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showInkAnnotation="0" autoCompressPictures="0"/>
  <mc:AlternateContent xmlns:mc="http://schemas.openxmlformats.org/markup-compatibility/2006">
    <mc:Choice Requires="x15">
      <x15ac:absPath xmlns:x15ac="http://schemas.microsoft.com/office/spreadsheetml/2010/11/ac" url="C:\Users\loma0114\Documents\Cod\AngelicasPaper\"/>
    </mc:Choice>
  </mc:AlternateContent>
  <xr:revisionPtr revIDLastSave="0" documentId="13_ncr:1_{A10842FA-0F52-47F9-9BF4-78F1C7475CBB}" xr6:coauthVersionLast="47" xr6:coauthVersionMax="47" xr10:uidLastSave="{00000000-0000-0000-0000-000000000000}"/>
  <bookViews>
    <workbookView xWindow="-110" yWindow="-110" windowWidth="19420" windowHeight="11500" tabRatio="500" xr2:uid="{00000000-000D-0000-FFFF-FFFF00000000}"/>
  </bookViews>
  <sheets>
    <sheet name="Table S1" sheetId="1" r:id="rId1"/>
    <sheet name="Table S2" sheetId="9" r:id="rId2"/>
    <sheet name="Table S3" sheetId="2" r:id="rId3"/>
    <sheet name="Table S4" sheetId="12" r:id="rId4"/>
    <sheet name="Table S5" sheetId="3" r:id="rId5"/>
    <sheet name="Table S6" sheetId="5" r:id="rId6"/>
    <sheet name="Table S7" sheetId="11"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387" i="2" l="1"/>
  <c r="E387" i="2"/>
  <c r="D387" i="2"/>
  <c r="C387" i="2"/>
  <c r="G387" i="2" s="1"/>
  <c r="F386" i="2"/>
  <c r="E386" i="2"/>
  <c r="D386" i="2"/>
  <c r="C386" i="2"/>
  <c r="F385" i="2"/>
  <c r="E385" i="2"/>
  <c r="D385" i="2"/>
  <c r="C385" i="2"/>
  <c r="F384" i="2"/>
  <c r="F383" i="2"/>
  <c r="E383" i="2"/>
  <c r="D383" i="2"/>
  <c r="F382" i="2"/>
  <c r="E382" i="2"/>
  <c r="D382" i="2"/>
  <c r="F381" i="2"/>
  <c r="E381" i="2"/>
  <c r="D381" i="2"/>
  <c r="C381" i="2"/>
  <c r="E380" i="2"/>
  <c r="D380" i="2"/>
  <c r="C380" i="2"/>
  <c r="F377" i="2"/>
  <c r="E377" i="2"/>
  <c r="D377" i="2"/>
  <c r="C377" i="2"/>
  <c r="F376" i="2"/>
  <c r="E376" i="2"/>
  <c r="D376" i="2"/>
  <c r="C376" i="2"/>
  <c r="F375" i="2"/>
  <c r="E375" i="2"/>
  <c r="D375" i="2"/>
  <c r="C375" i="2"/>
  <c r="F374" i="2"/>
  <c r="F373" i="2"/>
  <c r="E373" i="2"/>
  <c r="D373" i="2"/>
  <c r="F372" i="2"/>
  <c r="E372" i="2"/>
  <c r="D372" i="2"/>
  <c r="F371" i="2"/>
  <c r="E371" i="2"/>
  <c r="D371" i="2"/>
  <c r="C371" i="2"/>
  <c r="E370" i="2"/>
  <c r="D370" i="2"/>
  <c r="C370" i="2"/>
  <c r="F367" i="2"/>
  <c r="E367" i="2"/>
  <c r="D367" i="2"/>
  <c r="C367" i="2"/>
  <c r="F366" i="2"/>
  <c r="E366" i="2"/>
  <c r="D366" i="2"/>
  <c r="C366" i="2"/>
  <c r="F365" i="2"/>
  <c r="E365" i="2"/>
  <c r="D365" i="2"/>
  <c r="C365" i="2"/>
  <c r="F364" i="2"/>
  <c r="F363" i="2"/>
  <c r="E363" i="2"/>
  <c r="D363" i="2"/>
  <c r="F362" i="2"/>
  <c r="E362" i="2"/>
  <c r="D362" i="2"/>
  <c r="F361" i="2"/>
  <c r="E361" i="2"/>
  <c r="D361" i="2"/>
  <c r="C361" i="2"/>
  <c r="E360" i="2"/>
  <c r="D360" i="2"/>
  <c r="C360" i="2"/>
  <c r="F355" i="2"/>
  <c r="E355" i="2"/>
  <c r="D355" i="2"/>
  <c r="C355" i="2"/>
  <c r="F354" i="2"/>
  <c r="E354" i="2"/>
  <c r="D354" i="2"/>
  <c r="C354" i="2"/>
  <c r="F353" i="2"/>
  <c r="E353" i="2"/>
  <c r="D353" i="2"/>
  <c r="C353" i="2"/>
  <c r="F352" i="2"/>
  <c r="F351" i="2"/>
  <c r="E351" i="2"/>
  <c r="D351" i="2"/>
  <c r="F350" i="2"/>
  <c r="E350" i="2"/>
  <c r="D350" i="2"/>
  <c r="F349" i="2"/>
  <c r="E349" i="2"/>
  <c r="D349" i="2"/>
  <c r="C349" i="2"/>
  <c r="E348" i="2"/>
  <c r="D348" i="2"/>
  <c r="C348" i="2"/>
  <c r="F341" i="2"/>
  <c r="E341" i="2"/>
  <c r="D341" i="2"/>
  <c r="C341" i="2"/>
  <c r="F340" i="2"/>
  <c r="E340" i="2"/>
  <c r="D340" i="2"/>
  <c r="C340" i="2"/>
  <c r="F339" i="2"/>
  <c r="E339" i="2"/>
  <c r="D339" i="2"/>
  <c r="C339" i="2"/>
  <c r="F338" i="2"/>
  <c r="F337" i="2"/>
  <c r="E337" i="2"/>
  <c r="D337" i="2"/>
  <c r="F336" i="2"/>
  <c r="E336" i="2"/>
  <c r="D336" i="2"/>
  <c r="F335" i="2"/>
  <c r="E335" i="2"/>
  <c r="D335" i="2"/>
  <c r="C335" i="2"/>
  <c r="E334" i="2"/>
  <c r="D334" i="2"/>
  <c r="C334" i="2"/>
  <c r="F325" i="2"/>
  <c r="E325" i="2"/>
  <c r="D325" i="2"/>
  <c r="C325" i="2"/>
  <c r="F324" i="2"/>
  <c r="E324" i="2"/>
  <c r="D324" i="2"/>
  <c r="C324" i="2"/>
  <c r="F323" i="2"/>
  <c r="E323" i="2"/>
  <c r="D323" i="2"/>
  <c r="C323" i="2"/>
  <c r="F322" i="2"/>
  <c r="F321" i="2"/>
  <c r="E321" i="2"/>
  <c r="D321" i="2"/>
  <c r="F320" i="2"/>
  <c r="E320" i="2"/>
  <c r="D320" i="2"/>
  <c r="F319" i="2"/>
  <c r="E319" i="2"/>
  <c r="D319" i="2"/>
  <c r="C319" i="2"/>
  <c r="E318" i="2"/>
  <c r="D318" i="2"/>
  <c r="C318" i="2"/>
  <c r="F313" i="2"/>
  <c r="E313" i="2"/>
  <c r="D313" i="2"/>
  <c r="C313" i="2"/>
  <c r="F312" i="2"/>
  <c r="E312" i="2"/>
  <c r="D312" i="2"/>
  <c r="C312" i="2"/>
  <c r="F311" i="2"/>
  <c r="E311" i="2"/>
  <c r="D311" i="2"/>
  <c r="C311" i="2"/>
  <c r="F310" i="2"/>
  <c r="F309" i="2"/>
  <c r="E309" i="2"/>
  <c r="D309" i="2"/>
  <c r="F308" i="2"/>
  <c r="E308" i="2"/>
  <c r="D308" i="2"/>
  <c r="F307" i="2"/>
  <c r="E307" i="2"/>
  <c r="D307" i="2"/>
  <c r="C307" i="2"/>
  <c r="E306" i="2"/>
  <c r="D306" i="2"/>
  <c r="C306" i="2"/>
  <c r="F303" i="2"/>
  <c r="E303" i="2"/>
  <c r="D303" i="2"/>
  <c r="C303" i="2"/>
  <c r="F302" i="2"/>
  <c r="E302" i="2"/>
  <c r="D302" i="2"/>
  <c r="C302" i="2"/>
  <c r="F301" i="2"/>
  <c r="E301" i="2"/>
  <c r="D301" i="2"/>
  <c r="C301" i="2"/>
  <c r="F300" i="2"/>
  <c r="F299" i="2"/>
  <c r="E299" i="2"/>
  <c r="D299" i="2"/>
  <c r="F298" i="2"/>
  <c r="E298" i="2"/>
  <c r="D298" i="2"/>
  <c r="F297" i="2"/>
  <c r="E297" i="2"/>
  <c r="D297" i="2"/>
  <c r="C297" i="2"/>
  <c r="E296" i="2"/>
  <c r="D296" i="2"/>
  <c r="C296" i="2"/>
  <c r="F291" i="2"/>
  <c r="E291" i="2"/>
  <c r="D291" i="2"/>
  <c r="C291" i="2"/>
  <c r="F290" i="2"/>
  <c r="E290" i="2"/>
  <c r="D290" i="2"/>
  <c r="C290" i="2"/>
  <c r="F289" i="2"/>
  <c r="E289" i="2"/>
  <c r="D289" i="2"/>
  <c r="C289" i="2"/>
  <c r="F288" i="2"/>
  <c r="F287" i="2"/>
  <c r="E287" i="2"/>
  <c r="D287" i="2"/>
  <c r="F286" i="2"/>
  <c r="E286" i="2"/>
  <c r="D286" i="2"/>
  <c r="F285" i="2"/>
  <c r="E285" i="2"/>
  <c r="D285" i="2"/>
  <c r="C285" i="2"/>
  <c r="E284" i="2"/>
  <c r="D284" i="2"/>
  <c r="C284" i="2"/>
  <c r="F281" i="2"/>
  <c r="E281" i="2"/>
  <c r="D281" i="2"/>
  <c r="C281" i="2"/>
  <c r="F280" i="2"/>
  <c r="E280" i="2"/>
  <c r="D280" i="2"/>
  <c r="C280" i="2"/>
  <c r="F279" i="2"/>
  <c r="E279" i="2"/>
  <c r="D279" i="2"/>
  <c r="C279" i="2"/>
  <c r="F278" i="2"/>
  <c r="F277" i="2"/>
  <c r="E277" i="2"/>
  <c r="D277" i="2"/>
  <c r="F276" i="2"/>
  <c r="E276" i="2"/>
  <c r="D276" i="2"/>
  <c r="F275" i="2"/>
  <c r="E275" i="2"/>
  <c r="D275" i="2"/>
  <c r="C275" i="2"/>
  <c r="E274" i="2"/>
  <c r="D274" i="2"/>
  <c r="C274" i="2"/>
  <c r="F271" i="2"/>
  <c r="E271" i="2"/>
  <c r="D271" i="2"/>
  <c r="C271" i="2"/>
  <c r="F270" i="2"/>
  <c r="E270" i="2"/>
  <c r="D270" i="2"/>
  <c r="C270" i="2"/>
  <c r="F269" i="2"/>
  <c r="E269" i="2"/>
  <c r="D269" i="2"/>
  <c r="C269" i="2"/>
  <c r="F268" i="2"/>
  <c r="F267" i="2"/>
  <c r="E267" i="2"/>
  <c r="D267" i="2"/>
  <c r="F266" i="2"/>
  <c r="E266" i="2"/>
  <c r="D266" i="2"/>
  <c r="F265" i="2"/>
  <c r="E265" i="2"/>
  <c r="D265" i="2"/>
  <c r="C265" i="2"/>
  <c r="E264" i="2"/>
  <c r="D264" i="2"/>
  <c r="C264" i="2"/>
  <c r="F261" i="2"/>
  <c r="E261" i="2"/>
  <c r="D261" i="2"/>
  <c r="C261" i="2"/>
  <c r="F260" i="2"/>
  <c r="E260" i="2"/>
  <c r="D260" i="2"/>
  <c r="C260" i="2"/>
  <c r="F259" i="2"/>
  <c r="E259" i="2"/>
  <c r="D259" i="2"/>
  <c r="C259" i="2"/>
  <c r="F258" i="2"/>
  <c r="F257" i="2"/>
  <c r="E257" i="2"/>
  <c r="D257" i="2"/>
  <c r="F256" i="2"/>
  <c r="E256" i="2"/>
  <c r="D256" i="2"/>
  <c r="F255" i="2"/>
  <c r="E255" i="2"/>
  <c r="D255" i="2"/>
  <c r="C255" i="2"/>
  <c r="E254" i="2"/>
  <c r="D254" i="2"/>
  <c r="C254" i="2"/>
  <c r="F251" i="2"/>
  <c r="E251" i="2"/>
  <c r="D251" i="2"/>
  <c r="C251" i="2"/>
  <c r="F250" i="2"/>
  <c r="E250" i="2"/>
  <c r="D250" i="2"/>
  <c r="C250" i="2"/>
  <c r="F249" i="2"/>
  <c r="E249" i="2"/>
  <c r="D249" i="2"/>
  <c r="C249" i="2"/>
  <c r="F248" i="2"/>
  <c r="F247" i="2"/>
  <c r="E247" i="2"/>
  <c r="D247" i="2"/>
  <c r="F246" i="2"/>
  <c r="E246" i="2"/>
  <c r="D246" i="2"/>
  <c r="F245" i="2"/>
  <c r="E245" i="2"/>
  <c r="D245" i="2"/>
  <c r="C245" i="2"/>
  <c r="E244" i="2"/>
  <c r="D244" i="2"/>
  <c r="C244" i="2"/>
  <c r="F239" i="2"/>
  <c r="E239" i="2"/>
  <c r="D239" i="2"/>
  <c r="C239" i="2"/>
  <c r="F238" i="2"/>
  <c r="E238" i="2"/>
  <c r="D238" i="2"/>
  <c r="C238" i="2"/>
  <c r="F237" i="2"/>
  <c r="E237" i="2"/>
  <c r="D237" i="2"/>
  <c r="C237" i="2"/>
  <c r="F236" i="2"/>
  <c r="F235" i="2"/>
  <c r="E235" i="2"/>
  <c r="D235" i="2"/>
  <c r="F234" i="2"/>
  <c r="E234" i="2"/>
  <c r="D234" i="2"/>
  <c r="F233" i="2"/>
  <c r="E233" i="2"/>
  <c r="D233" i="2"/>
  <c r="C233" i="2"/>
  <c r="E232" i="2"/>
  <c r="D232" i="2"/>
  <c r="C232" i="2"/>
  <c r="F229" i="2"/>
  <c r="E229" i="2"/>
  <c r="D229" i="2"/>
  <c r="C229" i="2"/>
  <c r="F228" i="2"/>
  <c r="E228" i="2"/>
  <c r="D228" i="2"/>
  <c r="C228" i="2"/>
  <c r="F227" i="2"/>
  <c r="E227" i="2"/>
  <c r="D227" i="2"/>
  <c r="C227" i="2"/>
  <c r="F226" i="2"/>
  <c r="F225" i="2"/>
  <c r="E225" i="2"/>
  <c r="D225" i="2"/>
  <c r="F224" i="2"/>
  <c r="E224" i="2"/>
  <c r="D224" i="2"/>
  <c r="F223" i="2"/>
  <c r="E223" i="2"/>
  <c r="D223" i="2"/>
  <c r="C223" i="2"/>
  <c r="E222" i="2"/>
  <c r="D222" i="2"/>
  <c r="C222" i="2"/>
  <c r="F219" i="2"/>
  <c r="E219" i="2"/>
  <c r="D219" i="2"/>
  <c r="C219" i="2"/>
  <c r="F218" i="2"/>
  <c r="E218" i="2"/>
  <c r="D218" i="2"/>
  <c r="C218" i="2"/>
  <c r="F217" i="2"/>
  <c r="E217" i="2"/>
  <c r="D217" i="2"/>
  <c r="C217" i="2"/>
  <c r="F216" i="2"/>
  <c r="F215" i="2"/>
  <c r="E215" i="2"/>
  <c r="D215" i="2"/>
  <c r="F214" i="2"/>
  <c r="E214" i="2"/>
  <c r="D214" i="2"/>
  <c r="F213" i="2"/>
  <c r="E213" i="2"/>
  <c r="D213" i="2"/>
  <c r="C213" i="2"/>
  <c r="E212" i="2"/>
  <c r="D212" i="2"/>
  <c r="C212" i="2"/>
  <c r="F209" i="2"/>
  <c r="E209" i="2"/>
  <c r="D209" i="2"/>
  <c r="C209" i="2"/>
  <c r="F208" i="2"/>
  <c r="E208" i="2"/>
  <c r="D208" i="2"/>
  <c r="C208" i="2"/>
  <c r="F207" i="2"/>
  <c r="E207" i="2"/>
  <c r="D207" i="2"/>
  <c r="C207" i="2"/>
  <c r="F206" i="2"/>
  <c r="F205" i="2"/>
  <c r="E205" i="2"/>
  <c r="D205" i="2"/>
  <c r="F204" i="2"/>
  <c r="E204" i="2"/>
  <c r="D204" i="2"/>
  <c r="F203" i="2"/>
  <c r="E203" i="2"/>
  <c r="D203" i="2"/>
  <c r="C203" i="2"/>
  <c r="E202" i="2"/>
  <c r="D202" i="2"/>
  <c r="C202" i="2"/>
  <c r="F199" i="2"/>
  <c r="E199" i="2"/>
  <c r="D199" i="2"/>
  <c r="C199" i="2"/>
  <c r="F198" i="2"/>
  <c r="E198" i="2"/>
  <c r="D198" i="2"/>
  <c r="C198" i="2"/>
  <c r="F197" i="2"/>
  <c r="E197" i="2"/>
  <c r="D197" i="2"/>
  <c r="C197" i="2"/>
  <c r="F196" i="2"/>
  <c r="F195" i="2"/>
  <c r="E195" i="2"/>
  <c r="D195" i="2"/>
  <c r="F194" i="2"/>
  <c r="E194" i="2"/>
  <c r="D194" i="2"/>
  <c r="F193" i="2"/>
  <c r="E193" i="2"/>
  <c r="D193" i="2"/>
  <c r="C193" i="2"/>
  <c r="E192" i="2"/>
  <c r="D192" i="2"/>
  <c r="C192" i="2"/>
  <c r="F189" i="2"/>
  <c r="E189" i="2"/>
  <c r="D189" i="2"/>
  <c r="C189" i="2"/>
  <c r="F188" i="2"/>
  <c r="E188" i="2"/>
  <c r="D188" i="2"/>
  <c r="C188" i="2"/>
  <c r="F187" i="2"/>
  <c r="E187" i="2"/>
  <c r="D187" i="2"/>
  <c r="C187" i="2"/>
  <c r="F186" i="2"/>
  <c r="F185" i="2"/>
  <c r="E185" i="2"/>
  <c r="D185" i="2"/>
  <c r="F184" i="2"/>
  <c r="E184" i="2"/>
  <c r="D184" i="2"/>
  <c r="F183" i="2"/>
  <c r="E183" i="2"/>
  <c r="D183" i="2"/>
  <c r="C183" i="2"/>
  <c r="E182" i="2"/>
  <c r="D182" i="2"/>
  <c r="C182" i="2"/>
  <c r="F177" i="2"/>
  <c r="E177" i="2"/>
  <c r="D177" i="2"/>
  <c r="C177" i="2"/>
  <c r="F176" i="2"/>
  <c r="E176" i="2"/>
  <c r="D176" i="2"/>
  <c r="C176" i="2"/>
  <c r="F175" i="2"/>
  <c r="E175" i="2"/>
  <c r="D175" i="2"/>
  <c r="C175" i="2"/>
  <c r="F174" i="2"/>
  <c r="F173" i="2"/>
  <c r="E173" i="2"/>
  <c r="D173" i="2"/>
  <c r="F172" i="2"/>
  <c r="E172" i="2"/>
  <c r="D172" i="2"/>
  <c r="F171" i="2"/>
  <c r="E171" i="2"/>
  <c r="D171" i="2"/>
  <c r="C171" i="2"/>
  <c r="E170" i="2"/>
  <c r="D170" i="2"/>
  <c r="C170" i="2"/>
  <c r="F167" i="2"/>
  <c r="E167" i="2"/>
  <c r="D167" i="2"/>
  <c r="C167" i="2"/>
  <c r="F166" i="2"/>
  <c r="E166" i="2"/>
  <c r="D166" i="2"/>
  <c r="C166" i="2"/>
  <c r="F165" i="2"/>
  <c r="E165" i="2"/>
  <c r="D165" i="2"/>
  <c r="C165" i="2"/>
  <c r="F164" i="2"/>
  <c r="F163" i="2"/>
  <c r="E163" i="2"/>
  <c r="D163" i="2"/>
  <c r="F162" i="2"/>
  <c r="E162" i="2"/>
  <c r="D162" i="2"/>
  <c r="F161" i="2"/>
  <c r="E161" i="2"/>
  <c r="D161" i="2"/>
  <c r="C161" i="2"/>
  <c r="E160" i="2"/>
  <c r="D160" i="2"/>
  <c r="C160" i="2"/>
  <c r="F157" i="2"/>
  <c r="E157" i="2"/>
  <c r="D157" i="2"/>
  <c r="C157" i="2"/>
  <c r="F156" i="2"/>
  <c r="E156" i="2"/>
  <c r="D156" i="2"/>
  <c r="C156" i="2"/>
  <c r="F155" i="2"/>
  <c r="E155" i="2"/>
  <c r="D155" i="2"/>
  <c r="C155" i="2"/>
  <c r="F154" i="2"/>
  <c r="F153" i="2"/>
  <c r="E153" i="2"/>
  <c r="D153" i="2"/>
  <c r="F152" i="2"/>
  <c r="E152" i="2"/>
  <c r="D152" i="2"/>
  <c r="F151" i="2"/>
  <c r="E151" i="2"/>
  <c r="D151" i="2"/>
  <c r="C151" i="2"/>
  <c r="E150" i="2"/>
  <c r="D150" i="2"/>
  <c r="C150" i="2"/>
  <c r="F147" i="2"/>
  <c r="E147" i="2"/>
  <c r="D147" i="2"/>
  <c r="C147" i="2"/>
  <c r="F146" i="2"/>
  <c r="E146" i="2"/>
  <c r="D146" i="2"/>
  <c r="C146" i="2"/>
  <c r="F145" i="2"/>
  <c r="E145" i="2"/>
  <c r="D145" i="2"/>
  <c r="C145" i="2"/>
  <c r="F144" i="2"/>
  <c r="F143" i="2"/>
  <c r="E143" i="2"/>
  <c r="D143" i="2"/>
  <c r="F142" i="2"/>
  <c r="E142" i="2"/>
  <c r="D142" i="2"/>
  <c r="F141" i="2"/>
  <c r="E141" i="2"/>
  <c r="D141" i="2"/>
  <c r="C141" i="2"/>
  <c r="E140" i="2"/>
  <c r="D140" i="2"/>
  <c r="C140" i="2"/>
  <c r="F137" i="2"/>
  <c r="E137" i="2"/>
  <c r="D137" i="2"/>
  <c r="C137" i="2"/>
  <c r="F136" i="2"/>
  <c r="E136" i="2"/>
  <c r="D136" i="2"/>
  <c r="C136" i="2"/>
  <c r="F135" i="2"/>
  <c r="E135" i="2"/>
  <c r="D135" i="2"/>
  <c r="C135" i="2"/>
  <c r="F134" i="2"/>
  <c r="F133" i="2"/>
  <c r="E133" i="2"/>
  <c r="D133" i="2"/>
  <c r="F132" i="2"/>
  <c r="E132" i="2"/>
  <c r="D132" i="2"/>
  <c r="F131" i="2"/>
  <c r="E131" i="2"/>
  <c r="D131" i="2"/>
  <c r="C131" i="2"/>
  <c r="E130" i="2"/>
  <c r="D130" i="2"/>
  <c r="C130" i="2"/>
  <c r="F127" i="2"/>
  <c r="E127" i="2"/>
  <c r="D127" i="2"/>
  <c r="C127" i="2"/>
  <c r="F126" i="2"/>
  <c r="E126" i="2"/>
  <c r="D126" i="2"/>
  <c r="C126" i="2"/>
  <c r="F125" i="2"/>
  <c r="E125" i="2"/>
  <c r="D125" i="2"/>
  <c r="C125" i="2"/>
  <c r="F124" i="2"/>
  <c r="F123" i="2"/>
  <c r="E123" i="2"/>
  <c r="D123" i="2"/>
  <c r="F122" i="2"/>
  <c r="E122" i="2"/>
  <c r="D122" i="2"/>
  <c r="F121" i="2"/>
  <c r="E121" i="2"/>
  <c r="D121" i="2"/>
  <c r="C121" i="2"/>
  <c r="E120" i="2"/>
  <c r="D120" i="2"/>
  <c r="C120" i="2"/>
  <c r="F117" i="2"/>
  <c r="E117" i="2"/>
  <c r="D117" i="2"/>
  <c r="C117" i="2"/>
  <c r="F116" i="2"/>
  <c r="E116" i="2"/>
  <c r="D116" i="2"/>
  <c r="C116" i="2"/>
  <c r="F115" i="2"/>
  <c r="E115" i="2"/>
  <c r="D115" i="2"/>
  <c r="C115" i="2"/>
  <c r="F114" i="2"/>
  <c r="F113" i="2"/>
  <c r="E113" i="2"/>
  <c r="D113" i="2"/>
  <c r="F112" i="2"/>
  <c r="E112" i="2"/>
  <c r="D112" i="2"/>
  <c r="F111" i="2"/>
  <c r="E111" i="2"/>
  <c r="D111" i="2"/>
  <c r="C111" i="2"/>
  <c r="E110" i="2"/>
  <c r="D110" i="2"/>
  <c r="C110" i="2"/>
  <c r="F107" i="2"/>
  <c r="E107" i="2"/>
  <c r="D107" i="2"/>
  <c r="C107" i="2"/>
  <c r="F106" i="2"/>
  <c r="E106" i="2"/>
  <c r="D106" i="2"/>
  <c r="C106" i="2"/>
  <c r="F105" i="2"/>
  <c r="E105" i="2"/>
  <c r="D105" i="2"/>
  <c r="C105" i="2"/>
  <c r="F104" i="2"/>
  <c r="F103" i="2"/>
  <c r="E103" i="2"/>
  <c r="D103" i="2"/>
  <c r="F102" i="2"/>
  <c r="E102" i="2"/>
  <c r="D102" i="2"/>
  <c r="F101" i="2"/>
  <c r="E101" i="2"/>
  <c r="D101" i="2"/>
  <c r="C101" i="2"/>
  <c r="E100" i="2"/>
  <c r="D100" i="2"/>
  <c r="C100" i="2"/>
  <c r="F97" i="2"/>
  <c r="E97" i="2"/>
  <c r="D97" i="2"/>
  <c r="C97" i="2"/>
  <c r="F96" i="2"/>
  <c r="E96" i="2"/>
  <c r="D96" i="2"/>
  <c r="C96" i="2"/>
  <c r="F95" i="2"/>
  <c r="E95" i="2"/>
  <c r="D95" i="2"/>
  <c r="C95" i="2"/>
  <c r="F94" i="2"/>
  <c r="F93" i="2"/>
  <c r="E93" i="2"/>
  <c r="D93" i="2"/>
  <c r="F92" i="2"/>
  <c r="E92" i="2"/>
  <c r="D92" i="2"/>
  <c r="F91" i="2"/>
  <c r="E91" i="2"/>
  <c r="D91" i="2"/>
  <c r="C91" i="2"/>
  <c r="E90" i="2"/>
  <c r="D90" i="2"/>
  <c r="C90" i="2"/>
  <c r="F87" i="2"/>
  <c r="E87" i="2"/>
  <c r="D87" i="2"/>
  <c r="C87" i="2"/>
  <c r="F86" i="2"/>
  <c r="E86" i="2"/>
  <c r="D86" i="2"/>
  <c r="C86" i="2"/>
  <c r="F85" i="2"/>
  <c r="E85" i="2"/>
  <c r="D85" i="2"/>
  <c r="C85" i="2"/>
  <c r="F84" i="2"/>
  <c r="F83" i="2"/>
  <c r="E83" i="2"/>
  <c r="D83" i="2"/>
  <c r="F82" i="2"/>
  <c r="E82" i="2"/>
  <c r="D82" i="2"/>
  <c r="F81" i="2"/>
  <c r="E81" i="2"/>
  <c r="D81" i="2"/>
  <c r="C81" i="2"/>
  <c r="E80" i="2"/>
  <c r="D80" i="2"/>
  <c r="C80" i="2"/>
  <c r="F77" i="2"/>
  <c r="E77" i="2"/>
  <c r="D77" i="2"/>
  <c r="C77" i="2"/>
  <c r="F76" i="2"/>
  <c r="E76" i="2"/>
  <c r="D76" i="2"/>
  <c r="C76" i="2"/>
  <c r="F75" i="2"/>
  <c r="E75" i="2"/>
  <c r="D75" i="2"/>
  <c r="C75" i="2"/>
  <c r="G75" i="2" s="1"/>
  <c r="F74" i="2"/>
  <c r="F73" i="2"/>
  <c r="E73" i="2"/>
  <c r="D73" i="2"/>
  <c r="F72" i="2"/>
  <c r="E72" i="2"/>
  <c r="D72" i="2"/>
  <c r="F71" i="2"/>
  <c r="E71" i="2"/>
  <c r="D71" i="2"/>
  <c r="C71" i="2"/>
  <c r="E70" i="2"/>
  <c r="D70" i="2"/>
  <c r="C70" i="2"/>
  <c r="F67" i="2"/>
  <c r="E67" i="2"/>
  <c r="D67" i="2"/>
  <c r="C67" i="2"/>
  <c r="F66" i="2"/>
  <c r="E66" i="2"/>
  <c r="D66" i="2"/>
  <c r="C66" i="2"/>
  <c r="F65" i="2"/>
  <c r="E65" i="2"/>
  <c r="D65" i="2"/>
  <c r="C65" i="2"/>
  <c r="F64" i="2"/>
  <c r="F63" i="2"/>
  <c r="E63" i="2"/>
  <c r="D63" i="2"/>
  <c r="F62" i="2"/>
  <c r="E62" i="2"/>
  <c r="D62" i="2"/>
  <c r="F61" i="2"/>
  <c r="E61" i="2"/>
  <c r="D61" i="2"/>
  <c r="C61" i="2"/>
  <c r="E60" i="2"/>
  <c r="D60" i="2"/>
  <c r="C60" i="2"/>
  <c r="F57" i="2"/>
  <c r="E57" i="2"/>
  <c r="D57" i="2"/>
  <c r="C57" i="2"/>
  <c r="F56" i="2"/>
  <c r="E56" i="2"/>
  <c r="D56" i="2"/>
  <c r="C56" i="2"/>
  <c r="F55" i="2"/>
  <c r="E55" i="2"/>
  <c r="D55" i="2"/>
  <c r="C55" i="2"/>
  <c r="F54" i="2"/>
  <c r="F53" i="2"/>
  <c r="E53" i="2"/>
  <c r="D53" i="2"/>
  <c r="F52" i="2"/>
  <c r="E52" i="2"/>
  <c r="D52" i="2"/>
  <c r="F51" i="2"/>
  <c r="E51" i="2"/>
  <c r="D51" i="2"/>
  <c r="C51" i="2"/>
  <c r="E50" i="2"/>
  <c r="D50" i="2"/>
  <c r="C50" i="2"/>
  <c r="F47" i="2"/>
  <c r="E47" i="2"/>
  <c r="D47" i="2"/>
  <c r="C47" i="2"/>
  <c r="F46" i="2"/>
  <c r="E46" i="2"/>
  <c r="D46" i="2"/>
  <c r="C46" i="2"/>
  <c r="F45" i="2"/>
  <c r="E45" i="2"/>
  <c r="D45" i="2"/>
  <c r="C45" i="2"/>
  <c r="F44" i="2"/>
  <c r="F43" i="2"/>
  <c r="E43" i="2"/>
  <c r="D43" i="2"/>
  <c r="F42" i="2"/>
  <c r="E42" i="2"/>
  <c r="D42" i="2"/>
  <c r="F41" i="2"/>
  <c r="E41" i="2"/>
  <c r="D41" i="2"/>
  <c r="C41" i="2"/>
  <c r="E40" i="2"/>
  <c r="D40" i="2"/>
  <c r="C40" i="2"/>
  <c r="F37" i="2"/>
  <c r="E37" i="2"/>
  <c r="D37" i="2"/>
  <c r="C37" i="2"/>
  <c r="F36" i="2"/>
  <c r="E36" i="2"/>
  <c r="D36" i="2"/>
  <c r="C36" i="2"/>
  <c r="F35" i="2"/>
  <c r="E35" i="2"/>
  <c r="D35" i="2"/>
  <c r="C35" i="2"/>
  <c r="F34" i="2"/>
  <c r="F33" i="2"/>
  <c r="E33" i="2"/>
  <c r="D33" i="2"/>
  <c r="F32" i="2"/>
  <c r="E32" i="2"/>
  <c r="D32" i="2"/>
  <c r="F31" i="2"/>
  <c r="E31" i="2"/>
  <c r="D31" i="2"/>
  <c r="C31" i="2"/>
  <c r="E30" i="2"/>
  <c r="D30" i="2"/>
  <c r="C30" i="2"/>
  <c r="F27" i="2"/>
  <c r="E27" i="2"/>
  <c r="D27" i="2"/>
  <c r="C27" i="2"/>
  <c r="F26" i="2"/>
  <c r="E26" i="2"/>
  <c r="D26" i="2"/>
  <c r="C26" i="2"/>
  <c r="F25" i="2"/>
  <c r="E25" i="2"/>
  <c r="D25" i="2"/>
  <c r="C25" i="2"/>
  <c r="F24" i="2"/>
  <c r="F23" i="2"/>
  <c r="E23" i="2"/>
  <c r="D23" i="2"/>
  <c r="F22" i="2"/>
  <c r="E22" i="2"/>
  <c r="D22" i="2"/>
  <c r="F21" i="2"/>
  <c r="E21" i="2"/>
  <c r="D21" i="2"/>
  <c r="C21" i="2"/>
  <c r="E20" i="2"/>
  <c r="D20" i="2"/>
  <c r="C20" i="2"/>
  <c r="H10" i="2"/>
  <c r="E248" i="2" s="1"/>
  <c r="G10" i="2"/>
  <c r="F10" i="2"/>
  <c r="D352" i="2" s="1"/>
  <c r="E10" i="2"/>
  <c r="D300" i="2" s="1"/>
  <c r="D10" i="2"/>
  <c r="C196" i="2" s="1"/>
  <c r="C10" i="2"/>
  <c r="C364" i="2" s="1"/>
  <c r="D9" i="2"/>
  <c r="C351" i="2" s="1"/>
  <c r="C9" i="2"/>
  <c r="D8" i="2"/>
  <c r="C42" i="2" s="1"/>
  <c r="C8" i="2"/>
  <c r="C308" i="2" s="1"/>
  <c r="J6" i="2"/>
  <c r="F80" i="2" s="1"/>
  <c r="I6" i="2"/>
  <c r="F20" i="2" s="1"/>
  <c r="C205" i="2" l="1"/>
  <c r="G205" i="2" s="1"/>
  <c r="G77" i="2"/>
  <c r="G147" i="2"/>
  <c r="G251" i="2"/>
  <c r="G41" i="2"/>
  <c r="G47" i="2"/>
  <c r="G385" i="2"/>
  <c r="G26" i="2"/>
  <c r="G166" i="2"/>
  <c r="G91" i="2"/>
  <c r="G161" i="2"/>
  <c r="G308" i="2"/>
  <c r="G127" i="2"/>
  <c r="G156" i="2"/>
  <c r="G175" i="2"/>
  <c r="G198" i="2"/>
  <c r="G301" i="2"/>
  <c r="G303" i="2"/>
  <c r="G324" i="2"/>
  <c r="G353" i="2"/>
  <c r="G376" i="2"/>
  <c r="G42" i="2"/>
  <c r="C34" i="2"/>
  <c r="G55" i="2"/>
  <c r="G61" i="2"/>
  <c r="G65" i="2"/>
  <c r="G67" i="2"/>
  <c r="G76" i="2"/>
  <c r="G146" i="2"/>
  <c r="G349" i="2"/>
  <c r="G21" i="2"/>
  <c r="G51" i="2"/>
  <c r="G117" i="2"/>
  <c r="G121" i="2"/>
  <c r="G233" i="2"/>
  <c r="G270" i="2"/>
  <c r="G20" i="2"/>
  <c r="G155" i="2"/>
  <c r="G203" i="2"/>
  <c r="G219" i="2"/>
  <c r="G269" i="2"/>
  <c r="G271" i="2"/>
  <c r="G311" i="2"/>
  <c r="G351" i="2"/>
  <c r="G66" i="2"/>
  <c r="G106" i="2"/>
  <c r="G125" i="2"/>
  <c r="G131" i="2"/>
  <c r="G176" i="2"/>
  <c r="G239" i="2"/>
  <c r="G167" i="2"/>
  <c r="G188" i="2"/>
  <c r="G199" i="2"/>
  <c r="G381" i="2"/>
  <c r="G46" i="2"/>
  <c r="G71" i="2"/>
  <c r="G95" i="2"/>
  <c r="G165" i="2"/>
  <c r="G207" i="2"/>
  <c r="G209" i="2"/>
  <c r="G281" i="2"/>
  <c r="G354" i="2"/>
  <c r="G377" i="2"/>
  <c r="G307" i="2"/>
  <c r="F40" i="2"/>
  <c r="G40" i="2" s="1"/>
  <c r="G56" i="2"/>
  <c r="C64" i="2"/>
  <c r="G115" i="2"/>
  <c r="G145" i="2"/>
  <c r="G245" i="2"/>
  <c r="G366" i="2"/>
  <c r="G27" i="2"/>
  <c r="G35" i="2"/>
  <c r="C104" i="2"/>
  <c r="G126" i="2"/>
  <c r="G137" i="2"/>
  <c r="G171" i="2"/>
  <c r="G227" i="2"/>
  <c r="G250" i="2"/>
  <c r="G259" i="2"/>
  <c r="C73" i="2"/>
  <c r="G73" i="2" s="1"/>
  <c r="G81" i="2"/>
  <c r="G237" i="2"/>
  <c r="G280" i="2"/>
  <c r="G319" i="2"/>
  <c r="G37" i="2"/>
  <c r="F60" i="2"/>
  <c r="G60" i="2" s="1"/>
  <c r="G136" i="2"/>
  <c r="C186" i="2"/>
  <c r="G228" i="2"/>
  <c r="G249" i="2"/>
  <c r="G260" i="2"/>
  <c r="G279" i="2"/>
  <c r="G285" i="2"/>
  <c r="G335" i="2"/>
  <c r="C24" i="2"/>
  <c r="G57" i="2"/>
  <c r="C63" i="2"/>
  <c r="G63" i="2" s="1"/>
  <c r="G85" i="2"/>
  <c r="G87" i="2"/>
  <c r="G96" i="2"/>
  <c r="G107" i="2"/>
  <c r="G111" i="2"/>
  <c r="G297" i="2"/>
  <c r="E338" i="2"/>
  <c r="G31" i="2"/>
  <c r="G36" i="2"/>
  <c r="F50" i="2"/>
  <c r="G50" i="2" s="1"/>
  <c r="G105" i="2"/>
  <c r="C114" i="2"/>
  <c r="G141" i="2"/>
  <c r="G265" i="2"/>
  <c r="G291" i="2"/>
  <c r="G323" i="2"/>
  <c r="G25" i="2"/>
  <c r="G45" i="2"/>
  <c r="C53" i="2"/>
  <c r="G53" i="2" s="1"/>
  <c r="C74" i="2"/>
  <c r="G80" i="2"/>
  <c r="G116" i="2"/>
  <c r="G255" i="2"/>
  <c r="G261" i="2"/>
  <c r="G289" i="2"/>
  <c r="G312" i="2"/>
  <c r="G339" i="2"/>
  <c r="G341" i="2"/>
  <c r="C32" i="2"/>
  <c r="G32" i="2" s="1"/>
  <c r="E54" i="2"/>
  <c r="D64" i="2"/>
  <c r="C83" i="2"/>
  <c r="G83" i="2" s="1"/>
  <c r="G101" i="2"/>
  <c r="C184" i="2"/>
  <c r="G184" i="2" s="1"/>
  <c r="G193" i="2"/>
  <c r="E206" i="2"/>
  <c r="G208" i="2"/>
  <c r="G218" i="2"/>
  <c r="G229" i="2"/>
  <c r="F232" i="2"/>
  <c r="G232" i="2" s="1"/>
  <c r="C310" i="2"/>
  <c r="G386" i="2"/>
  <c r="D196" i="2"/>
  <c r="D114" i="2"/>
  <c r="D164" i="2"/>
  <c r="D154" i="2"/>
  <c r="D288" i="2"/>
  <c r="D206" i="2"/>
  <c r="D124" i="2"/>
  <c r="C336" i="2"/>
  <c r="G336" i="2" s="1"/>
  <c r="C246" i="2"/>
  <c r="G246" i="2" s="1"/>
  <c r="C162" i="2"/>
  <c r="G162" i="2" s="1"/>
  <c r="C82" i="2"/>
  <c r="G82" i="2" s="1"/>
  <c r="C298" i="2"/>
  <c r="G298" i="2" s="1"/>
  <c r="C214" i="2"/>
  <c r="G214" i="2" s="1"/>
  <c r="C132" i="2"/>
  <c r="G132" i="2" s="1"/>
  <c r="C382" i="2"/>
  <c r="G382" i="2" s="1"/>
  <c r="C204" i="2"/>
  <c r="G204" i="2" s="1"/>
  <c r="C372" i="2"/>
  <c r="G372" i="2" s="1"/>
  <c r="C276" i="2"/>
  <c r="G276" i="2" s="1"/>
  <c r="C112" i="2"/>
  <c r="G112" i="2" s="1"/>
  <c r="C256" i="2"/>
  <c r="G256" i="2" s="1"/>
  <c r="C172" i="2"/>
  <c r="G172" i="2" s="1"/>
  <c r="E64" i="2"/>
  <c r="D74" i="2"/>
  <c r="D94" i="2"/>
  <c r="D216" i="2"/>
  <c r="C337" i="2"/>
  <c r="G337" i="2" s="1"/>
  <c r="E352" i="2"/>
  <c r="G367" i="2"/>
  <c r="F370" i="2"/>
  <c r="G370" i="2" s="1"/>
  <c r="G375" i="2"/>
  <c r="C286" i="2"/>
  <c r="G286" i="2" s="1"/>
  <c r="C122" i="2"/>
  <c r="G122" i="2" s="1"/>
  <c r="C194" i="2"/>
  <c r="G194" i="2" s="1"/>
  <c r="C350" i="2"/>
  <c r="G350" i="2" s="1"/>
  <c r="C92" i="2"/>
  <c r="G92" i="2" s="1"/>
  <c r="E94" i="2"/>
  <c r="F110" i="2"/>
  <c r="G110" i="2" s="1"/>
  <c r="C152" i="2"/>
  <c r="G152" i="2" s="1"/>
  <c r="C173" i="2"/>
  <c r="G173" i="2" s="1"/>
  <c r="D186" i="2"/>
  <c r="F244" i="2"/>
  <c r="G244" i="2" s="1"/>
  <c r="C278" i="2"/>
  <c r="C362" i="2"/>
  <c r="G362" i="2" s="1"/>
  <c r="G371" i="2"/>
  <c r="E384" i="2"/>
  <c r="E364" i="2"/>
  <c r="E104" i="2"/>
  <c r="E374" i="2"/>
  <c r="C363" i="2"/>
  <c r="G363" i="2" s="1"/>
  <c r="C185" i="2"/>
  <c r="G185" i="2" s="1"/>
  <c r="C103" i="2"/>
  <c r="G103" i="2" s="1"/>
  <c r="C321" i="2"/>
  <c r="G321" i="2" s="1"/>
  <c r="C235" i="2"/>
  <c r="G235" i="2" s="1"/>
  <c r="C153" i="2"/>
  <c r="G153" i="2" s="1"/>
  <c r="C309" i="2"/>
  <c r="G309" i="2" s="1"/>
  <c r="C225" i="2"/>
  <c r="G225" i="2" s="1"/>
  <c r="C143" i="2"/>
  <c r="G143" i="2" s="1"/>
  <c r="C299" i="2"/>
  <c r="G299" i="2" s="1"/>
  <c r="C215" i="2"/>
  <c r="G215" i="2" s="1"/>
  <c r="C133" i="2"/>
  <c r="G133" i="2" s="1"/>
  <c r="C373" i="2"/>
  <c r="G373" i="2" s="1"/>
  <c r="C277" i="2"/>
  <c r="G277" i="2" s="1"/>
  <c r="C113" i="2"/>
  <c r="G113" i="2" s="1"/>
  <c r="C102" i="2"/>
  <c r="G102" i="2" s="1"/>
  <c r="E124" i="2"/>
  <c r="F150" i="2"/>
  <c r="G150" i="2" s="1"/>
  <c r="C224" i="2"/>
  <c r="G224" i="2" s="1"/>
  <c r="C226" i="2"/>
  <c r="D258" i="2"/>
  <c r="E74" i="2"/>
  <c r="C62" i="2"/>
  <c r="G62" i="2" s="1"/>
  <c r="C72" i="2"/>
  <c r="G72" i="2" s="1"/>
  <c r="D134" i="2"/>
  <c r="E164" i="2"/>
  <c r="G177" i="2"/>
  <c r="G183" i="2"/>
  <c r="G217" i="2"/>
  <c r="C247" i="2"/>
  <c r="G247" i="2" s="1"/>
  <c r="E258" i="2"/>
  <c r="F274" i="2"/>
  <c r="G274" i="2" s="1"/>
  <c r="G290" i="2"/>
  <c r="C320" i="2"/>
  <c r="G320" i="2" s="1"/>
  <c r="D364" i="2"/>
  <c r="C383" i="2"/>
  <c r="G383" i="2" s="1"/>
  <c r="C267" i="2"/>
  <c r="G267" i="2" s="1"/>
  <c r="C195" i="2"/>
  <c r="G195" i="2" s="1"/>
  <c r="C384" i="2"/>
  <c r="C206" i="2"/>
  <c r="C258" i="2"/>
  <c r="C174" i="2"/>
  <c r="C338" i="2"/>
  <c r="C248" i="2"/>
  <c r="C164" i="2"/>
  <c r="C84" i="2"/>
  <c r="C322" i="2"/>
  <c r="C236" i="2"/>
  <c r="C154" i="2"/>
  <c r="C300" i="2"/>
  <c r="C216" i="2"/>
  <c r="C134" i="2"/>
  <c r="C23" i="2"/>
  <c r="G23" i="2" s="1"/>
  <c r="E24" i="2"/>
  <c r="D34" i="2"/>
  <c r="C44" i="2"/>
  <c r="C93" i="2"/>
  <c r="G93" i="2" s="1"/>
  <c r="D104" i="2"/>
  <c r="C123" i="2"/>
  <c r="G123" i="2" s="1"/>
  <c r="G151" i="2"/>
  <c r="G157" i="2"/>
  <c r="F160" i="2"/>
  <c r="G160" i="2" s="1"/>
  <c r="G187" i="2"/>
  <c r="G213" i="2"/>
  <c r="C266" i="2"/>
  <c r="G266" i="2" s="1"/>
  <c r="G275" i="2"/>
  <c r="E288" i="2"/>
  <c r="G302" i="2"/>
  <c r="G313" i="2"/>
  <c r="F318" i="2"/>
  <c r="G318" i="2" s="1"/>
  <c r="F70" i="2"/>
  <c r="G70" i="2" s="1"/>
  <c r="D24" i="2"/>
  <c r="C288" i="2"/>
  <c r="C124" i="2"/>
  <c r="C352" i="2"/>
  <c r="G352" i="2" s="1"/>
  <c r="C94" i="2"/>
  <c r="C33" i="2"/>
  <c r="G33" i="2" s="1"/>
  <c r="E34" i="2"/>
  <c r="D44" i="2"/>
  <c r="C54" i="2"/>
  <c r="E84" i="2"/>
  <c r="G86" i="2"/>
  <c r="C142" i="2"/>
  <c r="G142" i="2" s="1"/>
  <c r="C144" i="2"/>
  <c r="D174" i="2"/>
  <c r="G238" i="2"/>
  <c r="C268" i="2"/>
  <c r="G340" i="2"/>
  <c r="G355" i="2"/>
  <c r="G361" i="2"/>
  <c r="E268" i="2"/>
  <c r="E186" i="2"/>
  <c r="E322" i="2"/>
  <c r="E236" i="2"/>
  <c r="E154" i="2"/>
  <c r="E310" i="2"/>
  <c r="E226" i="2"/>
  <c r="E144" i="2"/>
  <c r="E300" i="2"/>
  <c r="E216" i="2"/>
  <c r="E134" i="2"/>
  <c r="E278" i="2"/>
  <c r="E196" i="2"/>
  <c r="E114" i="2"/>
  <c r="C52" i="2"/>
  <c r="G52" i="2" s="1"/>
  <c r="F348" i="2"/>
  <c r="G348" i="2" s="1"/>
  <c r="F254" i="2"/>
  <c r="G254" i="2" s="1"/>
  <c r="F170" i="2"/>
  <c r="G170" i="2" s="1"/>
  <c r="F90" i="2"/>
  <c r="G90" i="2" s="1"/>
  <c r="F306" i="2"/>
  <c r="G306" i="2" s="1"/>
  <c r="F222" i="2"/>
  <c r="G222" i="2" s="1"/>
  <c r="F140" i="2"/>
  <c r="G140" i="2" s="1"/>
  <c r="F296" i="2"/>
  <c r="G296" i="2" s="1"/>
  <c r="F212" i="2"/>
  <c r="G212" i="2" s="1"/>
  <c r="F130" i="2"/>
  <c r="G130" i="2" s="1"/>
  <c r="F380" i="2"/>
  <c r="G380" i="2" s="1"/>
  <c r="F284" i="2"/>
  <c r="G284" i="2" s="1"/>
  <c r="F202" i="2"/>
  <c r="G202" i="2" s="1"/>
  <c r="F120" i="2"/>
  <c r="G120" i="2" s="1"/>
  <c r="F360" i="2"/>
  <c r="G360" i="2" s="1"/>
  <c r="F264" i="2"/>
  <c r="G264" i="2" s="1"/>
  <c r="F182" i="2"/>
  <c r="G182" i="2" s="1"/>
  <c r="F100" i="2"/>
  <c r="G100" i="2" s="1"/>
  <c r="D374" i="2"/>
  <c r="D278" i="2"/>
  <c r="D338" i="2"/>
  <c r="D248" i="2"/>
  <c r="D84" i="2"/>
  <c r="D322" i="2"/>
  <c r="D236" i="2"/>
  <c r="D310" i="2"/>
  <c r="D226" i="2"/>
  <c r="D144" i="2"/>
  <c r="D384" i="2"/>
  <c r="C22" i="2"/>
  <c r="G22" i="2" s="1"/>
  <c r="F30" i="2"/>
  <c r="G30" i="2" s="1"/>
  <c r="C43" i="2"/>
  <c r="G43" i="2" s="1"/>
  <c r="E44" i="2"/>
  <c r="D54" i="2"/>
  <c r="G97" i="2"/>
  <c r="G135" i="2"/>
  <c r="C163" i="2"/>
  <c r="G163" i="2" s="1"/>
  <c r="E174" i="2"/>
  <c r="G189" i="2"/>
  <c r="F192" i="2"/>
  <c r="G192" i="2" s="1"/>
  <c r="G197" i="2"/>
  <c r="G223" i="2"/>
  <c r="C234" i="2"/>
  <c r="G234" i="2" s="1"/>
  <c r="C257" i="2"/>
  <c r="G257" i="2" s="1"/>
  <c r="D268" i="2"/>
  <c r="C287" i="2"/>
  <c r="G287" i="2" s="1"/>
  <c r="G325" i="2"/>
  <c r="F334" i="2"/>
  <c r="G334" i="2" s="1"/>
  <c r="G365" i="2"/>
  <c r="C374" i="2"/>
  <c r="G374" i="2" l="1"/>
  <c r="G28" i="2"/>
  <c r="H20" i="2" s="1"/>
  <c r="G24" i="2"/>
  <c r="G94" i="2"/>
  <c r="G124" i="2"/>
  <c r="G128" i="2" s="1"/>
  <c r="H123" i="2" s="1"/>
  <c r="G104" i="2"/>
  <c r="G108" i="2" s="1"/>
  <c r="H103" i="2" s="1"/>
  <c r="G134" i="2"/>
  <c r="G216" i="2"/>
  <c r="G220" i="2" s="1"/>
  <c r="H219" i="2" s="1"/>
  <c r="G364" i="2"/>
  <c r="G368" i="2" s="1"/>
  <c r="G144" i="2"/>
  <c r="G148" i="2" s="1"/>
  <c r="H142" i="2" s="1"/>
  <c r="G300" i="2"/>
  <c r="G304" i="2" s="1"/>
  <c r="H298" i="2" s="1"/>
  <c r="G258" i="2"/>
  <c r="G262" i="2" s="1"/>
  <c r="G54" i="2"/>
  <c r="G114" i="2"/>
  <c r="G118" i="2" s="1"/>
  <c r="H114" i="2" s="1"/>
  <c r="G186" i="2"/>
  <c r="G196" i="2"/>
  <c r="G200" i="2" s="1"/>
  <c r="H197" i="2" s="1"/>
  <c r="G288" i="2"/>
  <c r="G292" i="2" s="1"/>
  <c r="H286" i="2" s="1"/>
  <c r="G164" i="2"/>
  <c r="G168" i="2" s="1"/>
  <c r="G74" i="2"/>
  <c r="G78" i="2" s="1"/>
  <c r="G98" i="2"/>
  <c r="H90" i="2" s="1"/>
  <c r="H27" i="2"/>
  <c r="H26" i="2"/>
  <c r="H21" i="2"/>
  <c r="H23" i="2"/>
  <c r="G248" i="2"/>
  <c r="H22" i="2"/>
  <c r="G338" i="2"/>
  <c r="G342" i="2" s="1"/>
  <c r="H340" i="2" s="1"/>
  <c r="G356" i="2"/>
  <c r="H350" i="2" s="1"/>
  <c r="H348" i="2"/>
  <c r="G174" i="2"/>
  <c r="G178" i="2" s="1"/>
  <c r="G278" i="2"/>
  <c r="G282" i="2" s="1"/>
  <c r="G268" i="2"/>
  <c r="G272" i="2" s="1"/>
  <c r="H267" i="2" s="1"/>
  <c r="H24" i="2"/>
  <c r="G154" i="2"/>
  <c r="G44" i="2"/>
  <c r="G48" i="2" s="1"/>
  <c r="H43" i="2" s="1"/>
  <c r="G236" i="2"/>
  <c r="G240" i="2" s="1"/>
  <c r="G206" i="2"/>
  <c r="G210" i="2" s="1"/>
  <c r="G34" i="2"/>
  <c r="G38" i="2" s="1"/>
  <c r="H30" i="2" s="1"/>
  <c r="G322" i="2"/>
  <c r="G384" i="2"/>
  <c r="G226" i="2"/>
  <c r="G64" i="2"/>
  <c r="G378" i="2"/>
  <c r="H374" i="2" s="1"/>
  <c r="G84" i="2"/>
  <c r="G88" i="2" s="1"/>
  <c r="H86" i="2" s="1"/>
  <c r="G310" i="2"/>
  <c r="H93" i="2" l="1"/>
  <c r="H92" i="2"/>
  <c r="H25" i="2"/>
  <c r="G58" i="2"/>
  <c r="H52" i="2" s="1"/>
  <c r="H97" i="2"/>
  <c r="G190" i="2"/>
  <c r="H188" i="2" s="1"/>
  <c r="H366" i="2"/>
  <c r="H367" i="2"/>
  <c r="H361" i="2"/>
  <c r="H363" i="2"/>
  <c r="H362" i="2"/>
  <c r="H364" i="2"/>
  <c r="H365" i="2"/>
  <c r="H160" i="2"/>
  <c r="H162" i="2"/>
  <c r="H163" i="2"/>
  <c r="H164" i="2"/>
  <c r="G138" i="2"/>
  <c r="H134" i="2" s="1"/>
  <c r="H113" i="2"/>
  <c r="H120" i="2"/>
  <c r="H112" i="2"/>
  <c r="H102" i="2"/>
  <c r="H287" i="2"/>
  <c r="H284" i="2"/>
  <c r="H254" i="2"/>
  <c r="H257" i="2"/>
  <c r="H256" i="2"/>
  <c r="H290" i="2"/>
  <c r="H258" i="2"/>
  <c r="H101" i="2"/>
  <c r="H94" i="2"/>
  <c r="H110" i="2"/>
  <c r="H175" i="2"/>
  <c r="H176" i="2"/>
  <c r="H171" i="2"/>
  <c r="H177" i="2"/>
  <c r="H173" i="2"/>
  <c r="H172" i="2"/>
  <c r="H170" i="2"/>
  <c r="H237" i="2"/>
  <c r="H233" i="2"/>
  <c r="H239" i="2"/>
  <c r="H232" i="2"/>
  <c r="H235" i="2"/>
  <c r="H238" i="2"/>
  <c r="H234" i="2"/>
  <c r="H203" i="2"/>
  <c r="H207" i="2"/>
  <c r="H205" i="2"/>
  <c r="H209" i="2"/>
  <c r="H208" i="2"/>
  <c r="H202" i="2"/>
  <c r="H204" i="2"/>
  <c r="H373" i="2"/>
  <c r="H303" i="2"/>
  <c r="H297" i="2"/>
  <c r="H301" i="2"/>
  <c r="H370" i="2"/>
  <c r="H281" i="2"/>
  <c r="H279" i="2"/>
  <c r="H280" i="2"/>
  <c r="H198" i="2"/>
  <c r="H199" i="2"/>
  <c r="H269" i="2"/>
  <c r="H271" i="2"/>
  <c r="H265" i="2"/>
  <c r="H270" i="2"/>
  <c r="H338" i="2"/>
  <c r="H371" i="2"/>
  <c r="H214" i="2"/>
  <c r="H195" i="2"/>
  <c r="H193" i="2"/>
  <c r="H372" i="2"/>
  <c r="H300" i="2"/>
  <c r="H354" i="2"/>
  <c r="H353" i="2"/>
  <c r="H351" i="2"/>
  <c r="H349" i="2"/>
  <c r="H216" i="2"/>
  <c r="H352" i="2"/>
  <c r="H260" i="2"/>
  <c r="H259" i="2"/>
  <c r="H255" i="2"/>
  <c r="H261" i="2"/>
  <c r="H76" i="2"/>
  <c r="H71" i="2"/>
  <c r="H75" i="2"/>
  <c r="H77" i="2"/>
  <c r="H73" i="2"/>
  <c r="H70" i="2"/>
  <c r="H218" i="2"/>
  <c r="H213" i="2"/>
  <c r="H289" i="2"/>
  <c r="H291" i="2"/>
  <c r="H285" i="2"/>
  <c r="H37" i="2"/>
  <c r="H35" i="2"/>
  <c r="H31" i="2"/>
  <c r="H36" i="2"/>
  <c r="H174" i="2"/>
  <c r="H84" i="2"/>
  <c r="H268" i="2"/>
  <c r="H375" i="2"/>
  <c r="H266" i="2"/>
  <c r="H55" i="2"/>
  <c r="H51" i="2"/>
  <c r="H53" i="2"/>
  <c r="H56" i="2"/>
  <c r="H50" i="2"/>
  <c r="H57" i="2"/>
  <c r="G388" i="2"/>
  <c r="G252" i="2"/>
  <c r="H299" i="2"/>
  <c r="H32" i="2"/>
  <c r="H215" i="2"/>
  <c r="H302" i="2"/>
  <c r="H189" i="2"/>
  <c r="H360" i="2"/>
  <c r="H161" i="2"/>
  <c r="H167" i="2"/>
  <c r="H166" i="2"/>
  <c r="H165" i="2"/>
  <c r="H206" i="2"/>
  <c r="H141" i="2"/>
  <c r="H145" i="2"/>
  <c r="H146" i="2"/>
  <c r="H147" i="2"/>
  <c r="H335" i="2"/>
  <c r="H339" i="2"/>
  <c r="H341" i="2"/>
  <c r="H81" i="2"/>
  <c r="H85" i="2"/>
  <c r="H87" i="2"/>
  <c r="H80" i="2"/>
  <c r="H126" i="2"/>
  <c r="H121" i="2"/>
  <c r="H125" i="2"/>
  <c r="H127" i="2"/>
  <c r="H83" i="2"/>
  <c r="H264" i="2"/>
  <c r="H337" i="2"/>
  <c r="H34" i="2"/>
  <c r="H117" i="2"/>
  <c r="H116" i="2"/>
  <c r="H115" i="2"/>
  <c r="H111" i="2"/>
  <c r="H288" i="2"/>
  <c r="H106" i="2"/>
  <c r="H105" i="2"/>
  <c r="H107" i="2"/>
  <c r="H275" i="2"/>
  <c r="H355" i="2"/>
  <c r="G158" i="2"/>
  <c r="H154" i="2" s="1"/>
  <c r="G230" i="2"/>
  <c r="H226" i="2" s="1"/>
  <c r="H104" i="2"/>
  <c r="H376" i="2"/>
  <c r="H377" i="2"/>
  <c r="H72" i="2"/>
  <c r="H42" i="2"/>
  <c r="H46" i="2"/>
  <c r="H40" i="2"/>
  <c r="H47" i="2"/>
  <c r="H41" i="2"/>
  <c r="H45" i="2"/>
  <c r="H236" i="2"/>
  <c r="H74" i="2"/>
  <c r="H44" i="2"/>
  <c r="H122" i="2"/>
  <c r="H274" i="2"/>
  <c r="H192" i="2"/>
  <c r="H217" i="2"/>
  <c r="H336" i="2"/>
  <c r="H276" i="2"/>
  <c r="H182" i="2"/>
  <c r="H194" i="2"/>
  <c r="H33" i="2"/>
  <c r="G326" i="2"/>
  <c r="H277" i="2"/>
  <c r="G68" i="2"/>
  <c r="H278" i="2"/>
  <c r="G314" i="2"/>
  <c r="H310" i="2" s="1"/>
  <c r="H100" i="2"/>
  <c r="H143" i="2"/>
  <c r="H124" i="2"/>
  <c r="H82" i="2"/>
  <c r="H183" i="2"/>
  <c r="H140" i="2"/>
  <c r="H144" i="2"/>
  <c r="H196" i="2"/>
  <c r="H296" i="2"/>
  <c r="H212" i="2"/>
  <c r="H334" i="2"/>
  <c r="H96" i="2"/>
  <c r="H91" i="2"/>
  <c r="H95" i="2"/>
  <c r="H131" i="2" l="1"/>
  <c r="H187" i="2"/>
  <c r="H54" i="2"/>
  <c r="H185" i="2"/>
  <c r="H184" i="2"/>
  <c r="H186" i="2"/>
  <c r="H136" i="2"/>
  <c r="H130" i="2"/>
  <c r="H133" i="2"/>
  <c r="H135" i="2"/>
  <c r="H132" i="2"/>
  <c r="H137" i="2"/>
  <c r="H65" i="2"/>
  <c r="H63" i="2"/>
  <c r="H66" i="2"/>
  <c r="H67" i="2"/>
  <c r="H60" i="2"/>
  <c r="H61" i="2"/>
  <c r="H62" i="2"/>
  <c r="H250" i="2"/>
  <c r="H251" i="2"/>
  <c r="H249" i="2"/>
  <c r="H245" i="2"/>
  <c r="H246" i="2"/>
  <c r="H247" i="2"/>
  <c r="H244" i="2"/>
  <c r="H381" i="2"/>
  <c r="H385" i="2"/>
  <c r="H387" i="2"/>
  <c r="H382" i="2"/>
  <c r="H383" i="2"/>
  <c r="H380" i="2"/>
  <c r="H386" i="2"/>
  <c r="H323" i="2"/>
  <c r="H319" i="2"/>
  <c r="H324" i="2"/>
  <c r="H318" i="2"/>
  <c r="H325" i="2"/>
  <c r="H321" i="2"/>
  <c r="H320" i="2"/>
  <c r="H322" i="2"/>
  <c r="H248" i="2"/>
  <c r="H227" i="2"/>
  <c r="H228" i="2"/>
  <c r="H222" i="2"/>
  <c r="H223" i="2"/>
  <c r="H229" i="2"/>
  <c r="H224" i="2"/>
  <c r="H225" i="2"/>
  <c r="H384" i="2"/>
  <c r="H311" i="2"/>
  <c r="H308" i="2"/>
  <c r="H312" i="2"/>
  <c r="H307" i="2"/>
  <c r="H313" i="2"/>
  <c r="H309" i="2"/>
  <c r="H306" i="2"/>
  <c r="H155" i="2"/>
  <c r="H156" i="2"/>
  <c r="H150" i="2"/>
  <c r="H152" i="2"/>
  <c r="H153" i="2"/>
  <c r="H157" i="2"/>
  <c r="H151" i="2"/>
  <c r="H64" i="2"/>
</calcChain>
</file>

<file path=xl/sharedStrings.xml><?xml version="1.0" encoding="utf-8"?>
<sst xmlns="http://schemas.openxmlformats.org/spreadsheetml/2006/main" count="3707" uniqueCount="549">
  <si>
    <t>Bone ID</t>
  </si>
  <si>
    <t>Site name</t>
  </si>
  <si>
    <t>Context</t>
  </si>
  <si>
    <t>Retained weight for Isotopes (g)</t>
  </si>
  <si>
    <t>Abdominal Vertebra Group 2</t>
  </si>
  <si>
    <t>Abdominal Vertebra Group 3</t>
  </si>
  <si>
    <t>Caudal Vertebra Group 1</t>
  </si>
  <si>
    <t>Dentary</t>
  </si>
  <si>
    <t>Premaxilla</t>
  </si>
  <si>
    <t>COD332</t>
  </si>
  <si>
    <t>Oslogate 6 - JS 784</t>
  </si>
  <si>
    <t>Lag 6000, Rute Ø7</t>
  </si>
  <si>
    <t>COD333</t>
  </si>
  <si>
    <t>Lag 6699, Rute Ø-6, NØ</t>
  </si>
  <si>
    <t>COD334</t>
  </si>
  <si>
    <t>Lag 6880, Rute Z÷7/SØ</t>
  </si>
  <si>
    <t>COD335</t>
  </si>
  <si>
    <t>Caudal Vertebra Group 2</t>
  </si>
  <si>
    <t>Lag 6888, Rute Ø÷6</t>
  </si>
  <si>
    <t>COD336</t>
  </si>
  <si>
    <t>Lag 7046, Æ6</t>
  </si>
  <si>
    <t>COD337</t>
  </si>
  <si>
    <t>Lag 7078, Rute Z÷7</t>
  </si>
  <si>
    <t>COD338</t>
  </si>
  <si>
    <t>Lag 7086, Rute Ø÷6/NØ</t>
  </si>
  <si>
    <t>COD339</t>
  </si>
  <si>
    <t>Lag 7157, Ø÷4</t>
  </si>
  <si>
    <t>COD340</t>
  </si>
  <si>
    <t>Lag 7573, Rute Æ÷5</t>
  </si>
  <si>
    <t>COD341</t>
  </si>
  <si>
    <t>Lag 7774, Rute Æ÷3/NØ</t>
  </si>
  <si>
    <t>COD342</t>
  </si>
  <si>
    <t>Lag 8126, Æ÷4</t>
  </si>
  <si>
    <t>COD343</t>
  </si>
  <si>
    <t>Lag 6361, Æ÷3</t>
  </si>
  <si>
    <t>COD344</t>
  </si>
  <si>
    <t>Lag 6588, Rute Ø÷4</t>
  </si>
  <si>
    <t>COD345</t>
  </si>
  <si>
    <t>Lag 6627, Rute Æ÷6</t>
  </si>
  <si>
    <t>COD346</t>
  </si>
  <si>
    <t>Lag 6722, Rute Æ÷6/76</t>
  </si>
  <si>
    <t>COD347</t>
  </si>
  <si>
    <t>Lag 6722, Rute Æ÷6/17</t>
  </si>
  <si>
    <t>COD348</t>
  </si>
  <si>
    <t>COD349</t>
  </si>
  <si>
    <t>Articular</t>
  </si>
  <si>
    <t>Lag 6722, Rute Æ6/75</t>
  </si>
  <si>
    <t>COD350</t>
  </si>
  <si>
    <t>Lag 6754, Rute Æ÷3</t>
  </si>
  <si>
    <t>COD351</t>
  </si>
  <si>
    <t>Lag 6754, Rute Ø÷4</t>
  </si>
  <si>
    <t>COD353</t>
  </si>
  <si>
    <t>Lag 6754, Rute Ø÷4/41</t>
  </si>
  <si>
    <t>COD354</t>
  </si>
  <si>
    <t>Lag 6810, Rute Æ÷7/18</t>
  </si>
  <si>
    <t>COD355</t>
  </si>
  <si>
    <t>Lag 6940, Rute Ø÷4</t>
  </si>
  <si>
    <t>COD356</t>
  </si>
  <si>
    <t>COD357</t>
  </si>
  <si>
    <t>COD358</t>
  </si>
  <si>
    <t>Lag 6940, Rute Ø÷4/21</t>
  </si>
  <si>
    <t>COD359</t>
  </si>
  <si>
    <t>Lag 7145, Rute  Æ÷3</t>
  </si>
  <si>
    <t>COD360</t>
  </si>
  <si>
    <t>COD361</t>
  </si>
  <si>
    <t>COD362</t>
  </si>
  <si>
    <t>COD363</t>
  </si>
  <si>
    <t>Lag 7145, Rute  Æ÷3/36</t>
  </si>
  <si>
    <t>COD364</t>
  </si>
  <si>
    <t>COD365</t>
  </si>
  <si>
    <t>Lag 7145, Rute  Æ÷3/45</t>
  </si>
  <si>
    <t>COD366</t>
  </si>
  <si>
    <t>Lag 7145, Rute  Æ÷5/?</t>
  </si>
  <si>
    <t>COD367</t>
  </si>
  <si>
    <t>Lag 7326, Rute Æ÷3/12</t>
  </si>
  <si>
    <t>COD368</t>
  </si>
  <si>
    <t>Lag 7375, Rute Æ÷5</t>
  </si>
  <si>
    <t>COD369</t>
  </si>
  <si>
    <t>Lag 7187, Rute Ø÷4</t>
  </si>
  <si>
    <t>COD370</t>
  </si>
  <si>
    <t>Maxilla</t>
  </si>
  <si>
    <t>Lag 6940, Rute Ø÷4/22</t>
  </si>
  <si>
    <t>COD371</t>
  </si>
  <si>
    <t>Lag 6105, Rute Ø÷6</t>
  </si>
  <si>
    <t>Lag 6192, Rute Æ÷3</t>
  </si>
  <si>
    <t>COD372</t>
  </si>
  <si>
    <t>Lag 6199, Rute Ø÷6</t>
  </si>
  <si>
    <t>COD373</t>
  </si>
  <si>
    <t>Lag 6347, Rute Æ÷5</t>
  </si>
  <si>
    <t>COD374</t>
  </si>
  <si>
    <t>Lag 6364, Rute Æ÷5/????</t>
  </si>
  <si>
    <t>COD375</t>
  </si>
  <si>
    <t>Lag 6364, Rute Æ÷5</t>
  </si>
  <si>
    <t>COD376</t>
  </si>
  <si>
    <t>Lag 6368, Rute Æ÷4</t>
  </si>
  <si>
    <t>COD377</t>
  </si>
  <si>
    <t>Lag 6387, Rute Æ÷5</t>
  </si>
  <si>
    <t>COD378</t>
  </si>
  <si>
    <t>Lag 6389,Rute  Æ÷6</t>
  </si>
  <si>
    <t>Lag 6397, Rute Ø÷5</t>
  </si>
  <si>
    <t>COD379</t>
  </si>
  <si>
    <t>Lag 6457, Rute Æ÷6</t>
  </si>
  <si>
    <t>COD380</t>
  </si>
  <si>
    <t>Lag 6460, Rute Æ÷6/SØ (or 8Ø?)</t>
  </si>
  <si>
    <t>COD381</t>
  </si>
  <si>
    <t>Lag 6467, Rute Æ÷7</t>
  </si>
  <si>
    <t>COD383</t>
  </si>
  <si>
    <t>COD384</t>
  </si>
  <si>
    <t>Lag 6482, Rute Ø÷6</t>
  </si>
  <si>
    <t>COD385</t>
  </si>
  <si>
    <t>Lag 6560, Rute Æ÷3/21</t>
  </si>
  <si>
    <t>Lag 6560, Rute Ø÷4/11-12</t>
  </si>
  <si>
    <t>COD386</t>
  </si>
  <si>
    <t>Lag 6560, Rute Æ÷4/18</t>
  </si>
  <si>
    <t>COD387</t>
  </si>
  <si>
    <t>Lag 6560, Rute Ø÷4/21,22</t>
  </si>
  <si>
    <t>COD388</t>
  </si>
  <si>
    <t>Lag 6567, Rute Æ÷3/54</t>
  </si>
  <si>
    <t>COD389</t>
  </si>
  <si>
    <t>Lag 6600, Rute Ø÷6</t>
  </si>
  <si>
    <t>COD390</t>
  </si>
  <si>
    <t>Lag 6611, Rute Ø÷6/11-44</t>
  </si>
  <si>
    <t>COD391</t>
  </si>
  <si>
    <t>Lag 6616, Rute Æ÷7</t>
  </si>
  <si>
    <t>COD392</t>
  </si>
  <si>
    <t>COD393</t>
  </si>
  <si>
    <t>COD394</t>
  </si>
  <si>
    <t>Lag 6661, Rute Æ÷6</t>
  </si>
  <si>
    <t>COD395</t>
  </si>
  <si>
    <t>Cleithrum</t>
  </si>
  <si>
    <t>Lag 6666, Rute Æ÷6</t>
  </si>
  <si>
    <t>COD396</t>
  </si>
  <si>
    <t>Lag 6079, Rute Æ÷7</t>
  </si>
  <si>
    <t>COD397</t>
  </si>
  <si>
    <t>Lag 6409, Rute Æ÷6</t>
  </si>
  <si>
    <t>COD398</t>
  </si>
  <si>
    <t>COD399</t>
  </si>
  <si>
    <t>COD400</t>
  </si>
  <si>
    <t>COD401</t>
  </si>
  <si>
    <t>Lag 6418, Rute Æ÷7</t>
  </si>
  <si>
    <t>COD402</t>
  </si>
  <si>
    <t>Lag 6432, Rute Æ÷7</t>
  </si>
  <si>
    <t>COD403</t>
  </si>
  <si>
    <t>COD404</t>
  </si>
  <si>
    <t>COD405</t>
  </si>
  <si>
    <t>Lag 6432, Rute Æ÷7/43</t>
  </si>
  <si>
    <t>COD406</t>
  </si>
  <si>
    <t>Lag 6001, Rute Æ÷5/NØ</t>
  </si>
  <si>
    <t>COD407</t>
  </si>
  <si>
    <t>COD408</t>
  </si>
  <si>
    <t>Lag 6025, Rute Ø÷6</t>
  </si>
  <si>
    <t>COD409</t>
  </si>
  <si>
    <t>Lag 6037, Rute Ø÷3/33-43</t>
  </si>
  <si>
    <t>COD410</t>
  </si>
  <si>
    <t>Lag 6062, Rute Æ÷6</t>
  </si>
  <si>
    <t>COD411</t>
  </si>
  <si>
    <t>Lag 6067, Rute Ø÷3</t>
  </si>
  <si>
    <t>COD412</t>
  </si>
  <si>
    <t>Lag 6076, Rute Ø÷3</t>
  </si>
  <si>
    <t>COD413</t>
  </si>
  <si>
    <t>Lag 6091, Rute Ø÷3</t>
  </si>
  <si>
    <t>COD414</t>
  </si>
  <si>
    <t>Lag 6108, Rute Ø÷3</t>
  </si>
  <si>
    <t>COD415</t>
  </si>
  <si>
    <t>Lag 6116, Rute Ø÷3/9-1</t>
  </si>
  <si>
    <t>COD416</t>
  </si>
  <si>
    <t>Lag 6124, Rute Æ÷6</t>
  </si>
  <si>
    <t>COD417</t>
  </si>
  <si>
    <t>COD418</t>
  </si>
  <si>
    <t>Lag 6318, Rute Æ÷4/33-43</t>
  </si>
  <si>
    <t>COD419</t>
  </si>
  <si>
    <t>Lag 6053, Rute Ø÷6</t>
  </si>
  <si>
    <t>COD420</t>
  </si>
  <si>
    <t>Lag 6106, Rute Ø÷6</t>
  </si>
  <si>
    <t>COD421</t>
  </si>
  <si>
    <t>Lag 6117, Rute Ø÷6</t>
  </si>
  <si>
    <t>COD422</t>
  </si>
  <si>
    <t>Lag 6120, Rute Ø÷3</t>
  </si>
  <si>
    <t>COD423</t>
  </si>
  <si>
    <t>Lag 6137, Rute Ø÷6</t>
  </si>
  <si>
    <t>COD424</t>
  </si>
  <si>
    <t>Lag 6405, Rute Æ÷6</t>
  </si>
  <si>
    <t>COD425</t>
  </si>
  <si>
    <t>COD426</t>
  </si>
  <si>
    <t>COD427</t>
  </si>
  <si>
    <t>COD428</t>
  </si>
  <si>
    <t>LG01</t>
  </si>
  <si>
    <t>LG02</t>
  </si>
  <si>
    <t>LG07</t>
  </si>
  <si>
    <t>LG12</t>
  </si>
  <si>
    <t>COD082</t>
  </si>
  <si>
    <t>Oslo Mindets tomt</t>
  </si>
  <si>
    <t>pre_1175</t>
  </si>
  <si>
    <t>AA</t>
  </si>
  <si>
    <t>AB</t>
  </si>
  <si>
    <t>BB</t>
  </si>
  <si>
    <t>COD086</t>
  </si>
  <si>
    <t>COD092</t>
  </si>
  <si>
    <t>COD084</t>
  </si>
  <si>
    <t>1300-1350_AD</t>
  </si>
  <si>
    <t>COD089</t>
  </si>
  <si>
    <t>COD091</t>
  </si>
  <si>
    <t>1175-1229_AD</t>
  </si>
  <si>
    <t>ca. 1075 - ca. 1150</t>
  </si>
  <si>
    <t>ca. 1150 - ca. 1250</t>
  </si>
  <si>
    <t>ca. 1250 - ca. 1300</t>
  </si>
  <si>
    <t>ca. 1300 - ca. 1350</t>
  </si>
  <si>
    <t>ca. 1350 - ca. 1450</t>
  </si>
  <si>
    <t>ca. 1450 - ca. 1550</t>
  </si>
  <si>
    <t>ca. 1550 - ca. 1625</t>
  </si>
  <si>
    <t>aDNA ID</t>
  </si>
  <si>
    <t>Bone Element</t>
  </si>
  <si>
    <t>Size</t>
  </si>
  <si>
    <t>80-100cm</t>
  </si>
  <si>
    <t>&gt;100cm</t>
  </si>
  <si>
    <t>50-80cm</t>
  </si>
  <si>
    <t>Isotopic Data</t>
  </si>
  <si>
    <t>Lofoten Coastal</t>
  </si>
  <si>
    <t>North Sea</t>
  </si>
  <si>
    <t>Øresund</t>
  </si>
  <si>
    <t>Background frequencies of different populations</t>
  </si>
  <si>
    <t>LG01A</t>
  </si>
  <si>
    <t>LG01B</t>
  </si>
  <si>
    <t>LG02A</t>
  </si>
  <si>
    <t>LG02B</t>
  </si>
  <si>
    <t>LG07A</t>
  </si>
  <si>
    <t>LG07B</t>
  </si>
  <si>
    <t>LG12A</t>
  </si>
  <si>
    <t>LG12B</t>
  </si>
  <si>
    <t>Lofoten Skrei</t>
  </si>
  <si>
    <t>Genotypes</t>
  </si>
  <si>
    <t>Locality</t>
  </si>
  <si>
    <t>Sample ID</t>
  </si>
  <si>
    <t>Inversions</t>
  </si>
  <si>
    <t>Overall_Probability</t>
  </si>
  <si>
    <t>Scaled_probabilities</t>
  </si>
  <si>
    <t>Oslo-Brann 1</t>
  </si>
  <si>
    <t>Oslo-Brann 2</t>
  </si>
  <si>
    <t>Oslo-Brann 3</t>
  </si>
  <si>
    <t>Oslo-Brann 4</t>
  </si>
  <si>
    <t>Oslo-Brann 5</t>
  </si>
  <si>
    <t>Oslo-Brann 6</t>
  </si>
  <si>
    <t>Oslo-Brann 7</t>
  </si>
  <si>
    <t>Oslo-Brann 8</t>
  </si>
  <si>
    <t>Iceland Frontal</t>
  </si>
  <si>
    <t>Berg et al., 2017</t>
  </si>
  <si>
    <t>Iceland Coastal</t>
  </si>
  <si>
    <t>Johansen et al., 2020</t>
  </si>
  <si>
    <t>Reference</t>
  </si>
  <si>
    <t>Star et al., 2017</t>
  </si>
  <si>
    <t>Used in genomic assignment</t>
  </si>
  <si>
    <t>Yes</t>
  </si>
  <si>
    <t>No</t>
  </si>
  <si>
    <t>No (low quality)</t>
  </si>
  <si>
    <t>-</t>
  </si>
  <si>
    <t>Irish Sea</t>
  </si>
  <si>
    <t>Fire Layer (Branntrinn)</t>
  </si>
  <si>
    <t>Brann 1</t>
  </si>
  <si>
    <t>Brann 2</t>
  </si>
  <si>
    <t>Brann 3</t>
  </si>
  <si>
    <t>Brann 4</t>
  </si>
  <si>
    <t>Brann 5</t>
  </si>
  <si>
    <t>Brann 6</t>
  </si>
  <si>
    <t>Brann 7</t>
  </si>
  <si>
    <t>Brann 8</t>
  </si>
  <si>
    <t>southwest Coast (Norway)</t>
  </si>
  <si>
    <t>Cranial/Postcranial Element</t>
  </si>
  <si>
    <t>Postcranial</t>
  </si>
  <si>
    <t>Cranial</t>
  </si>
  <si>
    <t>Stable isotope</t>
  </si>
  <si>
    <t>PC1</t>
  </si>
  <si>
    <t>PC2</t>
  </si>
  <si>
    <t>Mean</t>
  </si>
  <si>
    <t>Min</t>
  </si>
  <si>
    <t>Max</t>
  </si>
  <si>
    <t>n</t>
  </si>
  <si>
    <r>
      <t>δ</t>
    </r>
    <r>
      <rPr>
        <vertAlign val="superscript"/>
        <sz val="12"/>
        <rFont val="Times New Roman"/>
        <family val="1"/>
      </rPr>
      <t>13</t>
    </r>
    <r>
      <rPr>
        <sz val="12"/>
        <rFont val="Times New Roman"/>
        <family val="1"/>
      </rPr>
      <t>C</t>
    </r>
  </si>
  <si>
    <r>
      <t>δ</t>
    </r>
    <r>
      <rPr>
        <vertAlign val="superscript"/>
        <sz val="12"/>
        <rFont val="Times New Roman"/>
        <family val="1"/>
      </rPr>
      <t>15</t>
    </r>
    <r>
      <rPr>
        <sz val="12"/>
        <rFont val="Times New Roman"/>
        <family val="1"/>
      </rPr>
      <t>N</t>
    </r>
  </si>
  <si>
    <t>Body size comparison</t>
  </si>
  <si>
    <t>Difference</t>
  </si>
  <si>
    <t>lwr</t>
  </si>
  <si>
    <t>upr</t>
  </si>
  <si>
    <t>50-80cm vs. &gt;100cm</t>
  </si>
  <si>
    <t>80-100cm vs. &gt;100cm</t>
  </si>
  <si>
    <t>80-100cm vs. 50-80cm</t>
  </si>
  <si>
    <t>0.005</t>
  </si>
  <si>
    <t>Carbon (δ13C)</t>
  </si>
  <si>
    <t>Hydrogen (δ2H)</t>
  </si>
  <si>
    <t>Nitrogen (δ15N)</t>
  </si>
  <si>
    <r>
      <t xml:space="preserve">Adjusted </t>
    </r>
    <r>
      <rPr>
        <b/>
        <i/>
        <sz val="12"/>
        <color theme="1"/>
        <rFont val="Times New Roman"/>
        <family val="1"/>
      </rPr>
      <t>p</t>
    </r>
    <r>
      <rPr>
        <b/>
        <sz val="12"/>
        <color theme="1"/>
        <rFont val="Times New Roman"/>
        <family val="1"/>
      </rPr>
      <t>-value</t>
    </r>
  </si>
  <si>
    <t>0.001</t>
  </si>
  <si>
    <t>Iceland</t>
  </si>
  <si>
    <t>Northeast Arctic</t>
  </si>
  <si>
    <t>Lofoten Coastal or North Sea</t>
  </si>
  <si>
    <t>E</t>
  </si>
  <si>
    <t>First genomic assignment (E = eastern Atlantic)</t>
  </si>
  <si>
    <t>Second/Third genomic assignment (source population)</t>
  </si>
  <si>
    <t>100 nc</t>
  </si>
  <si>
    <t>Fourth genomic assignment (northermost [n] or north-central [nc])</t>
  </si>
  <si>
    <t>100 n</t>
  </si>
  <si>
    <t>98 n</t>
  </si>
  <si>
    <t>92 nc</t>
  </si>
  <si>
    <t>90 nc</t>
  </si>
  <si>
    <t>99 nc</t>
  </si>
  <si>
    <t>98 nc</t>
  </si>
  <si>
    <t>79 n</t>
  </si>
  <si>
    <t>Location</t>
  </si>
  <si>
    <t>Date</t>
  </si>
  <si>
    <t>Pair reads</t>
  </si>
  <si>
    <t xml:space="preserve">Aligned reads </t>
  </si>
  <si>
    <t>Fold nuclear coverage</t>
  </si>
  <si>
    <t>Endogenous DNA</t>
  </si>
  <si>
    <t>LG1</t>
  </si>
  <si>
    <t>LG2</t>
  </si>
  <si>
    <t>LG7</t>
  </si>
  <si>
    <t>WGS_Baltic</t>
  </si>
  <si>
    <t>WGS</t>
  </si>
  <si>
    <t>Genomic assignment</t>
  </si>
  <si>
    <t>SNPs</t>
  </si>
  <si>
    <t>1.0</t>
  </si>
  <si>
    <t>0.0</t>
  </si>
  <si>
    <r>
      <t>Fire Layer (</t>
    </r>
    <r>
      <rPr>
        <b/>
        <i/>
        <sz val="12"/>
        <color rgb="FF000000"/>
        <rFont val="Times New Roman"/>
        <family val="1"/>
      </rPr>
      <t>Branntrinn</t>
    </r>
    <r>
      <rPr>
        <b/>
        <sz val="12"/>
        <color rgb="FF000000"/>
        <rFont val="Times New Roman"/>
        <family val="1"/>
      </rPr>
      <t>)</t>
    </r>
  </si>
  <si>
    <t>0.5</t>
  </si>
  <si>
    <t>0.999</t>
  </si>
  <si>
    <t>0.003</t>
  </si>
  <si>
    <t>0.997</t>
  </si>
  <si>
    <t>0.995</t>
  </si>
  <si>
    <t>0.876</t>
  </si>
  <si>
    <t>0.124</t>
  </si>
  <si>
    <t>0.94</t>
  </si>
  <si>
    <t>0.06</t>
  </si>
  <si>
    <t>0.782</t>
  </si>
  <si>
    <t>0.015</t>
  </si>
  <si>
    <t>0.202</t>
  </si>
  <si>
    <t>included in Brann 1</t>
  </si>
  <si>
    <t>included in Brann 4</t>
  </si>
  <si>
    <t>Lofoten Coastal or southwest Norwegian Coast</t>
  </si>
  <si>
    <t xml:space="preserve">1175-1229 </t>
  </si>
  <si>
    <t>94 n</t>
  </si>
  <si>
    <t>89 nc</t>
  </si>
  <si>
    <t>ca. 1000- ca. 1175</t>
  </si>
  <si>
    <t>ca. 1125 - ca. 1275</t>
  </si>
  <si>
    <t>ca. 1250 - ca. 1325</t>
  </si>
  <si>
    <t>ca. 1275 - ca. 1375</t>
  </si>
  <si>
    <t xml:space="preserve">ca. 1325 - ca. 1500 </t>
  </si>
  <si>
    <t>ca. 1400 - ca. 1600</t>
  </si>
  <si>
    <t>ca. 1500 - ca. 1625</t>
  </si>
  <si>
    <t>included in Brann 2</t>
  </si>
  <si>
    <t xml:space="preserve">Age (CE) </t>
  </si>
  <si>
    <r>
      <t>δ</t>
    </r>
    <r>
      <rPr>
        <vertAlign val="superscript"/>
        <sz val="12"/>
        <rFont val="Times New Roman"/>
        <family val="1"/>
      </rPr>
      <t>34</t>
    </r>
    <r>
      <rPr>
        <sz val="12"/>
        <rFont val="Times New Roman"/>
        <family val="1"/>
      </rPr>
      <t>S</t>
    </r>
  </si>
  <si>
    <r>
      <t>δ</t>
    </r>
    <r>
      <rPr>
        <vertAlign val="superscript"/>
        <sz val="12"/>
        <rFont val="Times New Roman"/>
        <family val="1"/>
      </rPr>
      <t>2</t>
    </r>
    <r>
      <rPr>
        <sz val="12"/>
        <rFont val="Times New Roman"/>
        <family val="1"/>
      </rPr>
      <t>H</t>
    </r>
  </si>
  <si>
    <t>(a)</t>
  </si>
  <si>
    <t>Date Two</t>
  </si>
  <si>
    <t>Date One</t>
  </si>
  <si>
    <t>(b)</t>
  </si>
  <si>
    <t>Residuals:</t>
  </si>
  <si>
    <t>1Q</t>
  </si>
  <si>
    <t>Median</t>
  </si>
  <si>
    <t>3Q</t>
  </si>
  <si>
    <t>Estimate</t>
  </si>
  <si>
    <t>Pr(&gt;|t|)</t>
  </si>
  <si>
    <t>p-value:</t>
  </si>
  <si>
    <t>(c)</t>
  </si>
  <si>
    <t>Northeast Arctic (NEA)</t>
  </si>
  <si>
    <t>-2.2616</t>
  </si>
  <si>
    <t>Standar Error</t>
  </si>
  <si>
    <t>t-value</t>
  </si>
  <si>
    <t>-6.6723</t>
  </si>
  <si>
    <t>-8.8537</t>
  </si>
  <si>
    <t>Residual standar error</t>
  </si>
  <si>
    <t>Degrees of fredom</t>
  </si>
  <si>
    <t>Adjusted R-squared</t>
  </si>
  <si>
    <t>R-squared</t>
  </si>
  <si>
    <t>F-statistic</t>
  </si>
  <si>
    <t>p-value</t>
  </si>
  <si>
    <t>Parasphenoid</t>
  </si>
  <si>
    <t>Ceratohyal</t>
  </si>
  <si>
    <t>Q20</t>
  </si>
  <si>
    <t>Q21</t>
  </si>
  <si>
    <t>P21</t>
  </si>
  <si>
    <t>0.971</t>
  </si>
  <si>
    <t>0.029</t>
  </si>
  <si>
    <t>0.8</t>
  </si>
  <si>
    <t>0.2</t>
  </si>
  <si>
    <t>0.913</t>
  </si>
  <si>
    <t>0.085</t>
  </si>
  <si>
    <t>0.957</t>
  </si>
  <si>
    <t>0.043</t>
  </si>
  <si>
    <t>0.662</t>
  </si>
  <si>
    <t>0.333</t>
  </si>
  <si>
    <t>0.797</t>
  </si>
  <si>
    <t>0.203</t>
  </si>
  <si>
    <t>0.791</t>
  </si>
  <si>
    <t>0.208</t>
  </si>
  <si>
    <t>0.968</t>
  </si>
  <si>
    <t>0.032</t>
  </si>
  <si>
    <t>0.666</t>
  </si>
  <si>
    <t>0.728</t>
  </si>
  <si>
    <t>0.27</t>
  </si>
  <si>
    <t>0.014</t>
  </si>
  <si>
    <t>0.986</t>
  </si>
  <si>
    <t>0.007</t>
  </si>
  <si>
    <t>0.092</t>
  </si>
  <si>
    <t>0.716</t>
  </si>
  <si>
    <t>0.193</t>
  </si>
  <si>
    <t>0.877</t>
  </si>
  <si>
    <t>0.009</t>
  </si>
  <si>
    <t>0.115</t>
  </si>
  <si>
    <t>0.799</t>
  </si>
  <si>
    <t>0.201</t>
  </si>
  <si>
    <t>0.873</t>
  </si>
  <si>
    <t>0.127</t>
  </si>
  <si>
    <t>0.931</t>
  </si>
  <si>
    <t>0.069</t>
  </si>
  <si>
    <t>0.371</t>
  </si>
  <si>
    <t>0.629</t>
  </si>
  <si>
    <t>0.237</t>
  </si>
  <si>
    <t>0.763</t>
  </si>
  <si>
    <t>0.134</t>
  </si>
  <si>
    <t>0.866</t>
  </si>
  <si>
    <t>0.934</t>
  </si>
  <si>
    <t>0.066</t>
  </si>
  <si>
    <t>0.027</t>
  </si>
  <si>
    <t>0.973</t>
  </si>
  <si>
    <t>0.611</t>
  </si>
  <si>
    <t>0.389</t>
  </si>
  <si>
    <t>0.882</t>
  </si>
  <si>
    <t>0.118</t>
  </si>
  <si>
    <r>
      <rPr>
        <b/>
        <sz val="11.5"/>
        <color theme="1"/>
        <rFont val="Times New Roman"/>
        <family val="1"/>
      </rPr>
      <t>Table S1.</t>
    </r>
    <r>
      <rPr>
        <sz val="11.5"/>
        <color theme="1"/>
        <rFont val="Times New Roman"/>
        <family val="1"/>
      </rPr>
      <t xml:space="preserve"> List of archaeological specimens of Atlantic cod from Oslo gate 6 (</t>
    </r>
    <r>
      <rPr>
        <i/>
        <sz val="11.5"/>
        <color theme="1"/>
        <rFont val="Times New Roman"/>
        <family val="1"/>
      </rPr>
      <t>n</t>
    </r>
    <r>
      <rPr>
        <sz val="11.5"/>
        <color theme="1"/>
        <rFont val="Times New Roman"/>
        <family val="1"/>
      </rPr>
      <t xml:space="preserve"> = 100) and Oslo Mindets tomt  (</t>
    </r>
    <r>
      <rPr>
        <i/>
        <sz val="11.5"/>
        <color theme="1"/>
        <rFont val="Times New Roman"/>
        <family val="1"/>
      </rPr>
      <t>n</t>
    </r>
    <r>
      <rPr>
        <sz val="11.5"/>
        <color theme="1"/>
        <rFont val="Times New Roman"/>
        <family val="1"/>
      </rPr>
      <t xml:space="preserve"> = 6) used in this study. '-' = not applicable.</t>
    </r>
  </si>
  <si>
    <t>0.777</t>
  </si>
  <si>
    <t>0.223</t>
  </si>
  <si>
    <t>0.942</t>
  </si>
  <si>
    <t>0.058</t>
  </si>
  <si>
    <t>0.088</t>
  </si>
  <si>
    <t>0.912</t>
  </si>
  <si>
    <t>0.992</t>
  </si>
  <si>
    <t>0.008</t>
  </si>
  <si>
    <t>0.696</t>
  </si>
  <si>
    <t>0.039</t>
  </si>
  <si>
    <t>0.265</t>
  </si>
  <si>
    <t>0.011</t>
  </si>
  <si>
    <t>0.19</t>
  </si>
  <si>
    <t>0.017</t>
  </si>
  <si>
    <t>0.65</t>
  </si>
  <si>
    <t>0.795</t>
  </si>
  <si>
    <t>0.204</t>
  </si>
  <si>
    <t>0.391</t>
  </si>
  <si>
    <t>0.218</t>
  </si>
  <si>
    <t>**** 0.56 northernmost, 0.45 north-central</t>
  </si>
  <si>
    <t>Local or Trade (in cranial/postcranial test)</t>
  </si>
  <si>
    <t>PC3</t>
  </si>
  <si>
    <t>PC4</t>
  </si>
  <si>
    <t>Loadings</t>
  </si>
  <si>
    <t>SS loadings</t>
  </si>
  <si>
    <t>Poportion Var</t>
  </si>
  <si>
    <t>Cumulative Var</t>
  </si>
  <si>
    <t>Local</t>
  </si>
  <si>
    <t>Trade</t>
  </si>
  <si>
    <t>southwest coast (Norway)</t>
  </si>
  <si>
    <t>56 nc</t>
  </si>
  <si>
    <t>Assignmnent</t>
  </si>
  <si>
    <t>NEA</t>
  </si>
  <si>
    <t>North Central</t>
  </si>
  <si>
    <t>Northern</t>
  </si>
  <si>
    <r>
      <rPr>
        <b/>
        <sz val="12"/>
        <color theme="1"/>
        <rFont val="Times New Roman"/>
        <family val="1"/>
      </rPr>
      <t>Table S3.</t>
    </r>
    <r>
      <rPr>
        <sz val="12"/>
        <color theme="1"/>
        <rFont val="Times New Roman"/>
        <family val="1"/>
      </rPr>
      <t xml:space="preserve">  Statistical calculation of scaled probabilities of each Atlantic cod specimen to determine its biological origin. Probabilities are calculated according to modern haplotype frequencies from different modern locations (see Reference for original data publication). Scale probabilities represent the modern location a specimen is more likely to be assigned to. The assigned location is highlighted in light orange. Samples that were not used for genomic interpretation because of insufficient data are highlighted in light red. Names of original modern haplotypes (AA or BB) might not be consistent between original studies and this study. We needed to re-orient the frequencies/scorings to reflect true cod ecotypes (following the original studies) after the arbitrary results from the BAMscorer pipeline.</t>
    </r>
  </si>
  <si>
    <r>
      <rPr>
        <b/>
        <sz val="11.5"/>
        <color theme="1"/>
        <rFont val="Times New Roman"/>
        <family val="1"/>
      </rPr>
      <t>Table S4.</t>
    </r>
    <r>
      <rPr>
        <sz val="11.5"/>
        <color theme="1"/>
        <rFont val="Times New Roman"/>
        <family val="1"/>
      </rPr>
      <t xml:space="preserve"> Differences between size categories (small 50-80 cm, medium 80-100 cm and large &gt;100 cm) of specimens genetically assigned to different groups or populations (the north-central group, the northernmost group, northern Norway or Iceland). Size classes and genomic assignments were taken from Table S1. Genomic assignments above 70% probability were used to define specific groups.</t>
    </r>
  </si>
  <si>
    <t>Small</t>
  </si>
  <si>
    <t>Medium</t>
  </si>
  <si>
    <t>Large</t>
  </si>
  <si>
    <r>
      <t xml:space="preserve">Fisher exact test </t>
    </r>
    <r>
      <rPr>
        <b/>
        <i/>
        <sz val="11.5"/>
        <color theme="1"/>
        <rFont val="Times New Roman"/>
        <family val="1"/>
      </rPr>
      <t>p</t>
    </r>
    <r>
      <rPr>
        <b/>
        <sz val="11.5"/>
        <color theme="1"/>
        <rFont val="Times New Roman"/>
        <family val="1"/>
      </rPr>
      <t xml:space="preserve"> = 0.09</t>
    </r>
  </si>
  <si>
    <r>
      <t xml:space="preserve">Fisher exact test </t>
    </r>
    <r>
      <rPr>
        <b/>
        <i/>
        <sz val="11.5"/>
        <color theme="1"/>
        <rFont val="Times New Roman"/>
        <family val="1"/>
      </rPr>
      <t>p</t>
    </r>
    <r>
      <rPr>
        <b/>
        <sz val="11.5"/>
        <color theme="1"/>
        <rFont val="Times New Roman"/>
        <family val="1"/>
      </rPr>
      <t xml:space="preserve"> = 0.68</t>
    </r>
  </si>
  <si>
    <t>Size northern (Iceland &amp; NEA) v north-central</t>
  </si>
  <si>
    <t>Size Iceland vs. NEA</t>
  </si>
  <si>
    <t>Size NEA vs. north-central</t>
  </si>
  <si>
    <t>Size Iceland vs. north-central</t>
  </si>
  <si>
    <r>
      <t xml:space="preserve">Fisher exact test </t>
    </r>
    <r>
      <rPr>
        <b/>
        <i/>
        <sz val="11.5"/>
        <color theme="1"/>
        <rFont val="Times New Roman"/>
        <family val="1"/>
      </rPr>
      <t>p</t>
    </r>
    <r>
      <rPr>
        <b/>
        <sz val="11.5"/>
        <color theme="1"/>
        <rFont val="Times New Roman"/>
        <family val="1"/>
      </rPr>
      <t xml:space="preserve"> = 0.46</t>
    </r>
  </si>
  <si>
    <t>Size Iceland vs. NEA vs. north-central</t>
  </si>
  <si>
    <r>
      <t xml:space="preserve">Fisher exact test </t>
    </r>
    <r>
      <rPr>
        <b/>
        <i/>
        <sz val="11.5"/>
        <color theme="1"/>
        <rFont val="Times New Roman"/>
        <family val="1"/>
      </rPr>
      <t>p</t>
    </r>
    <r>
      <rPr>
        <b/>
        <sz val="11.5"/>
        <color theme="1"/>
        <rFont val="Times New Roman"/>
        <family val="1"/>
      </rPr>
      <t xml:space="preserve"> = 0.26</t>
    </r>
  </si>
  <si>
    <r>
      <t xml:space="preserve">Fisher exact test </t>
    </r>
    <r>
      <rPr>
        <b/>
        <i/>
        <sz val="11.5"/>
        <color theme="1"/>
        <rFont val="Times New Roman"/>
        <family val="1"/>
      </rPr>
      <t>p</t>
    </r>
    <r>
      <rPr>
        <b/>
        <sz val="11.5"/>
        <color theme="1"/>
        <rFont val="Times New Roman"/>
        <family val="1"/>
      </rPr>
      <t xml:space="preserve"> = 1.0</t>
    </r>
  </si>
  <si>
    <r>
      <rPr>
        <b/>
        <sz val="12"/>
        <color theme="1"/>
        <rFont val="Times New Roman"/>
        <family val="1"/>
      </rPr>
      <t>Table S5.</t>
    </r>
    <r>
      <rPr>
        <sz val="12"/>
        <color theme="1"/>
        <rFont val="Times New Roman"/>
        <family val="1"/>
      </rPr>
      <t xml:space="preserve"> </t>
    </r>
    <r>
      <rPr>
        <b/>
        <i/>
        <sz val="12"/>
        <color theme="1"/>
        <rFont val="Times New Roman"/>
        <family val="1"/>
      </rPr>
      <t>(a)</t>
    </r>
    <r>
      <rPr>
        <sz val="12"/>
        <color theme="1"/>
        <rFont val="Times New Roman"/>
        <family val="1"/>
      </rPr>
      <t xml:space="preserve"> Descriptive loadings and </t>
    </r>
    <r>
      <rPr>
        <b/>
        <i/>
        <sz val="12"/>
        <color theme="1"/>
        <rFont val="Times New Roman"/>
        <family val="1"/>
      </rPr>
      <t>(b)</t>
    </r>
    <r>
      <rPr>
        <sz val="12"/>
        <color theme="1"/>
        <rFont val="Times New Roman"/>
        <family val="1"/>
      </rPr>
      <t xml:space="preserve"> general statistics and contribution of each variable to Principal components (PCA) of stable carbon (δ13C), nitrogen (δ15N), non-exchangeable hydrogen (δ2H) and sulphur (δ34S).</t>
    </r>
  </si>
  <si>
    <r>
      <rPr>
        <b/>
        <sz val="12"/>
        <color theme="1"/>
        <rFont val="Times New Roman"/>
        <family val="1"/>
      </rPr>
      <t>Table S6</t>
    </r>
    <r>
      <rPr>
        <sz val="12"/>
        <color theme="1"/>
        <rFont val="Times New Roman"/>
        <family val="1"/>
      </rPr>
      <t xml:space="preserve">. TukeyHSD post-hoc analysis for the ANOVA on </t>
    </r>
    <r>
      <rPr>
        <b/>
        <i/>
        <sz val="12"/>
        <color theme="1"/>
        <rFont val="Times New Roman"/>
        <family val="1"/>
      </rPr>
      <t>(a)</t>
    </r>
    <r>
      <rPr>
        <sz val="12"/>
        <color theme="1"/>
        <rFont val="Times New Roman"/>
        <family val="1"/>
      </rPr>
      <t xml:space="preserve"> body size and </t>
    </r>
    <r>
      <rPr>
        <b/>
        <i/>
        <sz val="12"/>
        <color theme="1"/>
        <rFont val="Times New Roman"/>
        <family val="1"/>
      </rPr>
      <t>(b)</t>
    </r>
    <r>
      <rPr>
        <sz val="12"/>
        <color theme="1"/>
        <rFont val="Times New Roman"/>
        <family val="1"/>
      </rPr>
      <t xml:space="preserve"> time vs. carbon (δ13C), nitrogen (δ15N) and non-exchangeable hydrogen (δ2H). Significant values are highlighted in bold and in grey.</t>
    </r>
  </si>
  <si>
    <r>
      <rPr>
        <b/>
        <sz val="12"/>
        <color theme="1"/>
        <rFont val="Times New Roman"/>
        <family val="1"/>
      </rPr>
      <t>Table S7.</t>
    </r>
    <r>
      <rPr>
        <sz val="12"/>
        <color theme="1"/>
        <rFont val="Times New Roman"/>
        <family val="1"/>
      </rPr>
      <t xml:space="preserve"> Linear regression with logistically transformed probabilities (</t>
    </r>
    <r>
      <rPr>
        <i/>
        <sz val="12"/>
        <color theme="1"/>
        <rFont val="Times New Roman"/>
        <family val="1"/>
      </rPr>
      <t>logit</t>
    </r>
    <r>
      <rPr>
        <sz val="12"/>
        <color theme="1"/>
        <rFont val="Times New Roman"/>
        <family val="1"/>
      </rPr>
      <t xml:space="preserve">) of </t>
    </r>
    <r>
      <rPr>
        <b/>
        <i/>
        <sz val="12"/>
        <color theme="1"/>
        <rFont val="Times New Roman"/>
        <family val="1"/>
      </rPr>
      <t>(a)</t>
    </r>
    <r>
      <rPr>
        <sz val="12"/>
        <color theme="1"/>
        <rFont val="Times New Roman"/>
        <family val="1"/>
      </rPr>
      <t xml:space="preserve"> NEA, </t>
    </r>
    <r>
      <rPr>
        <b/>
        <i/>
        <sz val="12"/>
        <color theme="1"/>
        <rFont val="Times New Roman"/>
        <family val="1"/>
      </rPr>
      <t>(b)</t>
    </r>
    <r>
      <rPr>
        <sz val="12"/>
        <color theme="1"/>
        <rFont val="Times New Roman"/>
        <family val="1"/>
      </rPr>
      <t xml:space="preserve"> Icelandic (addition of both ecotypes) or </t>
    </r>
    <r>
      <rPr>
        <b/>
        <i/>
        <sz val="12"/>
        <color theme="1"/>
        <rFont val="Times New Roman"/>
        <family val="1"/>
      </rPr>
      <t>(c)</t>
    </r>
    <r>
      <rPr>
        <sz val="12"/>
        <color theme="1"/>
        <rFont val="Times New Roman"/>
        <family val="1"/>
      </rPr>
      <t xml:space="preserve"> Icelandic Frontal (only migratory ecotype) origin as dependent variables and δ13C, δ15N, δ34S and δ2H as predictorsvs. Significant values are highlighted in bold and in grey. Adjusted R-squared is highligthed in blue.</t>
    </r>
  </si>
  <si>
    <t>Estimated total length</t>
  </si>
  <si>
    <t>% Carbon</t>
  </si>
  <si>
    <r>
      <t>δ</t>
    </r>
    <r>
      <rPr>
        <b/>
        <vertAlign val="superscript"/>
        <sz val="11.5"/>
        <color theme="1"/>
        <rFont val="Times New Roman"/>
        <family val="1"/>
      </rPr>
      <t>13</t>
    </r>
    <r>
      <rPr>
        <b/>
        <sz val="11.5"/>
        <color theme="1"/>
        <rFont val="Times New Roman"/>
        <family val="1"/>
      </rPr>
      <t>C</t>
    </r>
  </si>
  <si>
    <r>
      <t>δ</t>
    </r>
    <r>
      <rPr>
        <b/>
        <vertAlign val="superscript"/>
        <sz val="11.5"/>
        <color theme="1"/>
        <rFont val="Times New Roman"/>
        <family val="1"/>
      </rPr>
      <t>15</t>
    </r>
    <r>
      <rPr>
        <b/>
        <sz val="11.5"/>
        <color theme="1"/>
        <rFont val="Times New Roman"/>
        <family val="1"/>
      </rPr>
      <t>N</t>
    </r>
  </si>
  <si>
    <t>% Nitrogen</t>
  </si>
  <si>
    <t>% Hydrogen</t>
  </si>
  <si>
    <r>
      <t>mean δ</t>
    </r>
    <r>
      <rPr>
        <b/>
        <vertAlign val="superscript"/>
        <sz val="11.5"/>
        <color theme="1"/>
        <rFont val="Times New Roman"/>
        <family val="1"/>
      </rPr>
      <t>2</t>
    </r>
    <r>
      <rPr>
        <b/>
        <sz val="11.5"/>
        <color theme="1"/>
        <rFont val="Times New Roman"/>
        <family val="1"/>
      </rPr>
      <t>H (non-exchangeable)</t>
    </r>
  </si>
  <si>
    <r>
      <t>δ</t>
    </r>
    <r>
      <rPr>
        <b/>
        <vertAlign val="superscript"/>
        <sz val="11.5"/>
        <color theme="1"/>
        <rFont val="Times New Roman"/>
        <family val="1"/>
      </rPr>
      <t>34</t>
    </r>
    <r>
      <rPr>
        <b/>
        <sz val="11.5"/>
        <color theme="1"/>
        <rFont val="Times New Roman"/>
        <family val="1"/>
      </rPr>
      <t>S</t>
    </r>
  </si>
  <si>
    <t>C:N_ratio</t>
  </si>
  <si>
    <t>C:S_ratio</t>
  </si>
  <si>
    <t>N:S_ratio</t>
  </si>
  <si>
    <t>% Sulphur</t>
  </si>
  <si>
    <t>ENA sample ID</t>
  </si>
  <si>
    <t>ENA project</t>
  </si>
  <si>
    <t>ERS4414713</t>
  </si>
  <si>
    <t>PRJEB37681</t>
  </si>
  <si>
    <t>ERS4414714</t>
  </si>
  <si>
    <t>ERS4414716</t>
  </si>
  <si>
    <t>ERS4414715</t>
  </si>
  <si>
    <t>ERS4414717</t>
  </si>
  <si>
    <t>ERS4414686</t>
  </si>
  <si>
    <t>ERS17751466</t>
  </si>
  <si>
    <t>PRJEB71940</t>
  </si>
  <si>
    <t>ERS17751467</t>
  </si>
  <si>
    <t>ERS17751468</t>
  </si>
  <si>
    <t>ERS17751469</t>
  </si>
  <si>
    <t>ERS17751470</t>
  </si>
  <si>
    <t>ERS17751471</t>
  </si>
  <si>
    <t>ERS17751472</t>
  </si>
  <si>
    <t>ERS17751473</t>
  </si>
  <si>
    <t>ERS17751474</t>
  </si>
  <si>
    <t>ERS17751475</t>
  </si>
  <si>
    <t>ERS17751476</t>
  </si>
  <si>
    <t>ERS17751477</t>
  </si>
  <si>
    <t>ERS17751478</t>
  </si>
  <si>
    <t>ERS17751479</t>
  </si>
  <si>
    <t>ERS17751480</t>
  </si>
  <si>
    <t>ERS17751481</t>
  </si>
  <si>
    <t>ERS17751482</t>
  </si>
  <si>
    <t>ERS17751483</t>
  </si>
  <si>
    <t>ERS17751484</t>
  </si>
  <si>
    <t>ERS17751485</t>
  </si>
  <si>
    <t>ERS17751486</t>
  </si>
  <si>
    <t>ERS17751487</t>
  </si>
  <si>
    <t>ERS17751488</t>
  </si>
  <si>
    <t>ERS17751489</t>
  </si>
  <si>
    <t>ERS17751490</t>
  </si>
  <si>
    <t>ERS17751491</t>
  </si>
  <si>
    <t>ERS17751492</t>
  </si>
  <si>
    <t>ERS17751493</t>
  </si>
  <si>
    <t>ERS17751494</t>
  </si>
  <si>
    <t>ERS17751495</t>
  </si>
  <si>
    <t>ERS17751496</t>
  </si>
  <si>
    <t>ERS17751497</t>
  </si>
  <si>
    <t>ERS17751498</t>
  </si>
  <si>
    <t>ERS17751499</t>
  </si>
  <si>
    <t>ERS17751500</t>
  </si>
  <si>
    <t>ERS17751501</t>
  </si>
  <si>
    <t>ERS17751502</t>
  </si>
  <si>
    <t>ERS17751503</t>
  </si>
  <si>
    <t>ERS17751504</t>
  </si>
  <si>
    <t>ERS17751505</t>
  </si>
  <si>
    <t>ERS17751506</t>
  </si>
  <si>
    <t>ERS17751507</t>
  </si>
  <si>
    <t>ERS17751508</t>
  </si>
  <si>
    <t>ERS17751509</t>
  </si>
  <si>
    <r>
      <rPr>
        <b/>
        <sz val="12"/>
        <color theme="1"/>
        <rFont val="Times New Roman"/>
        <family val="1"/>
      </rPr>
      <t>Table S2.</t>
    </r>
    <r>
      <rPr>
        <sz val="12"/>
        <color theme="1"/>
        <rFont val="Times New Roman"/>
        <family val="1"/>
      </rPr>
      <t xml:space="preserve"> Genomic assigmment probabilities obtained with the BAMscorer pipeline for each Atlantic cod specimen. Genome-wide and individual chromosomal inversion (LG1, LG2, LG7, LG12) genotypes were calculated. WGS = major geographical area assignment probabilities (AA = eastern Atlantic; BB = western Atlantic). WGS_Baltic = Baltic Sea assignment probabilities (AA = Baltic Sea, BB = other eastern Atlantic population). For a  description of AA, BB or AB in chromosomal inversion genotype frequencies see Table S3. Highlighted in grey are the excluded specimens for genomic analysis. '-' = not applicable. ENA project = project number at the European Nucleotide Archive where raw reads for the ancient specimens are avail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37">
    <font>
      <sz val="12"/>
      <color theme="1"/>
      <name val="Calibri"/>
      <family val="2"/>
      <scheme val="minor"/>
    </font>
    <font>
      <sz val="11"/>
      <color theme="1"/>
      <name val="Calibri"/>
      <family val="2"/>
      <scheme val="minor"/>
    </font>
    <font>
      <sz val="10"/>
      <color indexed="8"/>
      <name val="Arial"/>
      <family val="2"/>
    </font>
    <font>
      <u/>
      <sz val="12"/>
      <color theme="10"/>
      <name val="Calibri"/>
      <family val="2"/>
      <scheme val="minor"/>
    </font>
    <font>
      <u/>
      <sz val="12"/>
      <color theme="11"/>
      <name val="Calibri"/>
      <family val="2"/>
      <scheme val="minor"/>
    </font>
    <font>
      <b/>
      <sz val="11.5"/>
      <color indexed="8"/>
      <name val="Times New Roman"/>
      <family val="1"/>
    </font>
    <font>
      <b/>
      <sz val="11.5"/>
      <color rgb="FF000000"/>
      <name val="Times New Roman"/>
      <family val="1"/>
    </font>
    <font>
      <b/>
      <sz val="11.5"/>
      <color theme="1"/>
      <name val="Times New Roman"/>
      <family val="1"/>
    </font>
    <font>
      <b/>
      <sz val="11.5"/>
      <name val="Times New Roman"/>
      <family val="1"/>
    </font>
    <font>
      <sz val="11.5"/>
      <color indexed="8"/>
      <name val="Times New Roman"/>
      <family val="1"/>
    </font>
    <font>
      <sz val="11.5"/>
      <color theme="1"/>
      <name val="Times New Roman"/>
      <family val="1"/>
    </font>
    <font>
      <sz val="12"/>
      <color theme="1"/>
      <name val="Times New Roman"/>
      <family val="1"/>
    </font>
    <font>
      <sz val="11"/>
      <color theme="1"/>
      <name val="Times New Roman"/>
      <family val="1"/>
    </font>
    <font>
      <b/>
      <sz val="12"/>
      <color rgb="FF000000"/>
      <name val="Times New Roman"/>
      <family val="1"/>
    </font>
    <font>
      <b/>
      <sz val="12"/>
      <color theme="1"/>
      <name val="Times New Roman"/>
      <family val="1"/>
    </font>
    <font>
      <sz val="12"/>
      <color rgb="FF000000"/>
      <name val="Times New Roman"/>
      <family val="1"/>
    </font>
    <font>
      <sz val="12"/>
      <name val="Times New Roman"/>
      <family val="1"/>
    </font>
    <font>
      <sz val="12"/>
      <color indexed="8"/>
      <name val="Times New Roman"/>
      <family val="1"/>
    </font>
    <font>
      <b/>
      <sz val="11.5"/>
      <color theme="1"/>
      <name val="Times New Roman"/>
      <family val="1"/>
    </font>
    <font>
      <sz val="8"/>
      <name val="Calibri"/>
      <family val="2"/>
      <scheme val="minor"/>
    </font>
    <font>
      <b/>
      <sz val="11.5"/>
      <color indexed="8"/>
      <name val="Times New Roman"/>
      <family val="1"/>
    </font>
    <font>
      <sz val="11.5"/>
      <color indexed="8"/>
      <name val="Times New Roman"/>
      <family val="1"/>
    </font>
    <font>
      <b/>
      <u/>
      <sz val="12"/>
      <color rgb="FF008080"/>
      <name val="Times New Roman"/>
      <family val="1"/>
    </font>
    <font>
      <vertAlign val="superscript"/>
      <sz val="12"/>
      <name val="Times New Roman"/>
      <family val="1"/>
    </font>
    <font>
      <b/>
      <i/>
      <sz val="12"/>
      <color theme="1"/>
      <name val="Times New Roman"/>
      <family val="1"/>
    </font>
    <font>
      <b/>
      <sz val="12"/>
      <name val="Times New Roman"/>
      <family val="1"/>
    </font>
    <font>
      <sz val="11"/>
      <color theme="1"/>
      <name val="Calibri"/>
      <family val="2"/>
      <scheme val="minor"/>
    </font>
    <font>
      <b/>
      <i/>
      <sz val="12"/>
      <color rgb="FF000000"/>
      <name val="Times New Roman"/>
      <family val="1"/>
    </font>
    <font>
      <sz val="12"/>
      <color rgb="FF3B2322"/>
      <name val="Courier"/>
      <family val="1"/>
    </font>
    <font>
      <sz val="12"/>
      <color rgb="FFFF0000"/>
      <name val="Times New Roman"/>
      <family val="1"/>
    </font>
    <font>
      <b/>
      <i/>
      <sz val="12"/>
      <name val="Times New Roman"/>
      <family val="1"/>
    </font>
    <font>
      <i/>
      <sz val="12"/>
      <color theme="1"/>
      <name val="Times New Roman"/>
      <family val="1"/>
    </font>
    <font>
      <sz val="11"/>
      <color theme="1"/>
      <name val="Menlo"/>
      <family val="2"/>
    </font>
    <font>
      <i/>
      <sz val="11.5"/>
      <color theme="1"/>
      <name val="Times New Roman"/>
      <family val="1"/>
    </font>
    <font>
      <b/>
      <sz val="12"/>
      <color theme="1"/>
      <name val="Calibri"/>
      <family val="2"/>
      <scheme val="minor"/>
    </font>
    <font>
      <b/>
      <vertAlign val="superscript"/>
      <sz val="11.5"/>
      <color theme="1"/>
      <name val="Times New Roman"/>
      <family val="1"/>
    </font>
    <font>
      <b/>
      <i/>
      <sz val="11.5"/>
      <color theme="1"/>
      <name val="Times New Roman"/>
      <family val="1"/>
    </font>
  </fonts>
  <fills count="7">
    <fill>
      <patternFill patternType="none"/>
    </fill>
    <fill>
      <patternFill patternType="gray125"/>
    </fill>
    <fill>
      <patternFill patternType="solid">
        <fgColor theme="6"/>
        <bgColor indexed="64"/>
      </patternFill>
    </fill>
    <fill>
      <patternFill patternType="solid">
        <fgColor theme="0" tint="-0.14999847407452621"/>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8" tint="0.59999389629810485"/>
        <bgColor indexed="64"/>
      </patternFill>
    </fill>
  </fills>
  <borders count="22">
    <border>
      <left/>
      <right/>
      <top/>
      <bottom/>
      <diagonal/>
    </border>
    <border>
      <left/>
      <right/>
      <top style="thin">
        <color auto="1"/>
      </top>
      <bottom/>
      <diagonal/>
    </border>
    <border>
      <left style="thin">
        <color indexed="22"/>
      </left>
      <right style="thin">
        <color indexed="22"/>
      </right>
      <top style="thin">
        <color indexed="22"/>
      </top>
      <bottom style="thin">
        <color indexed="22"/>
      </bottom>
      <diagonal/>
    </border>
    <border>
      <left/>
      <right/>
      <top/>
      <bottom style="thin">
        <color auto="1"/>
      </bottom>
      <diagonal/>
    </border>
    <border>
      <left/>
      <right/>
      <top/>
      <bottom style="medium">
        <color auto="1"/>
      </bottom>
      <diagonal/>
    </border>
    <border>
      <left style="thin">
        <color indexed="22"/>
      </left>
      <right style="thin">
        <color indexed="22"/>
      </right>
      <top/>
      <bottom style="thin">
        <color indexed="22"/>
      </bottom>
      <diagonal/>
    </border>
    <border>
      <left style="thin">
        <color indexed="22"/>
      </left>
      <right style="thin">
        <color indexed="22"/>
      </right>
      <top style="thin">
        <color indexed="22"/>
      </top>
      <bottom/>
      <diagonal/>
    </border>
    <border>
      <left style="thin">
        <color indexed="22"/>
      </left>
      <right style="thin">
        <color indexed="22"/>
      </right>
      <top/>
      <bottom/>
      <diagonal/>
    </border>
    <border>
      <left style="thin">
        <color indexed="22"/>
      </left>
      <right style="thin">
        <color indexed="22"/>
      </right>
      <top/>
      <bottom style="thin">
        <color indexed="64"/>
      </bottom>
      <diagonal/>
    </border>
    <border>
      <left/>
      <right/>
      <top style="thin">
        <color indexed="64"/>
      </top>
      <bottom style="thin">
        <color auto="1"/>
      </bottom>
      <diagonal/>
    </border>
    <border>
      <left/>
      <right style="thin">
        <color indexed="64"/>
      </right>
      <top style="thin">
        <color indexed="64"/>
      </top>
      <bottom style="thin">
        <color auto="1"/>
      </bottom>
      <diagonal/>
    </border>
    <border>
      <left/>
      <right style="thin">
        <color indexed="64"/>
      </right>
      <top/>
      <bottom/>
      <diagonal/>
    </border>
    <border>
      <left/>
      <right style="thin">
        <color indexed="64"/>
      </right>
      <top/>
      <bottom style="thin">
        <color indexed="64"/>
      </bottom>
      <diagonal/>
    </border>
    <border>
      <left/>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diagonal/>
    </border>
    <border>
      <left/>
      <right style="thin">
        <color indexed="64"/>
      </right>
      <top style="thin">
        <color auto="1"/>
      </top>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58">
    <xf numFmtId="0" fontId="0" fillId="0" borderId="0"/>
    <xf numFmtId="0" fontId="2"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26" fillId="0" borderId="0"/>
    <xf numFmtId="0" fontId="1" fillId="0" borderId="0"/>
  </cellStyleXfs>
  <cellXfs count="268">
    <xf numFmtId="0" fontId="0" fillId="0" borderId="0" xfId="0"/>
    <xf numFmtId="0" fontId="7" fillId="0" borderId="0" xfId="0" applyFont="1" applyAlignment="1">
      <alignment horizontal="center" vertical="center" wrapText="1"/>
    </xf>
    <xf numFmtId="0" fontId="10" fillId="0" borderId="0" xfId="0" applyFont="1"/>
    <xf numFmtId="0" fontId="7" fillId="0" borderId="4" xfId="0" applyFont="1" applyBorder="1" applyAlignment="1">
      <alignment horizontal="center" vertical="center"/>
    </xf>
    <xf numFmtId="0" fontId="7" fillId="0" borderId="4" xfId="0" applyFont="1" applyBorder="1" applyAlignment="1">
      <alignment horizontal="center" vertical="center" wrapText="1"/>
    </xf>
    <xf numFmtId="0" fontId="11" fillId="0" borderId="0" xfId="0" applyFont="1"/>
    <xf numFmtId="2" fontId="11" fillId="0" borderId="0" xfId="0" applyNumberFormat="1" applyFont="1" applyAlignment="1">
      <alignment horizontal="center"/>
    </xf>
    <xf numFmtId="0" fontId="11" fillId="0" borderId="0" xfId="0" applyFont="1" applyAlignment="1">
      <alignment horizontal="center" vertical="center"/>
    </xf>
    <xf numFmtId="0" fontId="17" fillId="0" borderId="0" xfId="1" applyFont="1"/>
    <xf numFmtId="0" fontId="18" fillId="0" borderId="0" xfId="0" applyFont="1" applyAlignment="1">
      <alignment horizontal="center" vertical="center" wrapText="1"/>
    </xf>
    <xf numFmtId="0" fontId="12" fillId="0" borderId="0" xfId="0" applyFont="1"/>
    <xf numFmtId="0" fontId="11" fillId="4" borderId="1" xfId="0" applyFont="1" applyFill="1" applyBorder="1" applyAlignment="1">
      <alignment horizontal="center" vertical="center"/>
    </xf>
    <xf numFmtId="2" fontId="12" fillId="0" borderId="0" xfId="0" applyNumberFormat="1" applyFont="1" applyAlignment="1">
      <alignment horizontal="center"/>
    </xf>
    <xf numFmtId="2" fontId="11" fillId="5" borderId="0" xfId="0" applyNumberFormat="1" applyFont="1" applyFill="1" applyAlignment="1">
      <alignment horizontal="center"/>
    </xf>
    <xf numFmtId="2" fontId="0" fillId="0" borderId="0" xfId="0" applyNumberFormat="1"/>
    <xf numFmtId="2" fontId="7" fillId="0" borderId="4" xfId="0" applyNumberFormat="1" applyFont="1" applyBorder="1" applyAlignment="1">
      <alignment horizontal="center" vertical="center"/>
    </xf>
    <xf numFmtId="2" fontId="7" fillId="0" borderId="4" xfId="0" applyNumberFormat="1" applyFont="1" applyBorder="1" applyAlignment="1">
      <alignment horizontal="center" vertical="center" wrapText="1"/>
    </xf>
    <xf numFmtId="0" fontId="22" fillId="0" borderId="0" xfId="0" applyFont="1" applyAlignment="1">
      <alignment horizontal="justify" vertical="center"/>
    </xf>
    <xf numFmtId="0" fontId="14" fillId="0" borderId="10" xfId="0" applyFont="1" applyBorder="1" applyAlignment="1">
      <alignment horizontal="center" vertical="center"/>
    </xf>
    <xf numFmtId="0" fontId="14" fillId="0" borderId="9" xfId="0" applyFont="1" applyBorder="1" applyAlignment="1">
      <alignment horizontal="center" vertical="center"/>
    </xf>
    <xf numFmtId="0" fontId="11" fillId="0" borderId="0" xfId="0" applyFont="1" applyAlignment="1">
      <alignment horizontal="left" vertical="center"/>
    </xf>
    <xf numFmtId="0" fontId="10" fillId="0" borderId="0" xfId="0" applyFont="1" applyAlignment="1">
      <alignment horizontal="left"/>
    </xf>
    <xf numFmtId="0" fontId="10" fillId="0" borderId="0" xfId="0" applyFont="1" applyAlignment="1">
      <alignment horizontal="left" vertical="center"/>
    </xf>
    <xf numFmtId="2" fontId="10" fillId="0" borderId="0" xfId="0" applyNumberFormat="1" applyFont="1" applyAlignment="1">
      <alignment horizontal="left" vertical="center"/>
    </xf>
    <xf numFmtId="0" fontId="18" fillId="0" borderId="0" xfId="0" applyFont="1" applyAlignment="1">
      <alignment horizontal="left" vertical="center" wrapText="1"/>
    </xf>
    <xf numFmtId="0" fontId="9" fillId="0" borderId="5" xfId="1" applyFont="1" applyBorder="1" applyAlignment="1">
      <alignment horizontal="left"/>
    </xf>
    <xf numFmtId="0" fontId="21" fillId="0" borderId="5" xfId="1" applyFont="1" applyBorder="1" applyAlignment="1">
      <alignment horizontal="left"/>
    </xf>
    <xf numFmtId="2" fontId="9" fillId="0" borderId="5" xfId="1" applyNumberFormat="1" applyFont="1" applyBorder="1" applyAlignment="1">
      <alignment horizontal="left"/>
    </xf>
    <xf numFmtId="0" fontId="9" fillId="0" borderId="2" xfId="1" applyFont="1" applyBorder="1" applyAlignment="1">
      <alignment horizontal="left"/>
    </xf>
    <xf numFmtId="2" fontId="9" fillId="0" borderId="2" xfId="1" applyNumberFormat="1" applyFont="1" applyBorder="1" applyAlignment="1">
      <alignment horizontal="left"/>
    </xf>
    <xf numFmtId="0" fontId="9" fillId="0" borderId="6" xfId="1" applyFont="1" applyBorder="1" applyAlignment="1">
      <alignment horizontal="left"/>
    </xf>
    <xf numFmtId="0" fontId="21" fillId="0" borderId="7" xfId="1" applyFont="1" applyBorder="1" applyAlignment="1">
      <alignment horizontal="left"/>
    </xf>
    <xf numFmtId="2" fontId="9" fillId="0" borderId="6" xfId="1" applyNumberFormat="1" applyFont="1" applyBorder="1" applyAlignment="1">
      <alignment horizontal="left"/>
    </xf>
    <xf numFmtId="0" fontId="9" fillId="0" borderId="0" xfId="1" applyFont="1" applyAlignment="1">
      <alignment horizontal="left"/>
    </xf>
    <xf numFmtId="0" fontId="21" fillId="0" borderId="0" xfId="1" applyFont="1" applyAlignment="1">
      <alignment horizontal="left"/>
    </xf>
    <xf numFmtId="2" fontId="9" fillId="0" borderId="0" xfId="1" applyNumberFormat="1" applyFont="1" applyAlignment="1">
      <alignment horizontal="left"/>
    </xf>
    <xf numFmtId="0" fontId="9" fillId="0" borderId="0" xfId="1" applyFont="1" applyAlignment="1">
      <alignment horizontal="left" vertical="center"/>
    </xf>
    <xf numFmtId="0" fontId="21" fillId="0" borderId="0" xfId="1" applyFont="1" applyAlignment="1">
      <alignment horizontal="left" vertical="center" wrapText="1"/>
    </xf>
    <xf numFmtId="0" fontId="9" fillId="0" borderId="0" xfId="1" applyFont="1" applyAlignment="1">
      <alignment horizontal="left" vertical="center" wrapText="1"/>
    </xf>
    <xf numFmtId="0" fontId="12" fillId="0" borderId="0" xfId="0" applyFont="1" applyAlignment="1">
      <alignment horizontal="left"/>
    </xf>
    <xf numFmtId="0" fontId="10" fillId="0" borderId="13" xfId="0" applyFont="1" applyBorder="1" applyAlignment="1">
      <alignment horizontal="left"/>
    </xf>
    <xf numFmtId="0" fontId="9" fillId="0" borderId="13" xfId="1" applyFont="1" applyBorder="1" applyAlignment="1">
      <alignment horizontal="left"/>
    </xf>
    <xf numFmtId="0" fontId="21" fillId="0" borderId="13" xfId="1" applyFont="1" applyBorder="1" applyAlignment="1">
      <alignment horizontal="left"/>
    </xf>
    <xf numFmtId="2" fontId="9" fillId="0" borderId="13" xfId="1" applyNumberFormat="1" applyFont="1" applyBorder="1" applyAlignment="1">
      <alignment horizontal="left"/>
    </xf>
    <xf numFmtId="0" fontId="11" fillId="0" borderId="0" xfId="0" applyFont="1" applyAlignment="1">
      <alignment horizontal="left" vertical="center" wrapText="1"/>
    </xf>
    <xf numFmtId="0" fontId="11" fillId="0" borderId="11" xfId="0" applyFont="1" applyBorder="1" applyAlignment="1">
      <alignment horizontal="left" vertical="center"/>
    </xf>
    <xf numFmtId="0" fontId="13" fillId="0" borderId="12" xfId="0" applyFont="1" applyBorder="1" applyAlignment="1">
      <alignment horizontal="center" vertical="center" wrapText="1"/>
    </xf>
    <xf numFmtId="0" fontId="28" fillId="0" borderId="0" xfId="0" applyFont="1"/>
    <xf numFmtId="0" fontId="11" fillId="0" borderId="0" xfId="0" applyFont="1" applyAlignment="1">
      <alignment horizontal="left"/>
    </xf>
    <xf numFmtId="0" fontId="17" fillId="0" borderId="5" xfId="1" applyFont="1" applyBorder="1" applyAlignment="1">
      <alignment horizontal="left"/>
    </xf>
    <xf numFmtId="2" fontId="11" fillId="0" borderId="0" xfId="0" applyNumberFormat="1" applyFont="1" applyAlignment="1">
      <alignment horizontal="left" vertical="center"/>
    </xf>
    <xf numFmtId="2" fontId="11" fillId="0" borderId="0" xfId="0" applyNumberFormat="1" applyFont="1" applyAlignment="1">
      <alignment horizontal="left"/>
    </xf>
    <xf numFmtId="2" fontId="15" fillId="0" borderId="0" xfId="0" applyNumberFormat="1" applyFont="1" applyAlignment="1">
      <alignment horizontal="left"/>
    </xf>
    <xf numFmtId="0" fontId="17" fillId="0" borderId="2" xfId="1" applyFont="1" applyBorder="1" applyAlignment="1">
      <alignment horizontal="left"/>
    </xf>
    <xf numFmtId="0" fontId="15" fillId="0" borderId="0" xfId="0" applyFont="1" applyAlignment="1">
      <alignment horizontal="left"/>
    </xf>
    <xf numFmtId="0" fontId="17" fillId="0" borderId="6" xfId="1" applyFont="1" applyBorder="1" applyAlignment="1">
      <alignment horizontal="left"/>
    </xf>
    <xf numFmtId="0" fontId="17" fillId="0" borderId="7" xfId="1" applyFont="1" applyBorder="1" applyAlignment="1">
      <alignment horizontal="left"/>
    </xf>
    <xf numFmtId="0" fontId="17" fillId="0" borderId="0" xfId="1" applyFont="1" applyAlignment="1">
      <alignment horizontal="left"/>
    </xf>
    <xf numFmtId="0" fontId="17" fillId="0" borderId="0" xfId="1" applyFont="1" applyAlignment="1">
      <alignment horizontal="left" vertical="center"/>
    </xf>
    <xf numFmtId="0" fontId="17" fillId="0" borderId="0" xfId="1" applyFont="1" applyAlignment="1">
      <alignment horizontal="left" vertical="center" wrapText="1"/>
    </xf>
    <xf numFmtId="2" fontId="11" fillId="0" borderId="0" xfId="0" applyNumberFormat="1" applyFont="1" applyAlignment="1">
      <alignment horizontal="left" vertical="center" wrapText="1"/>
    </xf>
    <xf numFmtId="0" fontId="11" fillId="0" borderId="13" xfId="0" applyFont="1" applyBorder="1" applyAlignment="1">
      <alignment horizontal="left"/>
    </xf>
    <xf numFmtId="2" fontId="11" fillId="0" borderId="13" xfId="0" applyNumberFormat="1" applyFont="1" applyBorder="1" applyAlignment="1">
      <alignment horizontal="left" vertical="center"/>
    </xf>
    <xf numFmtId="0" fontId="11" fillId="0" borderId="13" xfId="0" applyFont="1" applyBorder="1" applyAlignment="1">
      <alignment horizontal="left" vertical="center"/>
    </xf>
    <xf numFmtId="0" fontId="11" fillId="3" borderId="0" xfId="0" applyFont="1" applyFill="1" applyAlignment="1">
      <alignment horizontal="left"/>
    </xf>
    <xf numFmtId="0" fontId="17" fillId="3" borderId="0" xfId="1" applyFont="1" applyFill="1" applyAlignment="1">
      <alignment horizontal="left"/>
    </xf>
    <xf numFmtId="2" fontId="11" fillId="3" borderId="0" xfId="0" applyNumberFormat="1" applyFont="1" applyFill="1" applyAlignment="1">
      <alignment horizontal="left" vertical="center"/>
    </xf>
    <xf numFmtId="2" fontId="11" fillId="3" borderId="0" xfId="0" applyNumberFormat="1" applyFont="1" applyFill="1" applyAlignment="1">
      <alignment horizontal="left"/>
    </xf>
    <xf numFmtId="0" fontId="11" fillId="3" borderId="0" xfId="0" applyFont="1" applyFill="1" applyAlignment="1">
      <alignment horizontal="left" vertical="center"/>
    </xf>
    <xf numFmtId="0" fontId="17" fillId="0" borderId="13" xfId="1" applyFont="1" applyBorder="1" applyAlignment="1">
      <alignment horizontal="left"/>
    </xf>
    <xf numFmtId="2" fontId="11" fillId="0" borderId="13" xfId="0" applyNumberFormat="1" applyFont="1" applyBorder="1" applyAlignment="1">
      <alignment horizontal="left"/>
    </xf>
    <xf numFmtId="0" fontId="11" fillId="3" borderId="13" xfId="0" applyFont="1" applyFill="1" applyBorder="1" applyAlignment="1">
      <alignment horizontal="left"/>
    </xf>
    <xf numFmtId="0" fontId="17" fillId="3" borderId="13" xfId="1" applyFont="1" applyFill="1" applyBorder="1" applyAlignment="1">
      <alignment horizontal="left"/>
    </xf>
    <xf numFmtId="2" fontId="11" fillId="3" borderId="13" xfId="0" applyNumberFormat="1" applyFont="1" applyFill="1" applyBorder="1" applyAlignment="1">
      <alignment horizontal="left" vertical="center"/>
    </xf>
    <xf numFmtId="2" fontId="11" fillId="3" borderId="13" xfId="0" applyNumberFormat="1" applyFont="1" applyFill="1" applyBorder="1" applyAlignment="1">
      <alignment horizontal="left"/>
    </xf>
    <xf numFmtId="0" fontId="11" fillId="3" borderId="13" xfId="0" applyFont="1" applyFill="1" applyBorder="1" applyAlignment="1">
      <alignment horizontal="left" vertical="center"/>
    </xf>
    <xf numFmtId="0" fontId="11" fillId="3" borderId="3" xfId="0" applyFont="1" applyFill="1" applyBorder="1" applyAlignment="1">
      <alignment horizontal="left"/>
    </xf>
    <xf numFmtId="0" fontId="17" fillId="3" borderId="3" xfId="1" applyFont="1" applyFill="1" applyBorder="1" applyAlignment="1">
      <alignment horizontal="left"/>
    </xf>
    <xf numFmtId="2" fontId="11" fillId="3" borderId="3" xfId="0" applyNumberFormat="1" applyFont="1" applyFill="1" applyBorder="1" applyAlignment="1">
      <alignment horizontal="left" vertical="center"/>
    </xf>
    <xf numFmtId="2" fontId="11" fillId="3" borderId="3" xfId="0" applyNumberFormat="1" applyFont="1" applyFill="1" applyBorder="1" applyAlignment="1">
      <alignment horizontal="left"/>
    </xf>
    <xf numFmtId="0" fontId="11" fillId="3" borderId="3" xfId="0" applyFont="1" applyFill="1" applyBorder="1" applyAlignment="1">
      <alignment horizontal="left" vertical="center"/>
    </xf>
    <xf numFmtId="164" fontId="11" fillId="0" borderId="0" xfId="0" applyNumberFormat="1" applyFont="1" applyAlignment="1">
      <alignment horizontal="left" vertical="center"/>
    </xf>
    <xf numFmtId="164" fontId="29" fillId="0" borderId="0" xfId="0" applyNumberFormat="1" applyFont="1" applyAlignment="1">
      <alignment horizontal="left" vertical="center"/>
    </xf>
    <xf numFmtId="0" fontId="0" fillId="0" borderId="0" xfId="0" applyAlignment="1">
      <alignment horizontal="center" wrapText="1"/>
    </xf>
    <xf numFmtId="0" fontId="11" fillId="0" borderId="3" xfId="0" applyFont="1" applyBorder="1" applyAlignment="1">
      <alignment horizontal="left"/>
    </xf>
    <xf numFmtId="2" fontId="11" fillId="0" borderId="3" xfId="0" applyNumberFormat="1" applyFont="1" applyBorder="1" applyAlignment="1">
      <alignment horizontal="left" vertical="center"/>
    </xf>
    <xf numFmtId="0" fontId="17" fillId="0" borderId="3" xfId="1" applyFont="1" applyBorder="1" applyAlignment="1">
      <alignment horizontal="left"/>
    </xf>
    <xf numFmtId="2" fontId="11" fillId="0" borderId="3" xfId="0" applyNumberFormat="1" applyFont="1" applyBorder="1" applyAlignment="1">
      <alignment horizontal="left"/>
    </xf>
    <xf numFmtId="0" fontId="11" fillId="0" borderId="14" xfId="0" applyFont="1" applyBorder="1" applyAlignment="1">
      <alignment horizontal="left" vertical="center"/>
    </xf>
    <xf numFmtId="0" fontId="11" fillId="0" borderId="12" xfId="0" applyFont="1" applyBorder="1" applyAlignment="1">
      <alignment horizontal="left" vertical="center"/>
    </xf>
    <xf numFmtId="0" fontId="11" fillId="3" borderId="11" xfId="0" applyFont="1" applyFill="1" applyBorder="1" applyAlignment="1">
      <alignment horizontal="left" vertical="center"/>
    </xf>
    <xf numFmtId="0" fontId="11" fillId="3" borderId="12" xfId="0" applyFont="1" applyFill="1" applyBorder="1" applyAlignment="1">
      <alignment horizontal="left" vertical="center"/>
    </xf>
    <xf numFmtId="2" fontId="11" fillId="3" borderId="11" xfId="0" applyNumberFormat="1" applyFont="1" applyFill="1" applyBorder="1" applyAlignment="1">
      <alignment horizontal="left" vertical="center"/>
    </xf>
    <xf numFmtId="2" fontId="15" fillId="0" borderId="14" xfId="0" applyNumberFormat="1" applyFont="1" applyBorder="1" applyAlignment="1">
      <alignment horizontal="left"/>
    </xf>
    <xf numFmtId="2" fontId="15" fillId="0" borderId="11" xfId="0" applyNumberFormat="1" applyFont="1" applyBorder="1" applyAlignment="1">
      <alignment horizontal="left"/>
    </xf>
    <xf numFmtId="2" fontId="15" fillId="0" borderId="12" xfId="0" applyNumberFormat="1" applyFont="1" applyBorder="1" applyAlignment="1">
      <alignment horizontal="left"/>
    </xf>
    <xf numFmtId="2" fontId="15" fillId="3" borderId="11" xfId="0" applyNumberFormat="1" applyFont="1" applyFill="1" applyBorder="1" applyAlignment="1">
      <alignment horizontal="left"/>
    </xf>
    <xf numFmtId="2" fontId="15" fillId="3" borderId="12" xfId="0" applyNumberFormat="1" applyFont="1" applyFill="1" applyBorder="1" applyAlignment="1">
      <alignment horizontal="left"/>
    </xf>
    <xf numFmtId="0" fontId="10" fillId="0" borderId="3" xfId="0" applyFont="1" applyBorder="1" applyAlignment="1">
      <alignment horizontal="left"/>
    </xf>
    <xf numFmtId="0" fontId="9" fillId="0" borderId="3" xfId="1" applyFont="1" applyBorder="1" applyAlignment="1">
      <alignment horizontal="left"/>
    </xf>
    <xf numFmtId="0" fontId="21" fillId="0" borderId="8" xfId="1" applyFont="1" applyBorder="1" applyAlignment="1">
      <alignment horizontal="left"/>
    </xf>
    <xf numFmtId="0" fontId="21" fillId="0" borderId="3" xfId="1" applyFont="1" applyBorder="1" applyAlignment="1">
      <alignment horizontal="left"/>
    </xf>
    <xf numFmtId="2" fontId="9" fillId="0" borderId="3" xfId="1" applyNumberFormat="1" applyFont="1" applyBorder="1" applyAlignment="1">
      <alignment horizontal="left"/>
    </xf>
    <xf numFmtId="0" fontId="10" fillId="0" borderId="3" xfId="0" applyFont="1" applyBorder="1" applyAlignment="1">
      <alignment horizontal="left" vertical="center"/>
    </xf>
    <xf numFmtId="0" fontId="10" fillId="0" borderId="13" xfId="0" applyFont="1" applyBorder="1" applyAlignment="1">
      <alignment horizontal="left" vertical="center"/>
    </xf>
    <xf numFmtId="0" fontId="11" fillId="0" borderId="0" xfId="0" applyFont="1" applyAlignment="1">
      <alignment vertical="center"/>
    </xf>
    <xf numFmtId="0" fontId="11" fillId="0" borderId="13" xfId="0" applyFont="1" applyBorder="1"/>
    <xf numFmtId="0" fontId="11" fillId="0" borderId="1" xfId="0" applyFont="1" applyBorder="1" applyAlignment="1">
      <alignment vertical="center"/>
    </xf>
    <xf numFmtId="0" fontId="11" fillId="0" borderId="1" xfId="0" applyFont="1" applyBorder="1"/>
    <xf numFmtId="0" fontId="11" fillId="0" borderId="0" xfId="0" applyFont="1" applyAlignment="1">
      <alignment horizontal="center"/>
    </xf>
    <xf numFmtId="0" fontId="11" fillId="0" borderId="1" xfId="0" applyFont="1" applyBorder="1" applyAlignment="1">
      <alignment horizontal="center"/>
    </xf>
    <xf numFmtId="0" fontId="11" fillId="0" borderId="1" xfId="0" applyFont="1" applyBorder="1" applyAlignment="1">
      <alignment horizontal="center" vertical="center"/>
    </xf>
    <xf numFmtId="2" fontId="11" fillId="0" borderId="0" xfId="0" applyNumberFormat="1" applyFont="1" applyAlignment="1">
      <alignment horizontal="center" vertical="center"/>
    </xf>
    <xf numFmtId="2" fontId="11" fillId="0" borderId="13" xfId="0" applyNumberFormat="1" applyFont="1" applyBorder="1" applyAlignment="1">
      <alignment horizontal="center"/>
    </xf>
    <xf numFmtId="0" fontId="13" fillId="0" borderId="0" xfId="0" applyFont="1" applyAlignment="1">
      <alignment vertical="center"/>
    </xf>
    <xf numFmtId="0" fontId="14" fillId="0" borderId="0" xfId="0" applyFont="1"/>
    <xf numFmtId="0" fontId="15" fillId="0" borderId="0" xfId="0" applyFont="1"/>
    <xf numFmtId="0" fontId="13" fillId="0" borderId="13" xfId="0" applyFont="1" applyBorder="1"/>
    <xf numFmtId="2" fontId="11" fillId="0" borderId="0" xfId="0" applyNumberFormat="1" applyFont="1"/>
    <xf numFmtId="0" fontId="11" fillId="5" borderId="0" xfId="0" applyFont="1" applyFill="1"/>
    <xf numFmtId="0" fontId="11" fillId="2" borderId="1" xfId="0" applyFont="1" applyFill="1" applyBorder="1"/>
    <xf numFmtId="0" fontId="17" fillId="0" borderId="1" xfId="1" applyFont="1" applyBorder="1"/>
    <xf numFmtId="0" fontId="17" fillId="4" borderId="1" xfId="1" applyFont="1" applyFill="1" applyBorder="1"/>
    <xf numFmtId="0" fontId="11" fillId="4" borderId="1" xfId="0" applyFont="1" applyFill="1" applyBorder="1"/>
    <xf numFmtId="0" fontId="11" fillId="0" borderId="13" xfId="0" applyFont="1" applyBorder="1" applyAlignment="1">
      <alignment horizontal="center"/>
    </xf>
    <xf numFmtId="0" fontId="9" fillId="0" borderId="1" xfId="1" applyFont="1" applyBorder="1" applyAlignment="1">
      <alignment horizontal="left" vertical="center"/>
    </xf>
    <xf numFmtId="0" fontId="21" fillId="0" borderId="1" xfId="1" applyFont="1" applyBorder="1" applyAlignment="1">
      <alignment horizontal="left" vertical="center" wrapText="1"/>
    </xf>
    <xf numFmtId="0" fontId="9" fillId="0" borderId="1" xfId="1" applyFont="1" applyBorder="1" applyAlignment="1">
      <alignment horizontal="left" vertical="center" wrapText="1"/>
    </xf>
    <xf numFmtId="0" fontId="10" fillId="0" borderId="1" xfId="0" applyFont="1" applyBorder="1" applyAlignment="1">
      <alignment horizontal="left"/>
    </xf>
    <xf numFmtId="0" fontId="10" fillId="0" borderId="1" xfId="0" applyFont="1" applyBorder="1" applyAlignment="1">
      <alignment horizontal="left" vertical="center"/>
    </xf>
    <xf numFmtId="0" fontId="10" fillId="0" borderId="1" xfId="0" applyFont="1" applyBorder="1"/>
    <xf numFmtId="0" fontId="17" fillId="0" borderId="1" xfId="1" applyFont="1" applyBorder="1" applyAlignment="1">
      <alignment horizontal="left" vertical="center"/>
    </xf>
    <xf numFmtId="0" fontId="17" fillId="0" borderId="1" xfId="1" applyFont="1" applyBorder="1" applyAlignment="1">
      <alignment horizontal="left" vertical="center" wrapText="1"/>
    </xf>
    <xf numFmtId="0" fontId="11" fillId="0" borderId="1" xfId="0" applyFont="1" applyBorder="1" applyAlignment="1">
      <alignment horizontal="left"/>
    </xf>
    <xf numFmtId="2" fontId="11" fillId="0" borderId="1" xfId="0" applyNumberFormat="1" applyFont="1" applyBorder="1" applyAlignment="1">
      <alignment horizontal="left" vertical="center"/>
    </xf>
    <xf numFmtId="0" fontId="11" fillId="0" borderId="1" xfId="0" applyFont="1" applyBorder="1" applyAlignment="1">
      <alignment horizontal="left" vertical="center"/>
    </xf>
    <xf numFmtId="0" fontId="16" fillId="0" borderId="0" xfId="0" applyFont="1" applyAlignment="1">
      <alignment horizontal="justify" vertical="center"/>
    </xf>
    <xf numFmtId="0" fontId="16" fillId="0" borderId="0" xfId="0" applyFont="1" applyAlignment="1">
      <alignment horizontal="justify" vertical="center" wrapText="1"/>
    </xf>
    <xf numFmtId="0" fontId="16" fillId="0" borderId="13" xfId="0" applyFont="1" applyBorder="1" applyAlignment="1">
      <alignment horizontal="justify" vertical="center" wrapText="1"/>
    </xf>
    <xf numFmtId="0" fontId="16" fillId="0" borderId="14" xfId="0" applyFont="1" applyBorder="1" applyAlignment="1">
      <alignment horizontal="justify" vertical="center"/>
    </xf>
    <xf numFmtId="0" fontId="16" fillId="0" borderId="11" xfId="0" applyFont="1" applyBorder="1" applyAlignment="1">
      <alignment horizontal="justify" vertical="center"/>
    </xf>
    <xf numFmtId="0" fontId="16" fillId="0" borderId="12" xfId="0" applyFont="1" applyBorder="1" applyAlignment="1">
      <alignment horizontal="justify" vertical="center"/>
    </xf>
    <xf numFmtId="0" fontId="25" fillId="0" borderId="9" xfId="0" applyFont="1" applyBorder="1" applyAlignment="1">
      <alignment horizontal="center" vertical="center"/>
    </xf>
    <xf numFmtId="0" fontId="25" fillId="0" borderId="9" xfId="0" applyFont="1" applyBorder="1" applyAlignment="1">
      <alignment horizontal="center" vertical="center" wrapText="1"/>
    </xf>
    <xf numFmtId="0" fontId="30" fillId="0" borderId="9" xfId="0" applyFont="1" applyBorder="1" applyAlignment="1">
      <alignment horizontal="center" vertical="center" wrapText="1"/>
    </xf>
    <xf numFmtId="2" fontId="14" fillId="3" borderId="0" xfId="0" applyNumberFormat="1" applyFont="1" applyFill="1" applyAlignment="1">
      <alignment horizontal="left"/>
    </xf>
    <xf numFmtId="2" fontId="14" fillId="3" borderId="0" xfId="0" applyNumberFormat="1" applyFont="1" applyFill="1" applyAlignment="1">
      <alignment horizontal="left" vertical="center"/>
    </xf>
    <xf numFmtId="2" fontId="14" fillId="3" borderId="13" xfId="0" applyNumberFormat="1" applyFont="1" applyFill="1" applyBorder="1" applyAlignment="1">
      <alignment horizontal="left" vertical="center"/>
    </xf>
    <xf numFmtId="0" fontId="24" fillId="0" borderId="0" xfId="0" applyFont="1" applyAlignment="1">
      <alignment horizontal="center" vertical="center"/>
    </xf>
    <xf numFmtId="0" fontId="11" fillId="0" borderId="15" xfId="0" applyFont="1" applyBorder="1" applyAlignment="1">
      <alignment horizontal="left" vertical="center"/>
    </xf>
    <xf numFmtId="0" fontId="0" fillId="0" borderId="1" xfId="0" applyBorder="1" applyAlignment="1">
      <alignment horizontal="left" vertical="center"/>
    </xf>
    <xf numFmtId="0" fontId="11" fillId="0" borderId="17" xfId="0" applyFont="1" applyBorder="1" applyAlignment="1">
      <alignment horizontal="left" vertical="center"/>
    </xf>
    <xf numFmtId="0" fontId="11" fillId="0" borderId="16" xfId="0" quotePrefix="1" applyFont="1" applyBorder="1" applyAlignment="1">
      <alignment horizontal="left" vertical="center"/>
    </xf>
    <xf numFmtId="0" fontId="16" fillId="0" borderId="17" xfId="0" applyFont="1" applyBorder="1" applyAlignment="1">
      <alignment horizontal="left" vertical="center"/>
    </xf>
    <xf numFmtId="0" fontId="31" fillId="0" borderId="16" xfId="0" applyFont="1" applyBorder="1" applyAlignment="1">
      <alignment horizontal="left" vertical="center"/>
    </xf>
    <xf numFmtId="0" fontId="11" fillId="0" borderId="17" xfId="0" applyFont="1" applyBorder="1" applyAlignment="1">
      <alignment horizontal="center" vertical="center"/>
    </xf>
    <xf numFmtId="0" fontId="16" fillId="0" borderId="0" xfId="0" applyFont="1" applyAlignment="1">
      <alignment horizontal="left" vertical="center"/>
    </xf>
    <xf numFmtId="0" fontId="11" fillId="0" borderId="13" xfId="0" quotePrefix="1" applyFont="1" applyBorder="1" applyAlignment="1">
      <alignment vertical="center"/>
    </xf>
    <xf numFmtId="0" fontId="31" fillId="0" borderId="13" xfId="0" applyFont="1" applyBorder="1" applyAlignment="1">
      <alignment horizontal="left" vertical="center"/>
    </xf>
    <xf numFmtId="0" fontId="31" fillId="0" borderId="13" xfId="0" applyFont="1" applyBorder="1" applyAlignment="1">
      <alignment vertical="center"/>
    </xf>
    <xf numFmtId="0" fontId="17" fillId="0" borderId="1" xfId="1" applyFont="1" applyBorder="1" applyAlignment="1">
      <alignment horizontal="left"/>
    </xf>
    <xf numFmtId="2" fontId="0" fillId="0" borderId="0" xfId="0" applyNumberFormat="1" applyAlignment="1">
      <alignment horizontal="left" vertical="center"/>
    </xf>
    <xf numFmtId="2" fontId="11" fillId="6" borderId="0" xfId="0" applyNumberFormat="1" applyFont="1" applyFill="1" applyAlignment="1">
      <alignment horizontal="left" vertical="center"/>
    </xf>
    <xf numFmtId="2" fontId="11" fillId="0" borderId="1" xfId="0" applyNumberFormat="1" applyFont="1" applyBorder="1" applyAlignment="1">
      <alignment vertical="center"/>
    </xf>
    <xf numFmtId="2" fontId="11" fillId="0" borderId="0" xfId="0" applyNumberFormat="1" applyFont="1" applyAlignment="1">
      <alignment vertical="center"/>
    </xf>
    <xf numFmtId="0" fontId="13" fillId="0" borderId="13" xfId="0" applyFont="1" applyBorder="1" applyAlignment="1">
      <alignment horizontal="center" vertical="center" wrapText="1"/>
    </xf>
    <xf numFmtId="0" fontId="13" fillId="0" borderId="16" xfId="0" applyFont="1" applyBorder="1" applyAlignment="1">
      <alignment horizontal="center" vertical="center" wrapText="1"/>
    </xf>
    <xf numFmtId="2" fontId="16" fillId="0" borderId="0" xfId="0" applyNumberFormat="1" applyFont="1" applyAlignment="1">
      <alignment horizontal="left" vertical="center" wrapText="1"/>
    </xf>
    <xf numFmtId="0" fontId="16" fillId="0" borderId="1" xfId="0" applyFont="1" applyBorder="1" applyAlignment="1">
      <alignment horizontal="left" vertical="center"/>
    </xf>
    <xf numFmtId="2" fontId="16" fillId="0" borderId="1" xfId="0" applyNumberFormat="1" applyFont="1" applyBorder="1" applyAlignment="1">
      <alignment horizontal="left" vertical="center" wrapText="1"/>
    </xf>
    <xf numFmtId="0" fontId="32" fillId="0" borderId="0" xfId="0" applyFont="1"/>
    <xf numFmtId="0" fontId="11" fillId="0" borderId="16" xfId="0" applyFont="1" applyBorder="1" applyAlignment="1">
      <alignment horizontal="left" vertical="center"/>
    </xf>
    <xf numFmtId="0" fontId="11" fillId="3" borderId="16" xfId="0" applyFont="1" applyFill="1" applyBorder="1" applyAlignment="1">
      <alignment horizontal="left" vertical="center"/>
    </xf>
    <xf numFmtId="2" fontId="11" fillId="3" borderId="14" xfId="0" applyNumberFormat="1" applyFont="1" applyFill="1" applyBorder="1" applyAlignment="1">
      <alignment horizontal="left" vertical="center"/>
    </xf>
    <xf numFmtId="0" fontId="11" fillId="3" borderId="17" xfId="0" applyFont="1" applyFill="1" applyBorder="1" applyAlignment="1">
      <alignment horizontal="left" vertical="center"/>
    </xf>
    <xf numFmtId="2" fontId="11" fillId="3" borderId="17" xfId="0" applyNumberFormat="1" applyFont="1" applyFill="1" applyBorder="1" applyAlignment="1">
      <alignment horizontal="left" vertical="center"/>
    </xf>
    <xf numFmtId="2" fontId="11" fillId="0" borderId="1" xfId="0" applyNumberFormat="1" applyFont="1" applyBorder="1" applyAlignment="1">
      <alignment horizontal="left"/>
    </xf>
    <xf numFmtId="0" fontId="15" fillId="0" borderId="1" xfId="0" applyFont="1" applyBorder="1" applyAlignment="1">
      <alignment horizontal="left"/>
    </xf>
    <xf numFmtId="2" fontId="15" fillId="0" borderId="1" xfId="0" applyNumberFormat="1" applyFont="1" applyBorder="1" applyAlignment="1">
      <alignment horizontal="left"/>
    </xf>
    <xf numFmtId="2" fontId="11" fillId="0" borderId="9" xfId="0" applyNumberFormat="1" applyFont="1" applyBorder="1" applyAlignment="1">
      <alignment horizontal="left"/>
    </xf>
    <xf numFmtId="2" fontId="16" fillId="0" borderId="9" xfId="0" applyNumberFormat="1" applyFont="1" applyBorder="1" applyAlignment="1">
      <alignment horizontal="left" vertical="center"/>
    </xf>
    <xf numFmtId="2" fontId="14" fillId="3" borderId="1" xfId="0" applyNumberFormat="1" applyFont="1" applyFill="1" applyBorder="1" applyAlignment="1">
      <alignment horizontal="left"/>
    </xf>
    <xf numFmtId="0" fontId="11" fillId="0" borderId="19" xfId="0" applyFont="1" applyBorder="1" applyAlignment="1">
      <alignment horizontal="left" vertical="center"/>
    </xf>
    <xf numFmtId="2" fontId="11" fillId="0" borderId="19" xfId="0" applyNumberFormat="1" applyFont="1" applyBorder="1" applyAlignment="1">
      <alignment horizontal="left"/>
    </xf>
    <xf numFmtId="2" fontId="14" fillId="3" borderId="19" xfId="0" applyNumberFormat="1" applyFont="1" applyFill="1" applyBorder="1" applyAlignment="1">
      <alignment horizontal="left"/>
    </xf>
    <xf numFmtId="2" fontId="0" fillId="0" borderId="13" xfId="0" applyNumberFormat="1" applyBorder="1" applyAlignment="1">
      <alignment horizontal="left" vertical="center"/>
    </xf>
    <xf numFmtId="0" fontId="11" fillId="5" borderId="13" xfId="0" applyFont="1" applyFill="1" applyBorder="1"/>
    <xf numFmtId="165" fontId="10" fillId="0" borderId="0" xfId="0" applyNumberFormat="1" applyFont="1" applyAlignment="1">
      <alignment horizontal="left" vertical="center"/>
    </xf>
    <xf numFmtId="165" fontId="10" fillId="0" borderId="1" xfId="0" applyNumberFormat="1" applyFont="1" applyBorder="1" applyAlignment="1">
      <alignment horizontal="left" vertical="center"/>
    </xf>
    <xf numFmtId="165" fontId="10" fillId="0" borderId="13" xfId="0" applyNumberFormat="1" applyFont="1" applyBorder="1" applyAlignment="1">
      <alignment horizontal="left" vertical="center"/>
    </xf>
    <xf numFmtId="165" fontId="10" fillId="0" borderId="3" xfId="0" applyNumberFormat="1" applyFont="1" applyBorder="1" applyAlignment="1">
      <alignment horizontal="left" vertical="center"/>
    </xf>
    <xf numFmtId="0" fontId="10" fillId="0" borderId="20" xfId="0" applyFont="1" applyBorder="1" applyAlignment="1">
      <alignment horizontal="center"/>
    </xf>
    <xf numFmtId="2" fontId="7" fillId="0" borderId="20" xfId="0" applyNumberFormat="1" applyFont="1" applyBorder="1" applyAlignment="1">
      <alignment horizontal="center" vertical="center"/>
    </xf>
    <xf numFmtId="2" fontId="10" fillId="0" borderId="0" xfId="0" applyNumberFormat="1" applyFont="1" applyAlignment="1">
      <alignment horizontal="center" vertical="center"/>
    </xf>
    <xf numFmtId="0" fontId="10" fillId="0" borderId="0" xfId="0" applyFont="1" applyAlignment="1">
      <alignment horizontal="center" vertical="center"/>
    </xf>
    <xf numFmtId="2" fontId="10" fillId="0" borderId="20" xfId="0" applyNumberFormat="1" applyFont="1" applyBorder="1" applyAlignment="1">
      <alignment horizontal="center" vertical="center"/>
    </xf>
    <xf numFmtId="0" fontId="7" fillId="0" borderId="20" xfId="0" applyFont="1" applyBorder="1" applyAlignment="1">
      <alignment horizontal="center" vertical="center"/>
    </xf>
    <xf numFmtId="0" fontId="10" fillId="0" borderId="20" xfId="0" applyFont="1" applyBorder="1" applyAlignment="1">
      <alignment horizontal="center" vertical="center"/>
    </xf>
    <xf numFmtId="0" fontId="0" fillId="0" borderId="0" xfId="0"/>
    <xf numFmtId="0" fontId="10" fillId="0" borderId="0" xfId="0" applyFont="1"/>
    <xf numFmtId="0" fontId="11" fillId="0" borderId="0" xfId="0" applyFont="1"/>
    <xf numFmtId="0" fontId="10" fillId="0" borderId="0" xfId="0" applyFont="1" applyAlignment="1">
      <alignment horizontal="left"/>
    </xf>
    <xf numFmtId="0" fontId="10" fillId="0" borderId="0" xfId="0" applyFont="1" applyAlignment="1">
      <alignment horizontal="left" vertical="center"/>
    </xf>
    <xf numFmtId="2" fontId="10" fillId="0" borderId="0" xfId="0" applyNumberFormat="1" applyFont="1" applyAlignment="1">
      <alignment horizontal="left" vertical="center"/>
    </xf>
    <xf numFmtId="0" fontId="10" fillId="0" borderId="0" xfId="0" applyFont="1" applyFill="1" applyAlignment="1">
      <alignment horizontal="left" vertical="center"/>
    </xf>
    <xf numFmtId="0" fontId="7" fillId="0" borderId="4" xfId="0" applyFont="1" applyFill="1" applyBorder="1" applyAlignment="1">
      <alignment horizontal="center" vertical="center" wrapText="1"/>
    </xf>
    <xf numFmtId="0" fontId="7" fillId="0" borderId="4" xfId="0" applyFont="1" applyFill="1" applyBorder="1" applyAlignment="1">
      <alignment horizontal="center" vertical="center"/>
    </xf>
    <xf numFmtId="165" fontId="10" fillId="0" borderId="0" xfId="0" applyNumberFormat="1" applyFont="1" applyFill="1" applyAlignment="1">
      <alignment horizontal="left" vertical="center"/>
    </xf>
    <xf numFmtId="165" fontId="10" fillId="0" borderId="1" xfId="0" applyNumberFormat="1" applyFont="1" applyFill="1" applyBorder="1" applyAlignment="1">
      <alignment horizontal="left" vertical="center"/>
    </xf>
    <xf numFmtId="165" fontId="10" fillId="0" borderId="13" xfId="0" applyNumberFormat="1" applyFont="1" applyFill="1" applyBorder="1" applyAlignment="1">
      <alignment horizontal="left" vertical="center"/>
    </xf>
    <xf numFmtId="165" fontId="10" fillId="0" borderId="3" xfId="0" applyNumberFormat="1" applyFont="1" applyFill="1" applyBorder="1" applyAlignment="1">
      <alignment horizontal="left" vertical="center"/>
    </xf>
    <xf numFmtId="0" fontId="20" fillId="0" borderId="1" xfId="1" applyFont="1" applyBorder="1" applyAlignment="1">
      <alignment horizontal="center" vertical="center" wrapText="1"/>
    </xf>
    <xf numFmtId="0" fontId="5" fillId="0" borderId="4" xfId="1" applyFont="1" applyBorder="1" applyAlignment="1">
      <alignment horizontal="center" vertical="center" wrapText="1"/>
    </xf>
    <xf numFmtId="0" fontId="5" fillId="0" borderId="1" xfId="1" applyFont="1" applyBorder="1" applyAlignment="1">
      <alignment horizontal="center" vertical="center" wrapText="1"/>
    </xf>
    <xf numFmtId="0" fontId="8" fillId="0" borderId="1" xfId="0" applyFont="1" applyBorder="1" applyAlignment="1">
      <alignment horizontal="center" vertical="center" wrapText="1"/>
    </xf>
    <xf numFmtId="0" fontId="8" fillId="0" borderId="4" xfId="0" applyFont="1" applyBorder="1" applyAlignment="1">
      <alignment horizontal="center" vertical="center" wrapText="1"/>
    </xf>
    <xf numFmtId="0" fontId="18" fillId="0" borderId="1" xfId="0" applyFont="1" applyBorder="1" applyAlignment="1">
      <alignment horizontal="center" vertical="center" wrapText="1"/>
    </xf>
    <xf numFmtId="0" fontId="18" fillId="0" borderId="13" xfId="0" applyFont="1" applyBorder="1" applyAlignment="1">
      <alignment horizontal="center" vertical="center" wrapText="1"/>
    </xf>
    <xf numFmtId="0" fontId="6" fillId="0" borderId="1" xfId="0" applyFont="1" applyBorder="1" applyAlignment="1">
      <alignment horizontal="center" vertical="center" wrapText="1"/>
    </xf>
    <xf numFmtId="0" fontId="6" fillId="0" borderId="4" xfId="0" applyFont="1" applyBorder="1" applyAlignment="1">
      <alignment horizontal="center" vertical="center" wrapText="1"/>
    </xf>
    <xf numFmtId="0" fontId="7" fillId="0" borderId="1" xfId="0" applyFont="1" applyBorder="1" applyAlignment="1">
      <alignment horizontal="center" vertical="center" wrapText="1"/>
    </xf>
    <xf numFmtId="0" fontId="7" fillId="0" borderId="13" xfId="0" applyFont="1" applyBorder="1" applyAlignment="1">
      <alignment horizontal="center" vertical="center" wrapText="1"/>
    </xf>
    <xf numFmtId="0" fontId="13" fillId="0" borderId="19" xfId="0" applyFont="1" applyBorder="1" applyAlignment="1">
      <alignment horizontal="center" vertical="center" wrapText="1"/>
    </xf>
    <xf numFmtId="0" fontId="13" fillId="0" borderId="13" xfId="0" applyFont="1" applyBorder="1" applyAlignment="1">
      <alignment horizontal="center" vertical="center" wrapText="1"/>
    </xf>
    <xf numFmtId="0" fontId="34" fillId="0" borderId="19" xfId="0" applyFont="1" applyBorder="1" applyAlignment="1">
      <alignment horizontal="center" wrapText="1"/>
    </xf>
    <xf numFmtId="0" fontId="34" fillId="0" borderId="13" xfId="0" applyFont="1" applyBorder="1" applyAlignment="1">
      <alignment horizontal="center" wrapText="1"/>
    </xf>
    <xf numFmtId="0" fontId="14" fillId="0" borderId="19" xfId="0" applyFont="1" applyBorder="1" applyAlignment="1">
      <alignment horizontal="center" vertical="center" wrapText="1"/>
    </xf>
    <xf numFmtId="0" fontId="14" fillId="0" borderId="14" xfId="0" applyFont="1" applyBorder="1" applyAlignment="1">
      <alignment horizontal="center" vertical="center" wrapText="1"/>
    </xf>
    <xf numFmtId="0" fontId="13" fillId="0" borderId="15" xfId="0" applyFont="1" applyBorder="1" applyAlignment="1">
      <alignment horizontal="center" vertical="center" wrapText="1"/>
    </xf>
    <xf numFmtId="0" fontId="13" fillId="0" borderId="16" xfId="0" applyFont="1" applyBorder="1" applyAlignment="1">
      <alignment horizontal="center" vertical="center" wrapText="1"/>
    </xf>
    <xf numFmtId="164" fontId="25" fillId="0" borderId="14" xfId="0" applyNumberFormat="1" applyFont="1" applyBorder="1" applyAlignment="1">
      <alignment horizontal="center" vertical="center" wrapText="1"/>
    </xf>
    <xf numFmtId="164" fontId="25" fillId="0" borderId="12" xfId="0" applyNumberFormat="1" applyFont="1" applyBorder="1" applyAlignment="1">
      <alignment horizontal="center" vertical="center" wrapText="1"/>
    </xf>
    <xf numFmtId="0" fontId="14" fillId="0" borderId="15" xfId="0" applyFont="1" applyBorder="1" applyAlignment="1">
      <alignment horizontal="center" vertical="center" wrapText="1"/>
    </xf>
    <xf numFmtId="164" fontId="13" fillId="0" borderId="19" xfId="0" applyNumberFormat="1" applyFont="1" applyBorder="1" applyAlignment="1">
      <alignment horizontal="center" vertical="center" wrapText="1"/>
    </xf>
    <xf numFmtId="164" fontId="13" fillId="0" borderId="13" xfId="0" applyNumberFormat="1" applyFont="1" applyBorder="1" applyAlignment="1">
      <alignment horizontal="center" vertical="center" wrapText="1"/>
    </xf>
    <xf numFmtId="0" fontId="11" fillId="0" borderId="1" xfId="0" applyFont="1" applyBorder="1" applyAlignment="1">
      <alignment horizontal="center"/>
    </xf>
    <xf numFmtId="0" fontId="11" fillId="0" borderId="13" xfId="0" applyFont="1" applyBorder="1" applyAlignment="1">
      <alignment horizontal="center"/>
    </xf>
    <xf numFmtId="0" fontId="14" fillId="0" borderId="1" xfId="0" applyFont="1" applyBorder="1" applyAlignment="1">
      <alignment horizontal="center" vertical="center"/>
    </xf>
    <xf numFmtId="0" fontId="11" fillId="0" borderId="0" xfId="0" applyFont="1" applyAlignment="1">
      <alignment horizontal="center"/>
    </xf>
    <xf numFmtId="0" fontId="13" fillId="0" borderId="1" xfId="0" applyFont="1" applyBorder="1" applyAlignment="1">
      <alignment horizontal="center" vertical="center"/>
    </xf>
    <xf numFmtId="0" fontId="13" fillId="0" borderId="13" xfId="0" applyFont="1" applyBorder="1" applyAlignment="1">
      <alignment horizontal="center" vertical="center"/>
    </xf>
    <xf numFmtId="0" fontId="11" fillId="0" borderId="20" xfId="0" applyFont="1" applyBorder="1" applyAlignment="1">
      <alignment horizontal="center" vertical="center"/>
    </xf>
    <xf numFmtId="0" fontId="7" fillId="0" borderId="21" xfId="0" applyFont="1" applyBorder="1" applyAlignment="1">
      <alignment horizontal="center" vertical="center"/>
    </xf>
    <xf numFmtId="0" fontId="7" fillId="0" borderId="9" xfId="0" applyFont="1" applyBorder="1" applyAlignment="1">
      <alignment horizontal="center" vertical="center"/>
    </xf>
    <xf numFmtId="0" fontId="7" fillId="0" borderId="10" xfId="0" applyFont="1" applyBorder="1" applyAlignment="1">
      <alignment horizontal="center" vertical="center"/>
    </xf>
    <xf numFmtId="0" fontId="14" fillId="0" borderId="20" xfId="0" applyFont="1" applyBorder="1" applyAlignment="1">
      <alignment horizontal="center" vertical="center"/>
    </xf>
    <xf numFmtId="0" fontId="11" fillId="0" borderId="21" xfId="0" applyFont="1" applyBorder="1" applyAlignment="1">
      <alignment horizontal="center" vertical="center"/>
    </xf>
    <xf numFmtId="0" fontId="11" fillId="0" borderId="9" xfId="0" applyFont="1" applyBorder="1" applyAlignment="1">
      <alignment horizontal="center" vertical="center"/>
    </xf>
    <xf numFmtId="0" fontId="11" fillId="0" borderId="10" xfId="0" applyFont="1" applyBorder="1" applyAlignment="1">
      <alignment horizontal="center" vertical="center"/>
    </xf>
    <xf numFmtId="2" fontId="7" fillId="0" borderId="20" xfId="0" applyNumberFormat="1" applyFont="1" applyBorder="1" applyAlignment="1">
      <alignment horizontal="center" vertical="center"/>
    </xf>
    <xf numFmtId="0" fontId="14" fillId="0" borderId="21" xfId="0" applyFont="1" applyBorder="1" applyAlignment="1">
      <alignment horizontal="center" vertical="center"/>
    </xf>
    <xf numFmtId="0" fontId="14" fillId="0" borderId="9" xfId="0" applyFont="1" applyBorder="1" applyAlignment="1">
      <alignment horizontal="center" vertical="center"/>
    </xf>
    <xf numFmtId="0" fontId="14" fillId="0" borderId="10" xfId="0" applyFont="1" applyBorder="1" applyAlignment="1">
      <alignment horizontal="center" vertical="center"/>
    </xf>
    <xf numFmtId="0" fontId="25" fillId="0" borderId="9" xfId="0" applyFont="1" applyBorder="1" applyAlignment="1">
      <alignment horizontal="center" vertical="center"/>
    </xf>
    <xf numFmtId="0" fontId="14" fillId="0" borderId="14" xfId="0" applyFont="1" applyBorder="1" applyAlignment="1">
      <alignment horizontal="left" vertical="center"/>
    </xf>
    <xf numFmtId="0" fontId="14" fillId="0" borderId="11" xfId="0" applyFont="1" applyBorder="1" applyAlignment="1">
      <alignment horizontal="left" vertical="center"/>
    </xf>
    <xf numFmtId="0" fontId="14" fillId="0" borderId="12" xfId="0" applyFont="1" applyBorder="1" applyAlignment="1">
      <alignment horizontal="left" vertical="center"/>
    </xf>
    <xf numFmtId="0" fontId="14" fillId="0" borderId="1" xfId="0" applyFont="1" applyBorder="1" applyAlignment="1">
      <alignment horizontal="left" vertical="center"/>
    </xf>
    <xf numFmtId="0" fontId="14" fillId="0" borderId="0" xfId="0" applyFont="1" applyAlignment="1">
      <alignment horizontal="left" vertical="center"/>
    </xf>
    <xf numFmtId="0" fontId="14" fillId="0" borderId="13" xfId="0" applyFont="1" applyBorder="1" applyAlignment="1">
      <alignment horizontal="left" vertical="center"/>
    </xf>
    <xf numFmtId="0" fontId="14" fillId="0" borderId="18" xfId="0" applyFont="1" applyBorder="1" applyAlignment="1">
      <alignment horizontal="left" vertical="center"/>
    </xf>
    <xf numFmtId="0" fontId="14" fillId="0" borderId="0" xfId="0" applyFont="1" applyAlignment="1">
      <alignment horizontal="center" vertical="center"/>
    </xf>
    <xf numFmtId="0" fontId="14" fillId="0" borderId="13" xfId="0" applyFont="1" applyBorder="1" applyAlignment="1">
      <alignment horizontal="center" vertical="center"/>
    </xf>
    <xf numFmtId="0" fontId="14" fillId="0" borderId="14" xfId="0" applyFont="1" applyBorder="1" applyAlignment="1">
      <alignment horizontal="center" vertical="center"/>
    </xf>
    <xf numFmtId="0" fontId="14" fillId="0" borderId="11" xfId="0" applyFont="1" applyBorder="1" applyAlignment="1">
      <alignment horizontal="center" vertical="center"/>
    </xf>
    <xf numFmtId="0" fontId="14" fillId="0" borderId="12" xfId="0" applyFont="1" applyBorder="1" applyAlignment="1">
      <alignment horizontal="center" vertical="center"/>
    </xf>
    <xf numFmtId="0" fontId="13" fillId="0" borderId="1" xfId="0" applyFont="1" applyBorder="1" applyAlignment="1">
      <alignment horizontal="center" vertical="center" wrapText="1"/>
    </xf>
    <xf numFmtId="0" fontId="0" fillId="0" borderId="0" xfId="0" applyAlignment="1">
      <alignment horizontal="center"/>
    </xf>
  </cellXfs>
  <cellStyles count="158">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Normal" xfId="0" builtinId="0"/>
    <cellStyle name="Normal 2" xfId="156" xr:uid="{00000000-0005-0000-0000-00009B000000}"/>
    <cellStyle name="Normal 2 2" xfId="157" xr:uid="{B51EB764-BE96-4812-89F3-C5FA8D2407A4}"/>
    <cellStyle name="Normal_Sheet1" xfId="1" xr:uid="{00000000-0005-0000-0000-00009C000000}"/>
  </cellStyles>
  <dxfs count="229">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rgb="FFFEC028"/>
        </patternFill>
      </fill>
    </dxf>
    <dxf>
      <font>
        <color auto="1"/>
      </font>
      <fill>
        <patternFill patternType="solid">
          <fgColor indexed="64"/>
          <bgColor theme="0" tint="-0.249977111117893"/>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10"/>
  <sheetViews>
    <sheetView tabSelected="1" zoomScaleNormal="100" workbookViewId="0">
      <pane xSplit="2" ySplit="4" topLeftCell="C5" activePane="bottomRight" state="frozen"/>
      <selection pane="topRight" activeCell="C1" sqref="C1"/>
      <selection pane="bottomLeft" activeCell="A5" sqref="A5"/>
      <selection pane="bottomRight"/>
    </sheetView>
  </sheetViews>
  <sheetFormatPr defaultColWidth="8.83203125" defaultRowHeight="15"/>
  <cols>
    <col min="1" max="1" width="9.5" style="21" bestFit="1" customWidth="1"/>
    <col min="2" max="2" width="7.83203125" style="21" bestFit="1" customWidth="1"/>
    <col min="3" max="3" width="26.1640625" style="21" bestFit="1" customWidth="1"/>
    <col min="4" max="4" width="25" style="21" customWidth="1"/>
    <col min="5" max="5" width="20.6640625" style="21" customWidth="1"/>
    <col min="6" max="6" width="29.6640625" style="21" bestFit="1" customWidth="1"/>
    <col min="7" max="7" width="18.5" style="21" customWidth="1"/>
    <col min="8" max="8" width="17.5" style="21" customWidth="1"/>
    <col min="9" max="9" width="15.83203125" style="21" customWidth="1"/>
    <col min="10" max="10" width="15.83203125" style="22" customWidth="1"/>
    <col min="11" max="13" width="15.83203125" style="204" customWidth="1"/>
    <col min="14" max="14" width="15.83203125" style="22" customWidth="1"/>
    <col min="15" max="16" width="15.83203125" style="23" customWidth="1"/>
    <col min="17" max="19" width="15.83203125" style="22" customWidth="1"/>
    <col min="20" max="21" width="15.83203125" style="23" customWidth="1"/>
    <col min="22" max="22" width="15.1640625" style="39" bestFit="1" customWidth="1"/>
    <col min="23" max="23" width="23.5" style="21" bestFit="1" customWidth="1"/>
    <col min="24" max="25" width="39.83203125" style="21" bestFit="1" customWidth="1"/>
    <col min="26" max="26" width="8.83203125" style="10"/>
    <col min="27" max="16384" width="8.83203125" style="2"/>
  </cols>
  <sheetData>
    <row r="1" spans="1:26">
      <c r="A1" s="21" t="s">
        <v>428</v>
      </c>
      <c r="V1" s="24"/>
      <c r="Z1" s="9"/>
    </row>
    <row r="3" spans="1:26" s="1" customFormat="1" ht="32" customHeight="1">
      <c r="A3" s="213" t="s">
        <v>210</v>
      </c>
      <c r="B3" s="213" t="s">
        <v>0</v>
      </c>
      <c r="C3" s="213" t="s">
        <v>211</v>
      </c>
      <c r="D3" s="211" t="s">
        <v>266</v>
      </c>
      <c r="E3" s="213" t="s">
        <v>1</v>
      </c>
      <c r="F3" s="213" t="s">
        <v>2</v>
      </c>
      <c r="G3" s="211" t="s">
        <v>256</v>
      </c>
      <c r="H3" s="218" t="s">
        <v>348</v>
      </c>
      <c r="I3" s="213" t="s">
        <v>3</v>
      </c>
      <c r="J3" s="213" t="s">
        <v>216</v>
      </c>
      <c r="K3" s="213"/>
      <c r="L3" s="213"/>
      <c r="M3" s="213"/>
      <c r="N3" s="213"/>
      <c r="O3" s="213"/>
      <c r="P3" s="213"/>
      <c r="Q3" s="213"/>
      <c r="R3" s="213"/>
      <c r="S3" s="213"/>
      <c r="T3" s="213"/>
      <c r="U3" s="213"/>
      <c r="V3" s="216" t="s">
        <v>250</v>
      </c>
      <c r="W3" s="220" t="s">
        <v>295</v>
      </c>
      <c r="X3" s="214" t="s">
        <v>296</v>
      </c>
      <c r="Y3" s="214" t="s">
        <v>298</v>
      </c>
    </row>
    <row r="4" spans="1:26" s="1" customFormat="1" ht="43" customHeight="1" thickBot="1">
      <c r="A4" s="212"/>
      <c r="B4" s="212"/>
      <c r="C4" s="212"/>
      <c r="D4" s="212"/>
      <c r="E4" s="212"/>
      <c r="F4" s="212"/>
      <c r="G4" s="212"/>
      <c r="H4" s="219"/>
      <c r="I4" s="212"/>
      <c r="J4" s="4" t="s">
        <v>482</v>
      </c>
      <c r="K4" s="205" t="s">
        <v>483</v>
      </c>
      <c r="L4" s="206" t="s">
        <v>484</v>
      </c>
      <c r="M4" s="206" t="s">
        <v>486</v>
      </c>
      <c r="N4" s="3" t="s">
        <v>485</v>
      </c>
      <c r="O4" s="16" t="s">
        <v>487</v>
      </c>
      <c r="P4" s="16" t="s">
        <v>488</v>
      </c>
      <c r="Q4" s="4" t="s">
        <v>493</v>
      </c>
      <c r="R4" s="3" t="s">
        <v>489</v>
      </c>
      <c r="S4" s="3" t="s">
        <v>490</v>
      </c>
      <c r="T4" s="15" t="s">
        <v>491</v>
      </c>
      <c r="U4" s="15" t="s">
        <v>492</v>
      </c>
      <c r="V4" s="217"/>
      <c r="W4" s="221"/>
      <c r="X4" s="215"/>
      <c r="Y4" s="215"/>
      <c r="Z4" s="9"/>
    </row>
    <row r="5" spans="1:26">
      <c r="A5" s="21" t="s">
        <v>9</v>
      </c>
      <c r="B5" s="25">
        <v>2519</v>
      </c>
      <c r="C5" s="25" t="s">
        <v>6</v>
      </c>
      <c r="D5" s="26" t="s">
        <v>267</v>
      </c>
      <c r="E5" s="25" t="s">
        <v>10</v>
      </c>
      <c r="F5" s="25" t="s">
        <v>11</v>
      </c>
      <c r="G5" s="26" t="s">
        <v>257</v>
      </c>
      <c r="H5" s="21" t="s">
        <v>340</v>
      </c>
      <c r="I5" s="27">
        <v>1.077</v>
      </c>
      <c r="J5" s="22" t="s">
        <v>213</v>
      </c>
      <c r="K5" s="207">
        <v>40.65</v>
      </c>
      <c r="L5" s="207">
        <v>-13.31</v>
      </c>
      <c r="M5" s="207">
        <v>15.01</v>
      </c>
      <c r="N5" s="187">
        <v>15.48</v>
      </c>
      <c r="O5" s="187">
        <v>5.5090975675107599</v>
      </c>
      <c r="P5" s="187">
        <v>12.450337259967601</v>
      </c>
      <c r="Q5" s="187">
        <v>0.63</v>
      </c>
      <c r="R5" s="187">
        <v>13.74</v>
      </c>
      <c r="S5" s="187">
        <v>3.16</v>
      </c>
      <c r="T5" s="187">
        <v>172.08233918871301</v>
      </c>
      <c r="U5" s="187">
        <v>54.474722297808</v>
      </c>
      <c r="V5" s="21" t="s">
        <v>251</v>
      </c>
      <c r="W5" s="21" t="s">
        <v>294</v>
      </c>
      <c r="X5" s="21" t="s">
        <v>255</v>
      </c>
      <c r="Y5" s="21" t="s">
        <v>297</v>
      </c>
      <c r="Z5" s="2"/>
    </row>
    <row r="6" spans="1:26">
      <c r="A6" s="21" t="s">
        <v>12</v>
      </c>
      <c r="B6" s="28">
        <v>2520</v>
      </c>
      <c r="C6" s="28" t="s">
        <v>6</v>
      </c>
      <c r="D6" s="26" t="s">
        <v>267</v>
      </c>
      <c r="E6" s="28" t="s">
        <v>10</v>
      </c>
      <c r="F6" s="28" t="s">
        <v>13</v>
      </c>
      <c r="G6" s="26" t="s">
        <v>257</v>
      </c>
      <c r="H6" s="21" t="s">
        <v>340</v>
      </c>
      <c r="I6" s="29">
        <v>1.0820000000000001</v>
      </c>
      <c r="J6" s="22" t="s">
        <v>213</v>
      </c>
      <c r="K6" s="207">
        <v>41.98</v>
      </c>
      <c r="L6" s="207">
        <v>-14.35</v>
      </c>
      <c r="M6" s="207">
        <v>15.51</v>
      </c>
      <c r="N6" s="187">
        <v>13.65</v>
      </c>
      <c r="O6" s="187">
        <v>6.1239961555117803</v>
      </c>
      <c r="P6" s="187">
        <v>6.2748341712422002</v>
      </c>
      <c r="Q6" s="187">
        <v>0.67</v>
      </c>
      <c r="R6" s="187">
        <v>14.2</v>
      </c>
      <c r="S6" s="187">
        <v>3.16</v>
      </c>
      <c r="T6" s="187">
        <v>167.06749160862401</v>
      </c>
      <c r="U6" s="187">
        <v>52.9028788628287</v>
      </c>
      <c r="V6" s="21" t="s">
        <v>251</v>
      </c>
      <c r="W6" s="21" t="s">
        <v>294</v>
      </c>
      <c r="X6" s="21" t="s">
        <v>292</v>
      </c>
      <c r="Y6" s="21" t="s">
        <v>299</v>
      </c>
      <c r="Z6" s="2"/>
    </row>
    <row r="7" spans="1:26">
      <c r="A7" s="21" t="s">
        <v>14</v>
      </c>
      <c r="B7" s="28">
        <v>2521</v>
      </c>
      <c r="C7" s="28" t="s">
        <v>5</v>
      </c>
      <c r="D7" s="26" t="s">
        <v>267</v>
      </c>
      <c r="E7" s="28" t="s">
        <v>10</v>
      </c>
      <c r="F7" s="28" t="s">
        <v>15</v>
      </c>
      <c r="G7" s="26" t="s">
        <v>257</v>
      </c>
      <c r="H7" s="21" t="s">
        <v>340</v>
      </c>
      <c r="I7" s="29">
        <v>3.3029999999999999</v>
      </c>
      <c r="J7" s="22" t="s">
        <v>214</v>
      </c>
      <c r="K7" s="207">
        <v>44.18</v>
      </c>
      <c r="L7" s="207">
        <v>-12.68</v>
      </c>
      <c r="M7" s="207">
        <v>16.010000000000002</v>
      </c>
      <c r="N7" s="187">
        <v>15.05</v>
      </c>
      <c r="O7" s="187">
        <v>5.8265626830062702</v>
      </c>
      <c r="P7" s="187">
        <v>27.813951270666202</v>
      </c>
      <c r="Q7" s="187">
        <v>0.74</v>
      </c>
      <c r="R7" s="187">
        <v>17.342380985536799</v>
      </c>
      <c r="S7" s="187">
        <v>3.22</v>
      </c>
      <c r="T7" s="187">
        <v>159.217438558559</v>
      </c>
      <c r="U7" s="187">
        <v>49.448604581724602</v>
      </c>
      <c r="V7" s="21" t="s">
        <v>251</v>
      </c>
      <c r="W7" s="21" t="s">
        <v>294</v>
      </c>
      <c r="X7" s="21" t="s">
        <v>218</v>
      </c>
      <c r="Y7" s="21" t="s">
        <v>297</v>
      </c>
      <c r="Z7" s="2"/>
    </row>
    <row r="8" spans="1:26">
      <c r="A8" s="21" t="s">
        <v>16</v>
      </c>
      <c r="B8" s="28">
        <v>2522</v>
      </c>
      <c r="C8" s="28" t="s">
        <v>17</v>
      </c>
      <c r="D8" s="26" t="s">
        <v>267</v>
      </c>
      <c r="E8" s="28" t="s">
        <v>10</v>
      </c>
      <c r="F8" s="28" t="s">
        <v>18</v>
      </c>
      <c r="G8" s="26" t="s">
        <v>257</v>
      </c>
      <c r="H8" s="21" t="s">
        <v>340</v>
      </c>
      <c r="I8" s="29">
        <v>0.52400000000000002</v>
      </c>
      <c r="J8" s="22" t="s">
        <v>214</v>
      </c>
      <c r="K8" s="207">
        <v>42.93</v>
      </c>
      <c r="L8" s="207">
        <v>-13.87</v>
      </c>
      <c r="M8" s="207">
        <v>15.48</v>
      </c>
      <c r="N8" s="187">
        <v>14.32</v>
      </c>
      <c r="O8" s="187">
        <v>5.7770865795937203</v>
      </c>
      <c r="P8" s="187">
        <v>-1.9764458074226801</v>
      </c>
      <c r="Q8" s="187">
        <v>0.75</v>
      </c>
      <c r="R8" s="187">
        <v>14.11</v>
      </c>
      <c r="S8" s="187">
        <v>3.24</v>
      </c>
      <c r="T8" s="187">
        <v>152.63413001481501</v>
      </c>
      <c r="U8" s="187">
        <v>47.165296457142802</v>
      </c>
      <c r="V8" s="21" t="s">
        <v>251</v>
      </c>
      <c r="W8" s="21" t="s">
        <v>294</v>
      </c>
      <c r="X8" s="21" t="s">
        <v>291</v>
      </c>
      <c r="Y8" s="21" t="s">
        <v>300</v>
      </c>
      <c r="Z8" s="2"/>
    </row>
    <row r="9" spans="1:26">
      <c r="A9" s="21" t="s">
        <v>19</v>
      </c>
      <c r="B9" s="28">
        <v>2523</v>
      </c>
      <c r="C9" s="28" t="s">
        <v>6</v>
      </c>
      <c r="D9" s="26" t="s">
        <v>267</v>
      </c>
      <c r="E9" s="28" t="s">
        <v>10</v>
      </c>
      <c r="F9" s="28" t="s">
        <v>20</v>
      </c>
      <c r="G9" s="26" t="s">
        <v>257</v>
      </c>
      <c r="H9" s="21" t="s">
        <v>340</v>
      </c>
      <c r="I9" s="29">
        <v>0.312</v>
      </c>
      <c r="J9" s="22" t="s">
        <v>213</v>
      </c>
      <c r="K9" s="207">
        <v>41.205232899999999</v>
      </c>
      <c r="L9" s="207">
        <v>-14.36</v>
      </c>
      <c r="M9" s="207">
        <v>14.893405666666666</v>
      </c>
      <c r="N9" s="187">
        <v>13.73</v>
      </c>
      <c r="O9" s="187">
        <v>5.9605295223399901</v>
      </c>
      <c r="P9" s="187">
        <v>12.5177869128018</v>
      </c>
      <c r="Q9" s="187">
        <v>0.85656656749469995</v>
      </c>
      <c r="R9" s="187">
        <v>13.22</v>
      </c>
      <c r="S9" s="187">
        <v>3.23</v>
      </c>
      <c r="T9" s="187">
        <v>128.280305625338</v>
      </c>
      <c r="U9" s="187">
        <v>39.742468813375297</v>
      </c>
      <c r="V9" s="21" t="s">
        <v>251</v>
      </c>
      <c r="W9" s="21" t="s">
        <v>294</v>
      </c>
      <c r="X9" s="21" t="s">
        <v>292</v>
      </c>
      <c r="Y9" s="21" t="s">
        <v>299</v>
      </c>
      <c r="Z9" s="2"/>
    </row>
    <row r="10" spans="1:26">
      <c r="A10" s="21" t="s">
        <v>21</v>
      </c>
      <c r="B10" s="28">
        <v>2524</v>
      </c>
      <c r="C10" s="28" t="s">
        <v>6</v>
      </c>
      <c r="D10" s="26" t="s">
        <v>267</v>
      </c>
      <c r="E10" s="28" t="s">
        <v>10</v>
      </c>
      <c r="F10" s="28" t="s">
        <v>22</v>
      </c>
      <c r="G10" s="26" t="s">
        <v>257</v>
      </c>
      <c r="H10" s="21" t="s">
        <v>340</v>
      </c>
      <c r="I10" s="29">
        <v>1.298</v>
      </c>
      <c r="J10" s="22" t="s">
        <v>213</v>
      </c>
      <c r="K10" s="207">
        <v>42.000925433333329</v>
      </c>
      <c r="L10" s="207">
        <v>-14.47</v>
      </c>
      <c r="M10" s="207">
        <v>15.523121566666667</v>
      </c>
      <c r="N10" s="187">
        <v>13.64</v>
      </c>
      <c r="O10" s="187">
        <v>6.0167217342349497</v>
      </c>
      <c r="P10" s="187">
        <v>8.0852786055488206</v>
      </c>
      <c r="Q10" s="187">
        <v>0.8</v>
      </c>
      <c r="R10" s="187">
        <v>14.19</v>
      </c>
      <c r="S10" s="187">
        <v>3.16</v>
      </c>
      <c r="T10" s="187">
        <v>140.00308477777801</v>
      </c>
      <c r="U10" s="187">
        <v>44.351775904761901</v>
      </c>
      <c r="V10" s="21" t="s">
        <v>252</v>
      </c>
      <c r="W10" s="22"/>
      <c r="X10" s="22" t="s">
        <v>254</v>
      </c>
      <c r="Y10" s="22" t="s">
        <v>254</v>
      </c>
      <c r="Z10" s="2"/>
    </row>
    <row r="11" spans="1:26">
      <c r="A11" s="21" t="s">
        <v>23</v>
      </c>
      <c r="B11" s="28">
        <v>2525</v>
      </c>
      <c r="C11" s="28" t="s">
        <v>5</v>
      </c>
      <c r="D11" s="26" t="s">
        <v>267</v>
      </c>
      <c r="E11" s="28" t="s">
        <v>10</v>
      </c>
      <c r="F11" s="28" t="s">
        <v>24</v>
      </c>
      <c r="G11" s="26" t="s">
        <v>257</v>
      </c>
      <c r="H11" s="21" t="s">
        <v>340</v>
      </c>
      <c r="I11" s="29">
        <v>1.7090000000000001</v>
      </c>
      <c r="J11" s="22" t="s">
        <v>213</v>
      </c>
      <c r="K11" s="207">
        <v>43.689450266666661</v>
      </c>
      <c r="L11" s="207">
        <v>-13.55</v>
      </c>
      <c r="M11" s="207">
        <v>16.332669433333333</v>
      </c>
      <c r="N11" s="187">
        <v>14.34</v>
      </c>
      <c r="O11" s="187">
        <v>5.4294354907188804</v>
      </c>
      <c r="P11" s="187">
        <v>15.704340880034099</v>
      </c>
      <c r="Q11" s="187">
        <v>0.64</v>
      </c>
      <c r="R11" s="187">
        <v>16.22</v>
      </c>
      <c r="S11" s="187">
        <v>3.12</v>
      </c>
      <c r="T11" s="187">
        <v>182.03937611111101</v>
      </c>
      <c r="U11" s="187">
        <v>58.330962261904801</v>
      </c>
      <c r="V11" s="21" t="s">
        <v>251</v>
      </c>
      <c r="W11" s="21" t="s">
        <v>294</v>
      </c>
      <c r="X11" s="21" t="s">
        <v>291</v>
      </c>
      <c r="Y11" s="21" t="s">
        <v>299</v>
      </c>
      <c r="Z11" s="2"/>
    </row>
    <row r="12" spans="1:26">
      <c r="A12" s="21" t="s">
        <v>25</v>
      </c>
      <c r="B12" s="30">
        <v>2526</v>
      </c>
      <c r="C12" s="30" t="s">
        <v>6</v>
      </c>
      <c r="D12" s="31" t="s">
        <v>267</v>
      </c>
      <c r="E12" s="30" t="s">
        <v>10</v>
      </c>
      <c r="F12" s="30" t="s">
        <v>26</v>
      </c>
      <c r="G12" s="31" t="s">
        <v>257</v>
      </c>
      <c r="H12" s="21" t="s">
        <v>340</v>
      </c>
      <c r="I12" s="32">
        <v>1.7929999999999999</v>
      </c>
      <c r="J12" s="22" t="s">
        <v>213</v>
      </c>
      <c r="K12" s="207">
        <v>43.408162566666668</v>
      </c>
      <c r="L12" s="207">
        <v>-12.19</v>
      </c>
      <c r="M12" s="207">
        <v>15.993445399999999</v>
      </c>
      <c r="N12" s="187">
        <v>14.05</v>
      </c>
      <c r="O12" s="187">
        <v>5.5230893636533498</v>
      </c>
      <c r="P12" s="187">
        <v>24.998734848663101</v>
      </c>
      <c r="Q12" s="187">
        <v>0.64</v>
      </c>
      <c r="R12" s="187">
        <v>15.05</v>
      </c>
      <c r="S12" s="187">
        <v>3.17</v>
      </c>
      <c r="T12" s="187">
        <v>180.86734402777799</v>
      </c>
      <c r="U12" s="187">
        <v>57.119447857142802</v>
      </c>
      <c r="V12" s="21" t="s">
        <v>251</v>
      </c>
      <c r="W12" s="21" t="s">
        <v>294</v>
      </c>
      <c r="X12" s="21" t="s">
        <v>293</v>
      </c>
      <c r="Y12" s="21" t="s">
        <v>301</v>
      </c>
      <c r="Z12" s="2"/>
    </row>
    <row r="13" spans="1:26">
      <c r="A13" s="21" t="s">
        <v>27</v>
      </c>
      <c r="B13" s="33">
        <v>2527</v>
      </c>
      <c r="C13" s="33" t="s">
        <v>5</v>
      </c>
      <c r="D13" s="34" t="s">
        <v>267</v>
      </c>
      <c r="E13" s="33" t="s">
        <v>10</v>
      </c>
      <c r="F13" s="33" t="s">
        <v>28</v>
      </c>
      <c r="G13" s="34" t="s">
        <v>257</v>
      </c>
      <c r="H13" s="21" t="s">
        <v>340</v>
      </c>
      <c r="I13" s="35">
        <v>5.9580000000000002</v>
      </c>
      <c r="J13" s="22" t="s">
        <v>214</v>
      </c>
      <c r="K13" s="207">
        <v>40.640294566666661</v>
      </c>
      <c r="L13" s="207">
        <v>-13.79</v>
      </c>
      <c r="M13" s="207">
        <v>14.801400333333333</v>
      </c>
      <c r="N13" s="187">
        <v>15.67</v>
      </c>
      <c r="O13" s="187">
        <v>5.4799961364060898</v>
      </c>
      <c r="P13" s="187">
        <v>23.420514213699999</v>
      </c>
      <c r="Q13" s="187">
        <v>0.95</v>
      </c>
      <c r="R13" s="187">
        <v>15.27</v>
      </c>
      <c r="S13" s="187">
        <v>3.2</v>
      </c>
      <c r="T13" s="187">
        <v>114.078019836257</v>
      </c>
      <c r="U13" s="187">
        <v>35.6123917794486</v>
      </c>
      <c r="V13" s="21" t="s">
        <v>252</v>
      </c>
      <c r="W13" s="22"/>
      <c r="X13" s="22" t="s">
        <v>254</v>
      </c>
      <c r="Y13" s="22" t="s">
        <v>254</v>
      </c>
      <c r="Z13" s="2"/>
    </row>
    <row r="14" spans="1:26">
      <c r="A14" s="21" t="s">
        <v>29</v>
      </c>
      <c r="B14" s="33">
        <v>2528</v>
      </c>
      <c r="C14" s="33" t="s">
        <v>5</v>
      </c>
      <c r="D14" s="34" t="s">
        <v>267</v>
      </c>
      <c r="E14" s="33" t="s">
        <v>10</v>
      </c>
      <c r="F14" s="33" t="s">
        <v>30</v>
      </c>
      <c r="G14" s="34" t="s">
        <v>257</v>
      </c>
      <c r="H14" s="21" t="s">
        <v>340</v>
      </c>
      <c r="I14" s="35">
        <v>1.917</v>
      </c>
      <c r="J14" s="22" t="s">
        <v>213</v>
      </c>
      <c r="K14" s="207">
        <v>42.094905300000001</v>
      </c>
      <c r="L14" s="207">
        <v>-14.61</v>
      </c>
      <c r="M14" s="207">
        <v>15.059012833333332</v>
      </c>
      <c r="N14" s="187">
        <v>14.35</v>
      </c>
      <c r="O14" s="187">
        <v>5.6648763640706497</v>
      </c>
      <c r="P14" s="187">
        <v>3.4475602699060302</v>
      </c>
      <c r="Q14" s="187">
        <v>0.92</v>
      </c>
      <c r="R14" s="187">
        <v>14.92</v>
      </c>
      <c r="S14" s="187">
        <v>3.26</v>
      </c>
      <c r="T14" s="187">
        <v>122.01421826087</v>
      </c>
      <c r="U14" s="187">
        <v>37.413696480331303</v>
      </c>
      <c r="V14" s="21" t="s">
        <v>251</v>
      </c>
      <c r="W14" s="21" t="s">
        <v>294</v>
      </c>
      <c r="X14" s="21" t="s">
        <v>291</v>
      </c>
      <c r="Y14" s="21" t="s">
        <v>299</v>
      </c>
      <c r="Z14" s="2"/>
    </row>
    <row r="15" spans="1:26">
      <c r="A15" s="21" t="s">
        <v>31</v>
      </c>
      <c r="B15" s="33">
        <v>2529</v>
      </c>
      <c r="C15" s="33" t="s">
        <v>5</v>
      </c>
      <c r="D15" s="34" t="s">
        <v>267</v>
      </c>
      <c r="E15" s="33" t="s">
        <v>10</v>
      </c>
      <c r="F15" s="33" t="s">
        <v>32</v>
      </c>
      <c r="G15" s="34" t="s">
        <v>257</v>
      </c>
      <c r="H15" s="21" t="s">
        <v>340</v>
      </c>
      <c r="I15" s="35">
        <v>1.175</v>
      </c>
      <c r="J15" s="22" t="s">
        <v>213</v>
      </c>
      <c r="K15" s="207">
        <v>41.763697499999999</v>
      </c>
      <c r="L15" s="207">
        <v>-13.57</v>
      </c>
      <c r="M15" s="207">
        <v>15.429752566666666</v>
      </c>
      <c r="N15" s="187">
        <v>14.24</v>
      </c>
      <c r="O15" s="187">
        <v>5.5978546490315901</v>
      </c>
      <c r="P15" s="187">
        <v>18.8457625748634</v>
      </c>
      <c r="Q15" s="187">
        <v>0.71</v>
      </c>
      <c r="R15" s="187">
        <v>15.52</v>
      </c>
      <c r="S15" s="187">
        <v>3.16</v>
      </c>
      <c r="T15" s="187">
        <v>156.85895774647901</v>
      </c>
      <c r="U15" s="187">
        <v>49.673247699530499</v>
      </c>
      <c r="V15" s="21" t="s">
        <v>251</v>
      </c>
      <c r="W15" s="21" t="s">
        <v>294</v>
      </c>
      <c r="X15" s="21" t="s">
        <v>291</v>
      </c>
      <c r="Y15" s="21" t="s">
        <v>300</v>
      </c>
      <c r="Z15" s="2"/>
    </row>
    <row r="16" spans="1:26">
      <c r="A16" s="36" t="s">
        <v>190</v>
      </c>
      <c r="B16" s="37">
        <v>840</v>
      </c>
      <c r="C16" s="38" t="s">
        <v>7</v>
      </c>
      <c r="D16" s="38" t="s">
        <v>268</v>
      </c>
      <c r="E16" s="38" t="s">
        <v>191</v>
      </c>
      <c r="F16" s="38" t="s">
        <v>377</v>
      </c>
      <c r="G16" s="38" t="s">
        <v>334</v>
      </c>
      <c r="H16" s="21" t="s">
        <v>192</v>
      </c>
      <c r="I16" s="22" t="s">
        <v>254</v>
      </c>
      <c r="J16" s="22" t="s">
        <v>213</v>
      </c>
      <c r="K16" s="207" t="s">
        <v>254</v>
      </c>
      <c r="L16" s="207" t="s">
        <v>254</v>
      </c>
      <c r="M16" s="207" t="s">
        <v>254</v>
      </c>
      <c r="N16" s="187" t="s">
        <v>254</v>
      </c>
      <c r="O16" s="187" t="s">
        <v>254</v>
      </c>
      <c r="P16" s="187" t="s">
        <v>254</v>
      </c>
      <c r="Q16" s="187" t="s">
        <v>254</v>
      </c>
      <c r="R16" s="187" t="s">
        <v>254</v>
      </c>
      <c r="S16" s="187" t="s">
        <v>254</v>
      </c>
      <c r="T16" s="187" t="s">
        <v>254</v>
      </c>
      <c r="U16" s="187" t="s">
        <v>254</v>
      </c>
      <c r="V16" s="21" t="s">
        <v>251</v>
      </c>
      <c r="W16" s="21" t="s">
        <v>294</v>
      </c>
      <c r="X16" s="21" t="s">
        <v>336</v>
      </c>
      <c r="Y16" s="21" t="s">
        <v>302</v>
      </c>
      <c r="Z16" s="2"/>
    </row>
    <row r="17" spans="1:26">
      <c r="A17" s="36" t="s">
        <v>196</v>
      </c>
      <c r="B17" s="37">
        <v>849</v>
      </c>
      <c r="C17" s="38" t="s">
        <v>376</v>
      </c>
      <c r="D17" s="38" t="s">
        <v>268</v>
      </c>
      <c r="E17" s="38" t="s">
        <v>191</v>
      </c>
      <c r="F17" s="38" t="s">
        <v>378</v>
      </c>
      <c r="G17" s="38" t="s">
        <v>334</v>
      </c>
      <c r="H17" s="21" t="s">
        <v>192</v>
      </c>
      <c r="I17" s="22" t="s">
        <v>254</v>
      </c>
      <c r="J17" s="22" t="s">
        <v>213</v>
      </c>
      <c r="K17" s="207" t="s">
        <v>254</v>
      </c>
      <c r="L17" s="207" t="s">
        <v>254</v>
      </c>
      <c r="M17" s="207" t="s">
        <v>254</v>
      </c>
      <c r="N17" s="187" t="s">
        <v>254</v>
      </c>
      <c r="O17" s="187" t="s">
        <v>254</v>
      </c>
      <c r="P17" s="187" t="s">
        <v>254</v>
      </c>
      <c r="Q17" s="187" t="s">
        <v>254</v>
      </c>
      <c r="R17" s="187" t="s">
        <v>254</v>
      </c>
      <c r="S17" s="187" t="s">
        <v>254</v>
      </c>
      <c r="T17" s="187" t="s">
        <v>254</v>
      </c>
      <c r="U17" s="187" t="s">
        <v>254</v>
      </c>
      <c r="V17" s="21" t="s">
        <v>251</v>
      </c>
      <c r="W17" s="21" t="s">
        <v>294</v>
      </c>
      <c r="X17" s="21" t="s">
        <v>218</v>
      </c>
      <c r="Y17" s="21" t="s">
        <v>297</v>
      </c>
      <c r="Z17" s="2"/>
    </row>
    <row r="18" spans="1:26">
      <c r="A18" s="36" t="s">
        <v>197</v>
      </c>
      <c r="B18" s="37">
        <v>859</v>
      </c>
      <c r="C18" s="38" t="s">
        <v>129</v>
      </c>
      <c r="D18" s="38" t="s">
        <v>267</v>
      </c>
      <c r="E18" s="38" t="s">
        <v>191</v>
      </c>
      <c r="F18" s="38" t="s">
        <v>378</v>
      </c>
      <c r="G18" s="38" t="s">
        <v>334</v>
      </c>
      <c r="H18" s="21" t="s">
        <v>192</v>
      </c>
      <c r="I18" s="22" t="s">
        <v>254</v>
      </c>
      <c r="J18" s="22" t="s">
        <v>213</v>
      </c>
      <c r="K18" s="207" t="s">
        <v>254</v>
      </c>
      <c r="L18" s="207" t="s">
        <v>254</v>
      </c>
      <c r="M18" s="207" t="s">
        <v>254</v>
      </c>
      <c r="N18" s="187" t="s">
        <v>254</v>
      </c>
      <c r="O18" s="187" t="s">
        <v>254</v>
      </c>
      <c r="P18" s="187" t="s">
        <v>254</v>
      </c>
      <c r="Q18" s="187" t="s">
        <v>254</v>
      </c>
      <c r="R18" s="187" t="s">
        <v>254</v>
      </c>
      <c r="S18" s="187" t="s">
        <v>254</v>
      </c>
      <c r="T18" s="187" t="s">
        <v>254</v>
      </c>
      <c r="U18" s="187" t="s">
        <v>254</v>
      </c>
      <c r="V18" s="21" t="s">
        <v>251</v>
      </c>
      <c r="W18" s="21" t="s">
        <v>294</v>
      </c>
      <c r="X18" s="21" t="s">
        <v>292</v>
      </c>
      <c r="Y18" s="21" t="s">
        <v>299</v>
      </c>
      <c r="Z18" s="2"/>
    </row>
    <row r="19" spans="1:26" s="130" customFormat="1">
      <c r="A19" s="125" t="s">
        <v>201</v>
      </c>
      <c r="B19" s="126">
        <v>858</v>
      </c>
      <c r="C19" s="127" t="s">
        <v>129</v>
      </c>
      <c r="D19" s="127" t="s">
        <v>267</v>
      </c>
      <c r="E19" s="127" t="s">
        <v>191</v>
      </c>
      <c r="F19" s="127" t="s">
        <v>379</v>
      </c>
      <c r="G19" s="127" t="s">
        <v>347</v>
      </c>
      <c r="H19" s="128" t="s">
        <v>337</v>
      </c>
      <c r="I19" s="129" t="s">
        <v>254</v>
      </c>
      <c r="J19" s="129" t="s">
        <v>213</v>
      </c>
      <c r="K19" s="208" t="s">
        <v>254</v>
      </c>
      <c r="L19" s="208" t="s">
        <v>254</v>
      </c>
      <c r="M19" s="208" t="s">
        <v>254</v>
      </c>
      <c r="N19" s="188" t="s">
        <v>254</v>
      </c>
      <c r="O19" s="188" t="s">
        <v>254</v>
      </c>
      <c r="P19" s="188" t="s">
        <v>254</v>
      </c>
      <c r="Q19" s="188" t="s">
        <v>254</v>
      </c>
      <c r="R19" s="188" t="s">
        <v>254</v>
      </c>
      <c r="S19" s="188" t="s">
        <v>254</v>
      </c>
      <c r="T19" s="188" t="s">
        <v>254</v>
      </c>
      <c r="U19" s="188" t="s">
        <v>254</v>
      </c>
      <c r="V19" s="128" t="s">
        <v>251</v>
      </c>
      <c r="W19" s="128" t="s">
        <v>294</v>
      </c>
      <c r="X19" s="128" t="s">
        <v>291</v>
      </c>
      <c r="Y19" s="128" t="s">
        <v>338</v>
      </c>
    </row>
    <row r="20" spans="1:26">
      <c r="A20" s="21" t="s">
        <v>33</v>
      </c>
      <c r="B20" s="33">
        <v>2530</v>
      </c>
      <c r="C20" s="33" t="s">
        <v>6</v>
      </c>
      <c r="D20" s="34" t="s">
        <v>267</v>
      </c>
      <c r="E20" s="33" t="s">
        <v>10</v>
      </c>
      <c r="F20" s="33" t="s">
        <v>34</v>
      </c>
      <c r="G20" s="34" t="s">
        <v>258</v>
      </c>
      <c r="H20" s="21" t="s">
        <v>341</v>
      </c>
      <c r="I20" s="35">
        <v>0.63100000000000001</v>
      </c>
      <c r="J20" s="22" t="s">
        <v>213</v>
      </c>
      <c r="K20" s="207">
        <v>46.909219033333336</v>
      </c>
      <c r="L20" s="207">
        <v>-14.81</v>
      </c>
      <c r="M20" s="207">
        <v>16.228385266666667</v>
      </c>
      <c r="N20" s="187">
        <v>15.96</v>
      </c>
      <c r="O20" s="187">
        <v>5.5792849545650398</v>
      </c>
      <c r="P20" s="187">
        <v>19.4821026057867</v>
      </c>
      <c r="Q20" s="187">
        <v>0.95302594570414001</v>
      </c>
      <c r="R20" s="187">
        <v>16.329999999999998</v>
      </c>
      <c r="S20" s="187">
        <v>3.37</v>
      </c>
      <c r="T20" s="187">
        <v>131.25692046414599</v>
      </c>
      <c r="U20" s="187">
        <v>38.921765147420899</v>
      </c>
      <c r="V20" s="21" t="s">
        <v>251</v>
      </c>
      <c r="W20" s="21" t="s">
        <v>294</v>
      </c>
      <c r="X20" s="21" t="s">
        <v>218</v>
      </c>
      <c r="Y20" s="21" t="s">
        <v>303</v>
      </c>
      <c r="Z20" s="2"/>
    </row>
    <row r="21" spans="1:26">
      <c r="A21" s="21" t="s">
        <v>35</v>
      </c>
      <c r="B21" s="33">
        <v>2531</v>
      </c>
      <c r="C21" s="33" t="s">
        <v>6</v>
      </c>
      <c r="D21" s="34" t="s">
        <v>267</v>
      </c>
      <c r="E21" s="33" t="s">
        <v>10</v>
      </c>
      <c r="F21" s="33" t="s">
        <v>36</v>
      </c>
      <c r="G21" s="34" t="s">
        <v>258</v>
      </c>
      <c r="H21" s="21" t="s">
        <v>341</v>
      </c>
      <c r="I21" s="35">
        <v>0.15</v>
      </c>
      <c r="J21" s="22" t="s">
        <v>215</v>
      </c>
      <c r="K21" s="207">
        <v>43.777973300000006</v>
      </c>
      <c r="L21" s="207">
        <v>-14.85</v>
      </c>
      <c r="M21" s="207">
        <v>15.801809533333332</v>
      </c>
      <c r="N21" s="187">
        <v>14.87</v>
      </c>
      <c r="O21" s="187">
        <v>5.7486408640864104</v>
      </c>
      <c r="P21" s="187">
        <v>-1.9263859405108199</v>
      </c>
      <c r="Q21" s="187">
        <v>0.69</v>
      </c>
      <c r="R21" s="187">
        <v>13.84</v>
      </c>
      <c r="S21" s="187">
        <v>3.23</v>
      </c>
      <c r="T21" s="187">
        <v>169.19023497584499</v>
      </c>
      <c r="U21" s="187">
        <v>52.345538826777101</v>
      </c>
      <c r="V21" s="21" t="s">
        <v>252</v>
      </c>
      <c r="W21" s="22" t="s">
        <v>254</v>
      </c>
      <c r="X21" s="22" t="s">
        <v>254</v>
      </c>
      <c r="Y21" s="22" t="s">
        <v>254</v>
      </c>
      <c r="Z21" s="2"/>
    </row>
    <row r="22" spans="1:26">
      <c r="A22" s="21" t="s">
        <v>37</v>
      </c>
      <c r="B22" s="33">
        <v>2532</v>
      </c>
      <c r="C22" s="33" t="s">
        <v>6</v>
      </c>
      <c r="D22" s="34" t="s">
        <v>267</v>
      </c>
      <c r="E22" s="33" t="s">
        <v>10</v>
      </c>
      <c r="F22" s="33" t="s">
        <v>38</v>
      </c>
      <c r="G22" s="34" t="s">
        <v>258</v>
      </c>
      <c r="H22" s="21" t="s">
        <v>341</v>
      </c>
      <c r="I22" s="35">
        <v>0.55900000000000005</v>
      </c>
      <c r="J22" s="22" t="s">
        <v>213</v>
      </c>
      <c r="K22" s="207">
        <v>44.56</v>
      </c>
      <c r="L22" s="207">
        <v>-14.63</v>
      </c>
      <c r="M22" s="207">
        <v>16.25</v>
      </c>
      <c r="N22" s="187">
        <v>13.89</v>
      </c>
      <c r="O22" s="187">
        <v>5.9825606794721997</v>
      </c>
      <c r="P22" s="187">
        <v>7.3711349070982601</v>
      </c>
      <c r="Q22" s="187">
        <v>0.8</v>
      </c>
      <c r="R22" s="187">
        <v>15.54</v>
      </c>
      <c r="S22" s="187">
        <v>3.2</v>
      </c>
      <c r="T22" s="187">
        <v>148.53333333333299</v>
      </c>
      <c r="U22" s="187">
        <v>46.428571428571402</v>
      </c>
      <c r="V22" s="21" t="s">
        <v>252</v>
      </c>
      <c r="W22" s="22" t="s">
        <v>254</v>
      </c>
      <c r="X22" s="22" t="s">
        <v>254</v>
      </c>
      <c r="Y22" s="22" t="s">
        <v>254</v>
      </c>
      <c r="Z22" s="2"/>
    </row>
    <row r="23" spans="1:26">
      <c r="A23" s="21" t="s">
        <v>39</v>
      </c>
      <c r="B23" s="33">
        <v>2533</v>
      </c>
      <c r="C23" s="33" t="s">
        <v>6</v>
      </c>
      <c r="D23" s="34" t="s">
        <v>267</v>
      </c>
      <c r="E23" s="33" t="s">
        <v>10</v>
      </c>
      <c r="F23" s="33" t="s">
        <v>40</v>
      </c>
      <c r="G23" s="34" t="s">
        <v>258</v>
      </c>
      <c r="H23" s="21" t="s">
        <v>341</v>
      </c>
      <c r="I23" s="35">
        <v>0.36899999999999999</v>
      </c>
      <c r="J23" s="22" t="s">
        <v>213</v>
      </c>
      <c r="K23" s="207">
        <v>42.722306233333335</v>
      </c>
      <c r="L23" s="207">
        <v>-14.4</v>
      </c>
      <c r="M23" s="207">
        <v>16.0250661</v>
      </c>
      <c r="N23" s="187">
        <v>14.59</v>
      </c>
      <c r="O23" s="187">
        <v>5.7135939045526598</v>
      </c>
      <c r="P23" s="187">
        <v>14.460577299551501</v>
      </c>
      <c r="Q23" s="187">
        <v>0.88</v>
      </c>
      <c r="R23" s="187">
        <v>15.042293695147499</v>
      </c>
      <c r="S23" s="187">
        <v>3.11</v>
      </c>
      <c r="T23" s="187">
        <v>129.46153404040399</v>
      </c>
      <c r="U23" s="187">
        <v>41.623548311688303</v>
      </c>
      <c r="V23" s="21" t="s">
        <v>252</v>
      </c>
      <c r="W23" s="22" t="s">
        <v>254</v>
      </c>
      <c r="X23" s="22" t="s">
        <v>254</v>
      </c>
      <c r="Y23" s="22" t="s">
        <v>254</v>
      </c>
      <c r="Z23" s="2"/>
    </row>
    <row r="24" spans="1:26">
      <c r="A24" s="21" t="s">
        <v>41</v>
      </c>
      <c r="B24" s="33">
        <v>2534</v>
      </c>
      <c r="C24" s="33" t="s">
        <v>6</v>
      </c>
      <c r="D24" s="34" t="s">
        <v>267</v>
      </c>
      <c r="E24" s="33" t="s">
        <v>10</v>
      </c>
      <c r="F24" s="33" t="s">
        <v>42</v>
      </c>
      <c r="G24" s="34" t="s">
        <v>258</v>
      </c>
      <c r="H24" s="21" t="s">
        <v>341</v>
      </c>
      <c r="I24" s="35">
        <v>0.30499999999999999</v>
      </c>
      <c r="J24" s="22" t="s">
        <v>213</v>
      </c>
      <c r="K24" s="207">
        <v>42.24164893333333</v>
      </c>
      <c r="L24" s="207">
        <v>-14.61</v>
      </c>
      <c r="M24" s="207">
        <v>15.024844166666668</v>
      </c>
      <c r="N24" s="187">
        <v>16.22</v>
      </c>
      <c r="O24" s="187">
        <v>5.5501597056827396</v>
      </c>
      <c r="P24" s="187">
        <v>20.967188390494901</v>
      </c>
      <c r="Q24" s="187">
        <v>1.1499999999999999</v>
      </c>
      <c r="R24" s="187">
        <v>6.39</v>
      </c>
      <c r="S24" s="187">
        <v>3.28</v>
      </c>
      <c r="T24" s="187">
        <v>97.951649700483102</v>
      </c>
      <c r="U24" s="187">
        <v>29.8630443064182</v>
      </c>
      <c r="V24" s="21" t="s">
        <v>252</v>
      </c>
      <c r="W24" s="22" t="s">
        <v>254</v>
      </c>
      <c r="X24" s="22" t="s">
        <v>254</v>
      </c>
      <c r="Y24" s="22" t="s">
        <v>254</v>
      </c>
      <c r="Z24" s="2"/>
    </row>
    <row r="25" spans="1:26">
      <c r="A25" s="21" t="s">
        <v>43</v>
      </c>
      <c r="B25" s="33">
        <v>2535</v>
      </c>
      <c r="C25" s="33" t="s">
        <v>8</v>
      </c>
      <c r="D25" s="34" t="s">
        <v>268</v>
      </c>
      <c r="E25" s="33" t="s">
        <v>10</v>
      </c>
      <c r="F25" s="33" t="s">
        <v>42</v>
      </c>
      <c r="G25" s="34" t="s">
        <v>258</v>
      </c>
      <c r="H25" s="21" t="s">
        <v>341</v>
      </c>
      <c r="I25" s="35">
        <v>0.191</v>
      </c>
      <c r="J25" s="22" t="s">
        <v>215</v>
      </c>
      <c r="K25" s="207">
        <v>42.81</v>
      </c>
      <c r="L25" s="207">
        <v>-19.3</v>
      </c>
      <c r="M25" s="207">
        <v>10.48</v>
      </c>
      <c r="N25" s="187">
        <v>14.22</v>
      </c>
      <c r="O25" s="187" t="s">
        <v>254</v>
      </c>
      <c r="P25" s="187" t="s">
        <v>254</v>
      </c>
      <c r="Q25" s="187" t="s">
        <v>254</v>
      </c>
      <c r="R25" s="187" t="s">
        <v>254</v>
      </c>
      <c r="S25" s="187">
        <v>4.76</v>
      </c>
      <c r="T25" s="187" t="s">
        <v>254</v>
      </c>
      <c r="U25" s="187" t="s">
        <v>254</v>
      </c>
      <c r="V25" s="21" t="s">
        <v>253</v>
      </c>
      <c r="W25" s="22" t="s">
        <v>254</v>
      </c>
      <c r="X25" s="22" t="s">
        <v>254</v>
      </c>
      <c r="Y25" s="21" t="s">
        <v>254</v>
      </c>
      <c r="Z25" s="2"/>
    </row>
    <row r="26" spans="1:26">
      <c r="A26" s="21" t="s">
        <v>44</v>
      </c>
      <c r="B26" s="33">
        <v>2536</v>
      </c>
      <c r="C26" s="33" t="s">
        <v>45</v>
      </c>
      <c r="D26" s="34" t="s">
        <v>268</v>
      </c>
      <c r="E26" s="33" t="s">
        <v>10</v>
      </c>
      <c r="F26" s="33" t="s">
        <v>46</v>
      </c>
      <c r="G26" s="34" t="s">
        <v>258</v>
      </c>
      <c r="H26" s="21" t="s">
        <v>341</v>
      </c>
      <c r="I26" s="35">
        <v>0.39300000000000002</v>
      </c>
      <c r="J26" s="22" t="s">
        <v>215</v>
      </c>
      <c r="K26" s="207">
        <v>42.94</v>
      </c>
      <c r="L26" s="207">
        <v>-15.14</v>
      </c>
      <c r="M26" s="207">
        <v>14.67</v>
      </c>
      <c r="N26" s="187">
        <v>15.39</v>
      </c>
      <c r="O26" s="187">
        <v>6.0902149897909901</v>
      </c>
      <c r="P26" s="187">
        <v>9.8173019587230907</v>
      </c>
      <c r="Q26" s="187">
        <v>1.22</v>
      </c>
      <c r="R26" s="187">
        <v>14.22</v>
      </c>
      <c r="S26" s="187">
        <v>3.42</v>
      </c>
      <c r="T26" s="187">
        <v>93.857923497267706</v>
      </c>
      <c r="U26" s="187">
        <v>27.4847775175644</v>
      </c>
      <c r="V26" s="21" t="s">
        <v>252</v>
      </c>
      <c r="W26" s="22" t="s">
        <v>254</v>
      </c>
      <c r="X26" s="22" t="s">
        <v>254</v>
      </c>
      <c r="Y26" s="22" t="s">
        <v>254</v>
      </c>
      <c r="Z26" s="2"/>
    </row>
    <row r="27" spans="1:26">
      <c r="A27" s="21" t="s">
        <v>47</v>
      </c>
      <c r="B27" s="33">
        <v>2537</v>
      </c>
      <c r="C27" s="33" t="s">
        <v>17</v>
      </c>
      <c r="D27" s="34" t="s">
        <v>267</v>
      </c>
      <c r="E27" s="33" t="s">
        <v>10</v>
      </c>
      <c r="F27" s="33" t="s">
        <v>48</v>
      </c>
      <c r="G27" s="34" t="s">
        <v>258</v>
      </c>
      <c r="H27" s="21" t="s">
        <v>341</v>
      </c>
      <c r="I27" s="35">
        <v>0.34300000000000003</v>
      </c>
      <c r="J27" s="22" t="s">
        <v>213</v>
      </c>
      <c r="K27" s="207">
        <v>41.28</v>
      </c>
      <c r="L27" s="207">
        <v>-14.76</v>
      </c>
      <c r="M27" s="207">
        <v>15.31</v>
      </c>
      <c r="N27" s="187">
        <v>13.28</v>
      </c>
      <c r="O27" s="187">
        <v>6.2110968898387702</v>
      </c>
      <c r="P27" s="187">
        <v>12.210297665589801</v>
      </c>
      <c r="Q27" s="187">
        <v>0.83</v>
      </c>
      <c r="R27" s="187">
        <v>12.94</v>
      </c>
      <c r="S27" s="187">
        <v>3.15</v>
      </c>
      <c r="T27" s="187">
        <v>132.62650602409599</v>
      </c>
      <c r="U27" s="187">
        <v>42.1617900172117</v>
      </c>
      <c r="V27" s="21" t="s">
        <v>252</v>
      </c>
      <c r="W27" s="22" t="s">
        <v>254</v>
      </c>
      <c r="X27" s="22" t="s">
        <v>254</v>
      </c>
      <c r="Y27" s="22" t="s">
        <v>254</v>
      </c>
      <c r="Z27" s="2"/>
    </row>
    <row r="28" spans="1:26">
      <c r="A28" s="21" t="s">
        <v>49</v>
      </c>
      <c r="B28" s="33">
        <v>2538</v>
      </c>
      <c r="C28" s="33" t="s">
        <v>6</v>
      </c>
      <c r="D28" s="34" t="s">
        <v>267</v>
      </c>
      <c r="E28" s="33" t="s">
        <v>10</v>
      </c>
      <c r="F28" s="33" t="s">
        <v>50</v>
      </c>
      <c r="G28" s="34" t="s">
        <v>258</v>
      </c>
      <c r="H28" s="21" t="s">
        <v>341</v>
      </c>
      <c r="I28" s="35">
        <v>0.316</v>
      </c>
      <c r="J28" s="22" t="s">
        <v>213</v>
      </c>
      <c r="K28" s="207">
        <v>42.97</v>
      </c>
      <c r="L28" s="207">
        <v>-14.61</v>
      </c>
      <c r="M28" s="207">
        <v>15.86</v>
      </c>
      <c r="N28" s="187">
        <v>12.71</v>
      </c>
      <c r="O28" s="187">
        <v>5.8809350068106596</v>
      </c>
      <c r="P28" s="187">
        <v>16.424929212351401</v>
      </c>
      <c r="Q28" s="187">
        <v>0.71230567026785896</v>
      </c>
      <c r="R28" s="187">
        <v>12.96</v>
      </c>
      <c r="S28" s="187">
        <v>3.16</v>
      </c>
      <c r="T28" s="187">
        <v>160.86726731176699</v>
      </c>
      <c r="U28" s="187">
        <v>50.893078750582497</v>
      </c>
      <c r="V28" s="21" t="s">
        <v>252</v>
      </c>
      <c r="W28" s="22" t="s">
        <v>254</v>
      </c>
      <c r="X28" s="22" t="s">
        <v>254</v>
      </c>
      <c r="Y28" s="22" t="s">
        <v>254</v>
      </c>
      <c r="Z28" s="2"/>
    </row>
    <row r="29" spans="1:26">
      <c r="A29" s="21" t="s">
        <v>51</v>
      </c>
      <c r="B29" s="33">
        <v>2540</v>
      </c>
      <c r="C29" s="33" t="s">
        <v>7</v>
      </c>
      <c r="D29" s="34" t="s">
        <v>268</v>
      </c>
      <c r="E29" s="33" t="s">
        <v>10</v>
      </c>
      <c r="F29" s="33" t="s">
        <v>52</v>
      </c>
      <c r="G29" s="34" t="s">
        <v>258</v>
      </c>
      <c r="H29" s="21" t="s">
        <v>341</v>
      </c>
      <c r="I29" s="35">
        <v>1.022</v>
      </c>
      <c r="J29" s="22" t="s">
        <v>215</v>
      </c>
      <c r="K29" s="207">
        <v>42.082636133333331</v>
      </c>
      <c r="L29" s="207">
        <v>-13.25</v>
      </c>
      <c r="M29" s="207">
        <v>16.042743666666667</v>
      </c>
      <c r="N29" s="187">
        <v>14.93</v>
      </c>
      <c r="O29" s="187">
        <v>5.8188310716790204</v>
      </c>
      <c r="P29" s="187">
        <v>6.7354261486675702</v>
      </c>
      <c r="Q29" s="187">
        <v>0.72</v>
      </c>
      <c r="R29" s="187">
        <v>13.88</v>
      </c>
      <c r="S29" s="187">
        <v>3.06</v>
      </c>
      <c r="T29" s="187">
        <v>155.861615308642</v>
      </c>
      <c r="U29" s="187">
        <v>50.929344973545</v>
      </c>
      <c r="V29" s="21" t="s">
        <v>252</v>
      </c>
      <c r="W29" s="22" t="s">
        <v>254</v>
      </c>
      <c r="X29" s="22" t="s">
        <v>254</v>
      </c>
      <c r="Y29" s="22" t="s">
        <v>254</v>
      </c>
      <c r="Z29" s="2"/>
    </row>
    <row r="30" spans="1:26">
      <c r="A30" s="21" t="s">
        <v>53</v>
      </c>
      <c r="B30" s="33">
        <v>2541</v>
      </c>
      <c r="C30" s="33" t="s">
        <v>7</v>
      </c>
      <c r="D30" s="34" t="s">
        <v>268</v>
      </c>
      <c r="E30" s="33" t="s">
        <v>10</v>
      </c>
      <c r="F30" s="33" t="s">
        <v>54</v>
      </c>
      <c r="G30" s="34" t="s">
        <v>258</v>
      </c>
      <c r="H30" s="21" t="s">
        <v>341</v>
      </c>
      <c r="I30" s="35">
        <v>5.5270000000000001</v>
      </c>
      <c r="J30" s="22" t="s">
        <v>213</v>
      </c>
      <c r="K30" s="207">
        <v>43.915775200000006</v>
      </c>
      <c r="L30" s="207">
        <v>-12.9</v>
      </c>
      <c r="M30" s="207">
        <v>16.613433999999998</v>
      </c>
      <c r="N30" s="187">
        <v>16.45</v>
      </c>
      <c r="O30" s="187">
        <v>5.3903463790111896</v>
      </c>
      <c r="P30" s="187">
        <v>7.6262104606613503</v>
      </c>
      <c r="Q30" s="187">
        <v>0.89</v>
      </c>
      <c r="R30" s="187">
        <v>13.65</v>
      </c>
      <c r="S30" s="187">
        <v>3.09</v>
      </c>
      <c r="T30" s="187">
        <v>131.58284704119899</v>
      </c>
      <c r="U30" s="187">
        <v>42.666925200641998</v>
      </c>
      <c r="V30" s="21" t="s">
        <v>252</v>
      </c>
      <c r="W30" s="22" t="s">
        <v>254</v>
      </c>
      <c r="X30" s="22" t="s">
        <v>254</v>
      </c>
      <c r="Y30" s="22" t="s">
        <v>254</v>
      </c>
      <c r="Z30" s="2"/>
    </row>
    <row r="31" spans="1:26">
      <c r="A31" s="21" t="s">
        <v>55</v>
      </c>
      <c r="B31" s="33">
        <v>2542</v>
      </c>
      <c r="C31" s="33" t="s">
        <v>6</v>
      </c>
      <c r="D31" s="34" t="s">
        <v>267</v>
      </c>
      <c r="E31" s="33" t="s">
        <v>10</v>
      </c>
      <c r="F31" s="33" t="s">
        <v>56</v>
      </c>
      <c r="G31" s="34" t="s">
        <v>258</v>
      </c>
      <c r="H31" s="21" t="s">
        <v>341</v>
      </c>
      <c r="I31" s="35">
        <v>0.371</v>
      </c>
      <c r="J31" s="22" t="s">
        <v>215</v>
      </c>
      <c r="K31" s="207">
        <v>42.931372733333326</v>
      </c>
      <c r="L31" s="207">
        <v>-14.37</v>
      </c>
      <c r="M31" s="207">
        <v>16.453246199999999</v>
      </c>
      <c r="N31" s="187">
        <v>14.06</v>
      </c>
      <c r="O31" s="187">
        <v>5.5094747759849003</v>
      </c>
      <c r="P31" s="187">
        <v>-0.79841409012200004</v>
      </c>
      <c r="Q31" s="187">
        <v>0.78</v>
      </c>
      <c r="R31" s="187">
        <v>14.11</v>
      </c>
      <c r="S31" s="187">
        <v>3.05</v>
      </c>
      <c r="T31" s="187">
        <v>146.773923874644</v>
      </c>
      <c r="U31" s="187">
        <v>48.2146408791209</v>
      </c>
      <c r="V31" s="21" t="s">
        <v>252</v>
      </c>
      <c r="W31" s="22" t="s">
        <v>254</v>
      </c>
      <c r="X31" s="22" t="s">
        <v>254</v>
      </c>
      <c r="Y31" s="22" t="s">
        <v>254</v>
      </c>
      <c r="Z31" s="2"/>
    </row>
    <row r="32" spans="1:26">
      <c r="A32" s="21" t="s">
        <v>57</v>
      </c>
      <c r="B32" s="33">
        <v>2543</v>
      </c>
      <c r="C32" s="33" t="s">
        <v>6</v>
      </c>
      <c r="D32" s="34" t="s">
        <v>267</v>
      </c>
      <c r="E32" s="33" t="s">
        <v>10</v>
      </c>
      <c r="F32" s="33" t="s">
        <v>56</v>
      </c>
      <c r="G32" s="34" t="s">
        <v>258</v>
      </c>
      <c r="H32" s="21" t="s">
        <v>341</v>
      </c>
      <c r="I32" s="35">
        <v>0.37</v>
      </c>
      <c r="J32" s="22" t="s">
        <v>215</v>
      </c>
      <c r="K32" s="207">
        <v>41.78</v>
      </c>
      <c r="L32" s="207">
        <v>-13.36</v>
      </c>
      <c r="M32" s="207">
        <v>15.81</v>
      </c>
      <c r="N32" s="187">
        <v>14.41</v>
      </c>
      <c r="O32" s="187">
        <v>5.56073263660587</v>
      </c>
      <c r="P32" s="187">
        <v>21.9791070698883</v>
      </c>
      <c r="Q32" s="187">
        <v>0.7</v>
      </c>
      <c r="R32" s="187">
        <v>13.44</v>
      </c>
      <c r="S32" s="187">
        <v>3.08</v>
      </c>
      <c r="T32" s="187">
        <v>159.16190476190499</v>
      </c>
      <c r="U32" s="187">
        <v>51.6244897959184</v>
      </c>
      <c r="V32" s="21" t="s">
        <v>251</v>
      </c>
      <c r="W32" s="21" t="s">
        <v>294</v>
      </c>
      <c r="X32" s="21" t="s">
        <v>293</v>
      </c>
      <c r="Y32" s="21" t="s">
        <v>301</v>
      </c>
      <c r="Z32" s="2"/>
    </row>
    <row r="33" spans="1:26">
      <c r="A33" s="21" t="s">
        <v>58</v>
      </c>
      <c r="B33" s="33">
        <v>2544</v>
      </c>
      <c r="C33" s="33" t="s">
        <v>17</v>
      </c>
      <c r="D33" s="34" t="s">
        <v>267</v>
      </c>
      <c r="E33" s="33" t="s">
        <v>10</v>
      </c>
      <c r="F33" s="33" t="s">
        <v>56</v>
      </c>
      <c r="G33" s="34" t="s">
        <v>258</v>
      </c>
      <c r="H33" s="21" t="s">
        <v>341</v>
      </c>
      <c r="I33" s="35">
        <v>0.79500000000000004</v>
      </c>
      <c r="J33" s="22" t="s">
        <v>214</v>
      </c>
      <c r="K33" s="207">
        <v>41.54</v>
      </c>
      <c r="L33" s="207">
        <v>-14.16</v>
      </c>
      <c r="M33" s="207">
        <v>16</v>
      </c>
      <c r="N33" s="187">
        <v>14.39</v>
      </c>
      <c r="O33" s="187">
        <v>5.5543971062409003</v>
      </c>
      <c r="P33" s="187">
        <v>-0.373258357445438</v>
      </c>
      <c r="Q33" s="187">
        <v>0.66</v>
      </c>
      <c r="R33" s="187">
        <v>13.86</v>
      </c>
      <c r="S33" s="187">
        <v>3.03</v>
      </c>
      <c r="T33" s="187">
        <v>167.838383838384</v>
      </c>
      <c r="U33" s="187">
        <v>55.411255411255397</v>
      </c>
      <c r="V33" s="21" t="s">
        <v>252</v>
      </c>
      <c r="W33" s="22" t="s">
        <v>254</v>
      </c>
      <c r="X33" s="22" t="s">
        <v>254</v>
      </c>
      <c r="Y33" s="22" t="s">
        <v>254</v>
      </c>
      <c r="Z33" s="2"/>
    </row>
    <row r="34" spans="1:26">
      <c r="A34" s="21" t="s">
        <v>59</v>
      </c>
      <c r="B34" s="33">
        <v>2545</v>
      </c>
      <c r="C34" s="33" t="s">
        <v>6</v>
      </c>
      <c r="D34" s="34" t="s">
        <v>267</v>
      </c>
      <c r="E34" s="33" t="s">
        <v>10</v>
      </c>
      <c r="F34" s="33" t="s">
        <v>60</v>
      </c>
      <c r="G34" s="34" t="s">
        <v>258</v>
      </c>
      <c r="H34" s="21" t="s">
        <v>341</v>
      </c>
      <c r="I34" s="35">
        <v>0.14499999999999999</v>
      </c>
      <c r="J34" s="22" t="s">
        <v>215</v>
      </c>
      <c r="K34" s="207">
        <v>41.518303066666668</v>
      </c>
      <c r="L34" s="207">
        <v>-14.88</v>
      </c>
      <c r="M34" s="207">
        <v>15.6439504</v>
      </c>
      <c r="N34" s="187">
        <v>14.05</v>
      </c>
      <c r="O34" s="187">
        <v>5.6694148479850597</v>
      </c>
      <c r="P34" s="187">
        <v>1.4813499193669899</v>
      </c>
      <c r="Q34" s="187">
        <v>0.72</v>
      </c>
      <c r="R34" s="187">
        <v>16.917618252292101</v>
      </c>
      <c r="S34" s="187">
        <v>3.1</v>
      </c>
      <c r="T34" s="187">
        <v>153.77149283950601</v>
      </c>
      <c r="U34" s="187">
        <v>49.663334603174597</v>
      </c>
      <c r="V34" s="21" t="s">
        <v>251</v>
      </c>
      <c r="W34" s="21" t="s">
        <v>294</v>
      </c>
      <c r="X34" s="21" t="s">
        <v>292</v>
      </c>
      <c r="Y34" s="21" t="s">
        <v>299</v>
      </c>
      <c r="Z34" s="2"/>
    </row>
    <row r="35" spans="1:26">
      <c r="A35" s="21" t="s">
        <v>61</v>
      </c>
      <c r="B35" s="33">
        <v>2546</v>
      </c>
      <c r="C35" s="33" t="s">
        <v>6</v>
      </c>
      <c r="D35" s="34" t="s">
        <v>267</v>
      </c>
      <c r="E35" s="33" t="s">
        <v>10</v>
      </c>
      <c r="F35" s="33" t="s">
        <v>62</v>
      </c>
      <c r="G35" s="34" t="s">
        <v>258</v>
      </c>
      <c r="H35" s="21" t="s">
        <v>341</v>
      </c>
      <c r="I35" s="35">
        <v>0.24399999999999999</v>
      </c>
      <c r="J35" s="22" t="s">
        <v>215</v>
      </c>
      <c r="K35" s="207">
        <v>41.23</v>
      </c>
      <c r="L35" s="207">
        <v>-14.5</v>
      </c>
      <c r="M35" s="207">
        <v>15.65</v>
      </c>
      <c r="N35" s="187">
        <v>12.9996666666667</v>
      </c>
      <c r="O35" s="187">
        <v>5.8182059224831004</v>
      </c>
      <c r="P35" s="187">
        <v>-2.4156328314359299</v>
      </c>
      <c r="Q35" s="187">
        <v>0.67</v>
      </c>
      <c r="R35" s="187">
        <v>17.497688552764199</v>
      </c>
      <c r="S35" s="187">
        <v>3.07</v>
      </c>
      <c r="T35" s="187">
        <v>164.09950248756201</v>
      </c>
      <c r="U35" s="187">
        <v>53.390191897654603</v>
      </c>
      <c r="V35" s="21" t="s">
        <v>252</v>
      </c>
      <c r="W35" s="22" t="s">
        <v>254</v>
      </c>
      <c r="X35" s="22" t="s">
        <v>254</v>
      </c>
      <c r="Y35" s="22" t="s">
        <v>254</v>
      </c>
      <c r="Z35" s="2"/>
    </row>
    <row r="36" spans="1:26">
      <c r="A36" s="21" t="s">
        <v>254</v>
      </c>
      <c r="B36" s="33">
        <v>2547</v>
      </c>
      <c r="C36" s="33" t="s">
        <v>17</v>
      </c>
      <c r="D36" s="34" t="s">
        <v>267</v>
      </c>
      <c r="E36" s="33" t="s">
        <v>10</v>
      </c>
      <c r="F36" s="33" t="s">
        <v>62</v>
      </c>
      <c r="G36" s="34" t="s">
        <v>258</v>
      </c>
      <c r="H36" s="21" t="s">
        <v>341</v>
      </c>
      <c r="I36" s="35">
        <v>0</v>
      </c>
      <c r="J36" s="22" t="s">
        <v>213</v>
      </c>
      <c r="K36" s="207">
        <v>43.32</v>
      </c>
      <c r="L36" s="207">
        <v>-14.43</v>
      </c>
      <c r="M36" s="207">
        <v>16.45</v>
      </c>
      <c r="N36" s="187">
        <v>13.98</v>
      </c>
      <c r="O36" s="187">
        <v>5.6487955589333501</v>
      </c>
      <c r="P36" s="187">
        <v>-1.42715790468174</v>
      </c>
      <c r="Q36" s="187">
        <v>0.66</v>
      </c>
      <c r="R36" s="187">
        <v>16.57</v>
      </c>
      <c r="S36" s="187">
        <v>3.0737916011035802</v>
      </c>
      <c r="T36" s="187">
        <v>175.030303030303</v>
      </c>
      <c r="U36" s="187">
        <v>56.969696969696997</v>
      </c>
      <c r="V36" s="21" t="s">
        <v>252</v>
      </c>
      <c r="W36" s="22" t="s">
        <v>254</v>
      </c>
      <c r="X36" s="22" t="s">
        <v>254</v>
      </c>
      <c r="Y36" s="22" t="s">
        <v>254</v>
      </c>
      <c r="Z36" s="2"/>
    </row>
    <row r="37" spans="1:26">
      <c r="A37" s="21" t="s">
        <v>63</v>
      </c>
      <c r="B37" s="33">
        <v>2548</v>
      </c>
      <c r="C37" s="33" t="s">
        <v>6</v>
      </c>
      <c r="D37" s="34" t="s">
        <v>267</v>
      </c>
      <c r="E37" s="33" t="s">
        <v>10</v>
      </c>
      <c r="F37" s="33" t="s">
        <v>62</v>
      </c>
      <c r="G37" s="34" t="s">
        <v>258</v>
      </c>
      <c r="H37" s="21" t="s">
        <v>341</v>
      </c>
      <c r="I37" s="35">
        <v>0.248</v>
      </c>
      <c r="J37" s="22" t="s">
        <v>213</v>
      </c>
      <c r="K37" s="207">
        <v>43.104723223779011</v>
      </c>
      <c r="L37" s="207">
        <v>-14.62</v>
      </c>
      <c r="M37" s="207">
        <v>15.95</v>
      </c>
      <c r="N37" s="187">
        <v>14.441333333333301</v>
      </c>
      <c r="O37" s="187">
        <v>5.6288639273572798</v>
      </c>
      <c r="P37" s="187">
        <v>-13.1991981065744</v>
      </c>
      <c r="Q37" s="187">
        <v>0.79</v>
      </c>
      <c r="R37" s="187">
        <v>16.72</v>
      </c>
      <c r="S37" s="187">
        <v>3.16</v>
      </c>
      <c r="T37" s="187">
        <v>145.50117543891599</v>
      </c>
      <c r="U37" s="187">
        <v>46.148282097649201</v>
      </c>
      <c r="V37" s="21" t="s">
        <v>252</v>
      </c>
      <c r="W37" s="22" t="s">
        <v>254</v>
      </c>
      <c r="X37" s="22" t="s">
        <v>254</v>
      </c>
      <c r="Y37" s="22" t="s">
        <v>254</v>
      </c>
      <c r="Z37" s="2"/>
    </row>
    <row r="38" spans="1:26">
      <c r="A38" s="21" t="s">
        <v>64</v>
      </c>
      <c r="B38" s="33">
        <v>2549</v>
      </c>
      <c r="C38" s="33" t="s">
        <v>6</v>
      </c>
      <c r="D38" s="34" t="s">
        <v>267</v>
      </c>
      <c r="E38" s="33" t="s">
        <v>10</v>
      </c>
      <c r="F38" s="33" t="s">
        <v>62</v>
      </c>
      <c r="G38" s="34" t="s">
        <v>258</v>
      </c>
      <c r="H38" s="21" t="s">
        <v>341</v>
      </c>
      <c r="I38" s="35">
        <v>0.255</v>
      </c>
      <c r="J38" s="22" t="s">
        <v>215</v>
      </c>
      <c r="K38" s="207">
        <v>42.82</v>
      </c>
      <c r="L38" s="207">
        <v>-14.37</v>
      </c>
      <c r="M38" s="207">
        <v>16.415877223548009</v>
      </c>
      <c r="N38" s="187">
        <v>13.6</v>
      </c>
      <c r="O38" s="187">
        <v>5.5965974480860696</v>
      </c>
      <c r="P38" s="187">
        <v>4.2746406108715798</v>
      </c>
      <c r="Q38" s="187">
        <v>0.69511168756741304</v>
      </c>
      <c r="R38" s="187">
        <v>15.69</v>
      </c>
      <c r="S38" s="187">
        <v>3.04</v>
      </c>
      <c r="T38" s="187">
        <v>164.27096351418001</v>
      </c>
      <c r="U38" s="187">
        <v>53.979821881151302</v>
      </c>
      <c r="V38" s="21" t="s">
        <v>252</v>
      </c>
      <c r="W38" s="22" t="s">
        <v>254</v>
      </c>
      <c r="X38" s="22" t="s">
        <v>254</v>
      </c>
      <c r="Y38" s="22" t="s">
        <v>254</v>
      </c>
      <c r="Z38" s="2"/>
    </row>
    <row r="39" spans="1:26">
      <c r="A39" s="21" t="s">
        <v>65</v>
      </c>
      <c r="B39" s="33">
        <v>2550</v>
      </c>
      <c r="C39" s="33" t="s">
        <v>6</v>
      </c>
      <c r="D39" s="34" t="s">
        <v>267</v>
      </c>
      <c r="E39" s="33" t="s">
        <v>10</v>
      </c>
      <c r="F39" s="33" t="s">
        <v>62</v>
      </c>
      <c r="G39" s="34" t="s">
        <v>258</v>
      </c>
      <c r="H39" s="21" t="s">
        <v>341</v>
      </c>
      <c r="I39" s="35">
        <v>0.95299999999999996</v>
      </c>
      <c r="J39" s="22" t="s">
        <v>213</v>
      </c>
      <c r="K39" s="207">
        <v>41.337114466666669</v>
      </c>
      <c r="L39" s="207">
        <v>-13.1</v>
      </c>
      <c r="M39" s="207">
        <v>15.120185000000001</v>
      </c>
      <c r="N39" s="187">
        <v>15.45</v>
      </c>
      <c r="O39" s="187">
        <v>5.1777463712269096</v>
      </c>
      <c r="P39" s="187">
        <v>17.396005266223501</v>
      </c>
      <c r="Q39" s="187">
        <v>0.71</v>
      </c>
      <c r="R39" s="187">
        <v>12.92</v>
      </c>
      <c r="S39" s="187">
        <v>3.19</v>
      </c>
      <c r="T39" s="187">
        <v>155.25676794992199</v>
      </c>
      <c r="U39" s="187">
        <v>48.676651911468802</v>
      </c>
      <c r="V39" s="21" t="s">
        <v>252</v>
      </c>
      <c r="W39" s="22" t="s">
        <v>254</v>
      </c>
      <c r="X39" s="22" t="s">
        <v>254</v>
      </c>
      <c r="Y39" s="22" t="s">
        <v>254</v>
      </c>
      <c r="Z39" s="2"/>
    </row>
    <row r="40" spans="1:26">
      <c r="A40" s="21" t="s">
        <v>66</v>
      </c>
      <c r="B40" s="33">
        <v>2551</v>
      </c>
      <c r="C40" s="33" t="s">
        <v>5</v>
      </c>
      <c r="D40" s="34" t="s">
        <v>267</v>
      </c>
      <c r="E40" s="33" t="s">
        <v>10</v>
      </c>
      <c r="F40" s="33" t="s">
        <v>67</v>
      </c>
      <c r="G40" s="34" t="s">
        <v>258</v>
      </c>
      <c r="H40" s="21" t="s">
        <v>341</v>
      </c>
      <c r="I40" s="35">
        <v>2.0179999999999998</v>
      </c>
      <c r="J40" s="22" t="s">
        <v>213</v>
      </c>
      <c r="K40" s="207">
        <v>40.15816663333333</v>
      </c>
      <c r="L40" s="207">
        <v>-14.75</v>
      </c>
      <c r="M40" s="207">
        <v>14.834565533333333</v>
      </c>
      <c r="N40" s="187">
        <v>13.63</v>
      </c>
      <c r="O40" s="187">
        <v>5.2273802280362904</v>
      </c>
      <c r="P40" s="187">
        <v>12.829995623904599</v>
      </c>
      <c r="Q40" s="187">
        <v>0.67</v>
      </c>
      <c r="R40" s="187">
        <v>16.12</v>
      </c>
      <c r="S40" s="187">
        <v>3.16</v>
      </c>
      <c r="T40" s="187">
        <v>159.833499038143</v>
      </c>
      <c r="U40" s="187">
        <v>50.608325913290699</v>
      </c>
      <c r="V40" s="21" t="s">
        <v>252</v>
      </c>
      <c r="W40" s="22" t="s">
        <v>254</v>
      </c>
      <c r="X40" s="22" t="s">
        <v>254</v>
      </c>
      <c r="Y40" s="22" t="s">
        <v>254</v>
      </c>
      <c r="Z40" s="2"/>
    </row>
    <row r="41" spans="1:26">
      <c r="A41" s="21" t="s">
        <v>68</v>
      </c>
      <c r="B41" s="33">
        <v>2552</v>
      </c>
      <c r="C41" s="33" t="s">
        <v>45</v>
      </c>
      <c r="D41" s="34" t="s">
        <v>268</v>
      </c>
      <c r="E41" s="33" t="s">
        <v>10</v>
      </c>
      <c r="F41" s="33" t="s">
        <v>67</v>
      </c>
      <c r="G41" s="34" t="s">
        <v>258</v>
      </c>
      <c r="H41" s="21" t="s">
        <v>341</v>
      </c>
      <c r="I41" s="35">
        <v>4.2949999999999999</v>
      </c>
      <c r="J41" s="22" t="s">
        <v>213</v>
      </c>
      <c r="K41" s="207">
        <v>39.313116666666666</v>
      </c>
      <c r="L41" s="207">
        <v>-13.3</v>
      </c>
      <c r="M41" s="207">
        <v>14.264284566666667</v>
      </c>
      <c r="N41" s="187">
        <v>16.2</v>
      </c>
      <c r="O41" s="187">
        <v>5.3880306076558799</v>
      </c>
      <c r="P41" s="187">
        <v>7.5418764379533298</v>
      </c>
      <c r="Q41" s="187">
        <v>0.85</v>
      </c>
      <c r="R41" s="187">
        <v>13.28</v>
      </c>
      <c r="S41" s="187">
        <v>3.22</v>
      </c>
      <c r="T41" s="187">
        <v>123.33526797385601</v>
      </c>
      <c r="U41" s="187">
        <v>38.357740011204498</v>
      </c>
      <c r="V41" s="21" t="s">
        <v>252</v>
      </c>
      <c r="W41" s="22" t="s">
        <v>254</v>
      </c>
      <c r="X41" s="22" t="s">
        <v>254</v>
      </c>
      <c r="Y41" s="22" t="s">
        <v>254</v>
      </c>
      <c r="Z41" s="2"/>
    </row>
    <row r="42" spans="1:26">
      <c r="A42" s="21" t="s">
        <v>69</v>
      </c>
      <c r="B42" s="33">
        <v>2553</v>
      </c>
      <c r="C42" s="33" t="s">
        <v>6</v>
      </c>
      <c r="D42" s="34" t="s">
        <v>267</v>
      </c>
      <c r="E42" s="33" t="s">
        <v>10</v>
      </c>
      <c r="F42" s="33" t="s">
        <v>70</v>
      </c>
      <c r="G42" s="34" t="s">
        <v>258</v>
      </c>
      <c r="H42" s="21" t="s">
        <v>341</v>
      </c>
      <c r="I42" s="35">
        <v>4.7320000000000002</v>
      </c>
      <c r="J42" s="22" t="s">
        <v>214</v>
      </c>
      <c r="K42" s="207">
        <v>42.419005399999996</v>
      </c>
      <c r="L42" s="207">
        <v>-13.73</v>
      </c>
      <c r="M42" s="207">
        <v>15.611234400000001</v>
      </c>
      <c r="N42" s="187">
        <v>15.03</v>
      </c>
      <c r="O42" s="187">
        <v>5.9455576168666804</v>
      </c>
      <c r="P42" s="187">
        <v>19.5694451033912</v>
      </c>
      <c r="Q42" s="187">
        <v>0.74</v>
      </c>
      <c r="R42" s="187">
        <v>15.04</v>
      </c>
      <c r="S42" s="187">
        <v>3.17</v>
      </c>
      <c r="T42" s="187">
        <v>152.861280720721</v>
      </c>
      <c r="U42" s="187">
        <v>48.220029034748997</v>
      </c>
      <c r="V42" s="21" t="s">
        <v>251</v>
      </c>
      <c r="W42" s="21" t="s">
        <v>294</v>
      </c>
      <c r="X42" s="21" t="s">
        <v>291</v>
      </c>
      <c r="Y42" s="21" t="s">
        <v>299</v>
      </c>
      <c r="Z42" s="2"/>
    </row>
    <row r="43" spans="1:26">
      <c r="A43" s="21" t="s">
        <v>71</v>
      </c>
      <c r="B43" s="33">
        <v>2554</v>
      </c>
      <c r="C43" s="33" t="s">
        <v>5</v>
      </c>
      <c r="D43" s="34" t="s">
        <v>267</v>
      </c>
      <c r="E43" s="33" t="s">
        <v>10</v>
      </c>
      <c r="F43" s="33" t="s">
        <v>72</v>
      </c>
      <c r="G43" s="34" t="s">
        <v>258</v>
      </c>
      <c r="H43" s="21" t="s">
        <v>341</v>
      </c>
      <c r="I43" s="35">
        <v>3.2149999999999999</v>
      </c>
      <c r="J43" s="22" t="s">
        <v>214</v>
      </c>
      <c r="K43" s="207">
        <v>42.407633933333329</v>
      </c>
      <c r="L43" s="207">
        <v>-14.06</v>
      </c>
      <c r="M43" s="207">
        <v>15.762351833333334</v>
      </c>
      <c r="N43" s="187">
        <v>15.68</v>
      </c>
      <c r="O43" s="187">
        <v>5.7063789168099603</v>
      </c>
      <c r="P43" s="187">
        <v>20.243026674576299</v>
      </c>
      <c r="Q43" s="187">
        <v>0.69180579513628004</v>
      </c>
      <c r="R43" s="187">
        <v>16.52</v>
      </c>
      <c r="S43" s="187">
        <v>3.14</v>
      </c>
      <c r="T43" s="187">
        <v>163.46643034400299</v>
      </c>
      <c r="U43" s="187">
        <v>52.078535645697301</v>
      </c>
      <c r="V43" s="21" t="s">
        <v>252</v>
      </c>
      <c r="W43" s="22" t="s">
        <v>254</v>
      </c>
      <c r="X43" s="22" t="s">
        <v>254</v>
      </c>
      <c r="Y43" s="22" t="s">
        <v>254</v>
      </c>
      <c r="Z43" s="2"/>
    </row>
    <row r="44" spans="1:26">
      <c r="A44" s="21" t="s">
        <v>73</v>
      </c>
      <c r="B44" s="33">
        <v>2555</v>
      </c>
      <c r="C44" s="33" t="s">
        <v>7</v>
      </c>
      <c r="D44" s="34" t="s">
        <v>268</v>
      </c>
      <c r="E44" s="33" t="s">
        <v>10</v>
      </c>
      <c r="F44" s="33" t="s">
        <v>74</v>
      </c>
      <c r="G44" s="34" t="s">
        <v>258</v>
      </c>
      <c r="H44" s="21" t="s">
        <v>341</v>
      </c>
      <c r="I44" s="35">
        <v>9.9149999999999991</v>
      </c>
      <c r="J44" s="22" t="s">
        <v>214</v>
      </c>
      <c r="K44" s="207">
        <v>42.84</v>
      </c>
      <c r="L44" s="207">
        <v>-12.04</v>
      </c>
      <c r="M44" s="207">
        <v>16.350000000000001</v>
      </c>
      <c r="N44" s="187">
        <v>16.13</v>
      </c>
      <c r="O44" s="187">
        <v>5.8632093188479102</v>
      </c>
      <c r="P44" s="187">
        <v>10.067947099466499</v>
      </c>
      <c r="Q44" s="187">
        <v>0.64</v>
      </c>
      <c r="R44" s="187">
        <v>13.7</v>
      </c>
      <c r="S44" s="187">
        <v>3.06</v>
      </c>
      <c r="T44" s="187">
        <v>178.5</v>
      </c>
      <c r="U44" s="187">
        <v>58.392857142857103</v>
      </c>
      <c r="V44" s="21" t="s">
        <v>251</v>
      </c>
      <c r="W44" s="21" t="s">
        <v>294</v>
      </c>
      <c r="X44" s="21" t="s">
        <v>218</v>
      </c>
      <c r="Y44" s="21" t="s">
        <v>304</v>
      </c>
      <c r="Z44" s="2"/>
    </row>
    <row r="45" spans="1:26">
      <c r="A45" s="21" t="s">
        <v>75</v>
      </c>
      <c r="B45" s="33">
        <v>2556</v>
      </c>
      <c r="C45" s="33" t="s">
        <v>5</v>
      </c>
      <c r="D45" s="34" t="s">
        <v>267</v>
      </c>
      <c r="E45" s="33" t="s">
        <v>10</v>
      </c>
      <c r="F45" s="33" t="s">
        <v>76</v>
      </c>
      <c r="G45" s="34" t="s">
        <v>258</v>
      </c>
      <c r="H45" s="21" t="s">
        <v>341</v>
      </c>
      <c r="I45" s="35">
        <v>2.5579999999999998</v>
      </c>
      <c r="J45" s="22" t="s">
        <v>213</v>
      </c>
      <c r="K45" s="207">
        <v>39.57</v>
      </c>
      <c r="L45" s="207">
        <v>-14.73</v>
      </c>
      <c r="M45" s="207">
        <v>14.64</v>
      </c>
      <c r="N45" s="187">
        <v>13.69</v>
      </c>
      <c r="O45" s="187">
        <v>5.26249057006999</v>
      </c>
      <c r="P45" s="187">
        <v>24.909705502717301</v>
      </c>
      <c r="Q45" s="187">
        <v>0.77</v>
      </c>
      <c r="R45" s="187">
        <v>17.22</v>
      </c>
      <c r="S45" s="187">
        <v>3.15</v>
      </c>
      <c r="T45" s="187">
        <v>137.03896103896099</v>
      </c>
      <c r="U45" s="187">
        <v>43.458256029684598</v>
      </c>
      <c r="V45" s="21" t="s">
        <v>252</v>
      </c>
      <c r="W45" s="22" t="s">
        <v>254</v>
      </c>
      <c r="X45" s="22" t="s">
        <v>254</v>
      </c>
      <c r="Y45" s="22" t="s">
        <v>254</v>
      </c>
      <c r="Z45" s="2"/>
    </row>
    <row r="46" spans="1:26">
      <c r="A46" s="21" t="s">
        <v>77</v>
      </c>
      <c r="B46" s="33">
        <v>2557</v>
      </c>
      <c r="C46" s="33" t="s">
        <v>6</v>
      </c>
      <c r="D46" s="34" t="s">
        <v>267</v>
      </c>
      <c r="E46" s="33" t="s">
        <v>10</v>
      </c>
      <c r="F46" s="33" t="s">
        <v>78</v>
      </c>
      <c r="G46" s="34" t="s">
        <v>258</v>
      </c>
      <c r="H46" s="21" t="s">
        <v>341</v>
      </c>
      <c r="I46" s="35">
        <v>0.06</v>
      </c>
      <c r="J46" s="22" t="s">
        <v>215</v>
      </c>
      <c r="K46" s="207">
        <v>41.185516400000004</v>
      </c>
      <c r="L46" s="207">
        <v>-13.53</v>
      </c>
      <c r="M46" s="207">
        <v>15.314321366666666</v>
      </c>
      <c r="N46" s="187">
        <v>15.07</v>
      </c>
      <c r="O46" s="187">
        <v>5.1279651431803002</v>
      </c>
      <c r="P46" s="187">
        <v>4.97398561875473</v>
      </c>
      <c r="Q46" s="187">
        <v>0.87</v>
      </c>
      <c r="R46" s="187">
        <v>12.784114436681</v>
      </c>
      <c r="S46" s="187">
        <v>3.14</v>
      </c>
      <c r="T46" s="187">
        <v>126.239130727969</v>
      </c>
      <c r="U46" s="187">
        <v>40.234670257252297</v>
      </c>
      <c r="V46" s="21" t="s">
        <v>252</v>
      </c>
      <c r="W46" s="22" t="s">
        <v>254</v>
      </c>
      <c r="X46" s="22" t="s">
        <v>254</v>
      </c>
      <c r="Y46" s="22" t="s">
        <v>254</v>
      </c>
      <c r="Z46" s="2"/>
    </row>
    <row r="47" spans="1:26">
      <c r="A47" s="21" t="s">
        <v>79</v>
      </c>
      <c r="B47" s="33">
        <v>2558</v>
      </c>
      <c r="C47" s="33" t="s">
        <v>8</v>
      </c>
      <c r="D47" s="34" t="s">
        <v>268</v>
      </c>
      <c r="E47" s="33" t="s">
        <v>10</v>
      </c>
      <c r="F47" s="33" t="s">
        <v>78</v>
      </c>
      <c r="G47" s="34" t="s">
        <v>258</v>
      </c>
      <c r="H47" s="21" t="s">
        <v>341</v>
      </c>
      <c r="I47" s="35">
        <v>1.36</v>
      </c>
      <c r="J47" s="22" t="s">
        <v>215</v>
      </c>
      <c r="K47" s="207">
        <v>41.584620666666666</v>
      </c>
      <c r="L47" s="207">
        <v>-13.83</v>
      </c>
      <c r="M47" s="207">
        <v>14.919597433333335</v>
      </c>
      <c r="N47" s="187">
        <v>16.170000000000002</v>
      </c>
      <c r="O47" s="187">
        <v>5.28564720510039</v>
      </c>
      <c r="P47" s="187">
        <v>15.745611481169901</v>
      </c>
      <c r="Q47" s="187">
        <v>0.84</v>
      </c>
      <c r="R47" s="187">
        <v>12.08</v>
      </c>
      <c r="S47" s="187">
        <v>3.25</v>
      </c>
      <c r="T47" s="187">
        <v>132.014668783069</v>
      </c>
      <c r="U47" s="187">
        <v>40.597544036281199</v>
      </c>
      <c r="V47" s="21" t="s">
        <v>252</v>
      </c>
      <c r="W47" s="22" t="s">
        <v>254</v>
      </c>
      <c r="X47" s="22" t="s">
        <v>254</v>
      </c>
      <c r="Y47" s="22" t="s">
        <v>254</v>
      </c>
      <c r="Z47" s="2"/>
    </row>
    <row r="48" spans="1:26">
      <c r="A48" s="40" t="s">
        <v>254</v>
      </c>
      <c r="B48" s="41">
        <v>2559</v>
      </c>
      <c r="C48" s="41" t="s">
        <v>80</v>
      </c>
      <c r="D48" s="42" t="s">
        <v>268</v>
      </c>
      <c r="E48" s="41" t="s">
        <v>10</v>
      </c>
      <c r="F48" s="41" t="s">
        <v>81</v>
      </c>
      <c r="G48" s="42" t="s">
        <v>258</v>
      </c>
      <c r="H48" s="21" t="s">
        <v>341</v>
      </c>
      <c r="I48" s="43">
        <v>0</v>
      </c>
      <c r="J48" s="104" t="s">
        <v>215</v>
      </c>
      <c r="K48" s="209">
        <v>42.514693200000004</v>
      </c>
      <c r="L48" s="209">
        <v>-14.96</v>
      </c>
      <c r="M48" s="209">
        <v>15.712672366666666</v>
      </c>
      <c r="N48" s="189">
        <v>14.13</v>
      </c>
      <c r="O48" s="189">
        <v>5.3536399312010303</v>
      </c>
      <c r="P48" s="189">
        <v>-7.0277084826672498</v>
      </c>
      <c r="Q48" s="189">
        <v>0.65</v>
      </c>
      <c r="R48" s="189">
        <v>13.66</v>
      </c>
      <c r="S48" s="189">
        <v>3.16</v>
      </c>
      <c r="T48" s="189">
        <v>174.419254153846</v>
      </c>
      <c r="U48" s="189">
        <v>55.2533533772894</v>
      </c>
      <c r="V48" s="40" t="s">
        <v>252</v>
      </c>
      <c r="W48" s="104" t="s">
        <v>254</v>
      </c>
      <c r="X48" s="104" t="s">
        <v>254</v>
      </c>
      <c r="Y48" s="104" t="s">
        <v>254</v>
      </c>
      <c r="Z48" s="2"/>
    </row>
    <row r="49" spans="1:26">
      <c r="A49" s="21" t="s">
        <v>82</v>
      </c>
      <c r="B49" s="33">
        <v>2560</v>
      </c>
      <c r="C49" s="33" t="s">
        <v>6</v>
      </c>
      <c r="D49" s="34" t="s">
        <v>267</v>
      </c>
      <c r="E49" s="33" t="s">
        <v>10</v>
      </c>
      <c r="F49" s="33" t="s">
        <v>83</v>
      </c>
      <c r="G49" s="34" t="s">
        <v>259</v>
      </c>
      <c r="H49" s="128" t="s">
        <v>342</v>
      </c>
      <c r="I49" s="35">
        <v>3.6859999999999999</v>
      </c>
      <c r="J49" s="22" t="s">
        <v>214</v>
      </c>
      <c r="K49" s="207">
        <v>38.513054466666667</v>
      </c>
      <c r="L49" s="207">
        <v>-13.9</v>
      </c>
      <c r="M49" s="207">
        <v>14.066437466666665</v>
      </c>
      <c r="N49" s="187">
        <v>15.74</v>
      </c>
      <c r="O49" s="187">
        <v>5.87917371948366</v>
      </c>
      <c r="P49" s="187">
        <v>22.945504443247099</v>
      </c>
      <c r="Q49" s="187">
        <v>0.98</v>
      </c>
      <c r="R49" s="187">
        <v>9.25</v>
      </c>
      <c r="S49" s="187">
        <v>3.2</v>
      </c>
      <c r="T49" s="187">
        <v>104.797427120181</v>
      </c>
      <c r="U49" s="187">
        <v>32.808017414966002</v>
      </c>
      <c r="V49" s="21" t="s">
        <v>252</v>
      </c>
      <c r="W49" s="22" t="s">
        <v>254</v>
      </c>
      <c r="X49" s="22" t="s">
        <v>254</v>
      </c>
      <c r="Y49" s="22" t="s">
        <v>254</v>
      </c>
      <c r="Z49" s="2"/>
    </row>
    <row r="50" spans="1:26">
      <c r="A50" s="21" t="s">
        <v>254</v>
      </c>
      <c r="B50" s="33">
        <v>2561</v>
      </c>
      <c r="C50" s="33" t="s">
        <v>17</v>
      </c>
      <c r="D50" s="34" t="s">
        <v>267</v>
      </c>
      <c r="E50" s="33" t="s">
        <v>10</v>
      </c>
      <c r="F50" s="33" t="s">
        <v>84</v>
      </c>
      <c r="G50" s="34" t="s">
        <v>259</v>
      </c>
      <c r="H50" s="21" t="s">
        <v>342</v>
      </c>
      <c r="I50" s="35">
        <v>0</v>
      </c>
      <c r="J50" s="22" t="s">
        <v>213</v>
      </c>
      <c r="K50" s="207">
        <v>41.117724833333334</v>
      </c>
      <c r="L50" s="207">
        <v>-14.58</v>
      </c>
      <c r="M50" s="207">
        <v>16.154195033333334</v>
      </c>
      <c r="N50" s="187">
        <v>14.49</v>
      </c>
      <c r="O50" s="187">
        <v>6.2313337246016998</v>
      </c>
      <c r="P50" s="187">
        <v>4.9923635559771604</v>
      </c>
      <c r="Q50" s="187">
        <v>0.77970589736417195</v>
      </c>
      <c r="R50" s="187">
        <v>10.41</v>
      </c>
      <c r="S50" s="187">
        <v>2.97</v>
      </c>
      <c r="T50" s="187">
        <v>140.626442089113</v>
      </c>
      <c r="U50" s="187">
        <v>47.356156323464297</v>
      </c>
      <c r="V50" s="21" t="s">
        <v>252</v>
      </c>
      <c r="W50" s="22" t="s">
        <v>254</v>
      </c>
      <c r="X50" s="22" t="s">
        <v>254</v>
      </c>
      <c r="Y50" s="22" t="s">
        <v>254</v>
      </c>
      <c r="Z50" s="2"/>
    </row>
    <row r="51" spans="1:26">
      <c r="A51" s="21" t="s">
        <v>85</v>
      </c>
      <c r="B51" s="33">
        <v>2562</v>
      </c>
      <c r="C51" s="33" t="s">
        <v>45</v>
      </c>
      <c r="D51" s="34" t="s">
        <v>268</v>
      </c>
      <c r="E51" s="33" t="s">
        <v>10</v>
      </c>
      <c r="F51" s="33" t="s">
        <v>86</v>
      </c>
      <c r="G51" s="34" t="s">
        <v>259</v>
      </c>
      <c r="H51" s="21" t="s">
        <v>342</v>
      </c>
      <c r="I51" s="35">
        <v>6.0049999999999999</v>
      </c>
      <c r="J51" s="22" t="s">
        <v>213</v>
      </c>
      <c r="K51" s="207">
        <v>39.967394633333328</v>
      </c>
      <c r="L51" s="207">
        <v>-13.06</v>
      </c>
      <c r="M51" s="207">
        <v>15.289225666666667</v>
      </c>
      <c r="N51" s="187">
        <v>16.309999999999999</v>
      </c>
      <c r="O51" s="187">
        <v>5.9466704909412504</v>
      </c>
      <c r="P51" s="187">
        <v>34.354331768604801</v>
      </c>
      <c r="Q51" s="187">
        <v>0.77</v>
      </c>
      <c r="R51" s="187">
        <v>12.1</v>
      </c>
      <c r="S51" s="187">
        <v>3.05</v>
      </c>
      <c r="T51" s="187">
        <v>138.415219509379</v>
      </c>
      <c r="U51" s="187">
        <v>45.385456524428001</v>
      </c>
      <c r="V51" s="21" t="s">
        <v>251</v>
      </c>
      <c r="W51" s="21" t="s">
        <v>294</v>
      </c>
      <c r="X51" s="21" t="s">
        <v>291</v>
      </c>
      <c r="Y51" s="21" t="s">
        <v>339</v>
      </c>
      <c r="Z51" s="2"/>
    </row>
    <row r="52" spans="1:26">
      <c r="A52" s="21" t="s">
        <v>87</v>
      </c>
      <c r="B52" s="33">
        <v>2563</v>
      </c>
      <c r="C52" s="33" t="s">
        <v>6</v>
      </c>
      <c r="D52" s="34" t="s">
        <v>267</v>
      </c>
      <c r="E52" s="33" t="s">
        <v>10</v>
      </c>
      <c r="F52" s="33" t="s">
        <v>88</v>
      </c>
      <c r="G52" s="34" t="s">
        <v>259</v>
      </c>
      <c r="H52" s="21" t="s">
        <v>342</v>
      </c>
      <c r="I52" s="35">
        <v>0.13</v>
      </c>
      <c r="J52" s="22" t="s">
        <v>215</v>
      </c>
      <c r="K52" s="207">
        <v>41.503069099999998</v>
      </c>
      <c r="L52" s="207">
        <v>-13.81</v>
      </c>
      <c r="M52" s="207">
        <v>15.638054199999999</v>
      </c>
      <c r="N52" s="187">
        <v>14.4</v>
      </c>
      <c r="O52" s="187">
        <v>5.7681507220291799</v>
      </c>
      <c r="P52" s="187">
        <v>4.0799445459886101</v>
      </c>
      <c r="Q52" s="187">
        <v>0.89</v>
      </c>
      <c r="R52" s="187">
        <v>9.44</v>
      </c>
      <c r="S52" s="187">
        <v>3.1</v>
      </c>
      <c r="T52" s="187">
        <v>124.353765093633</v>
      </c>
      <c r="U52" s="187">
        <v>40.161936950240801</v>
      </c>
      <c r="V52" s="21" t="s">
        <v>252</v>
      </c>
      <c r="W52" s="22" t="s">
        <v>254</v>
      </c>
      <c r="X52" s="22" t="s">
        <v>254</v>
      </c>
      <c r="Y52" s="22" t="s">
        <v>254</v>
      </c>
      <c r="Z52" s="2"/>
    </row>
    <row r="53" spans="1:26">
      <c r="A53" s="21" t="s">
        <v>89</v>
      </c>
      <c r="B53" s="33">
        <v>2564</v>
      </c>
      <c r="C53" s="33" t="s">
        <v>6</v>
      </c>
      <c r="D53" s="34" t="s">
        <v>267</v>
      </c>
      <c r="E53" s="33" t="s">
        <v>10</v>
      </c>
      <c r="F53" s="33" t="s">
        <v>90</v>
      </c>
      <c r="G53" s="34" t="s">
        <v>259</v>
      </c>
      <c r="H53" s="21" t="s">
        <v>342</v>
      </c>
      <c r="I53" s="35">
        <v>0.17499999999999999</v>
      </c>
      <c r="J53" s="22" t="s">
        <v>215</v>
      </c>
      <c r="K53" s="207">
        <v>41.559858633333334</v>
      </c>
      <c r="L53" s="207">
        <v>-14.62</v>
      </c>
      <c r="M53" s="207">
        <v>16.031499533333335</v>
      </c>
      <c r="N53" s="187">
        <v>14.05</v>
      </c>
      <c r="O53" s="187">
        <v>6.1218865202756803</v>
      </c>
      <c r="P53" s="187">
        <v>15.841247688112601</v>
      </c>
      <c r="Q53" s="187">
        <v>0.77</v>
      </c>
      <c r="R53" s="187">
        <v>12.32</v>
      </c>
      <c r="S53" s="187">
        <v>3.03</v>
      </c>
      <c r="T53" s="187">
        <v>143.93024634920599</v>
      </c>
      <c r="U53" s="187">
        <v>47.588866889301201</v>
      </c>
      <c r="V53" s="21" t="s">
        <v>252</v>
      </c>
      <c r="W53" s="22" t="s">
        <v>254</v>
      </c>
      <c r="X53" s="22" t="s">
        <v>254</v>
      </c>
      <c r="Y53" s="22" t="s">
        <v>254</v>
      </c>
      <c r="Z53" s="2"/>
    </row>
    <row r="54" spans="1:26">
      <c r="A54" s="21" t="s">
        <v>91</v>
      </c>
      <c r="B54" s="33">
        <v>2565</v>
      </c>
      <c r="C54" s="33" t="s">
        <v>6</v>
      </c>
      <c r="D54" s="34" t="s">
        <v>267</v>
      </c>
      <c r="E54" s="33" t="s">
        <v>10</v>
      </c>
      <c r="F54" s="33" t="s">
        <v>92</v>
      </c>
      <c r="G54" s="34" t="s">
        <v>259</v>
      </c>
      <c r="H54" s="21" t="s">
        <v>342</v>
      </c>
      <c r="I54" s="35">
        <v>7.8E-2</v>
      </c>
      <c r="J54" s="22" t="s">
        <v>215</v>
      </c>
      <c r="K54" s="207">
        <v>41.495429600000001</v>
      </c>
      <c r="L54" s="207">
        <v>-13.18</v>
      </c>
      <c r="M54" s="207">
        <v>15.991612766666668</v>
      </c>
      <c r="N54" s="187">
        <v>13.44</v>
      </c>
      <c r="O54" s="187">
        <v>5.1922081022843303</v>
      </c>
      <c r="P54" s="187">
        <v>-13.808986283450199</v>
      </c>
      <c r="Q54" s="187">
        <v>0.86</v>
      </c>
      <c r="R54" s="187">
        <v>10.92</v>
      </c>
      <c r="S54" s="187">
        <v>3.03</v>
      </c>
      <c r="T54" s="187">
        <v>128.66799875968999</v>
      </c>
      <c r="U54" s="187">
        <v>42.502625293466203</v>
      </c>
      <c r="V54" s="21" t="s">
        <v>252</v>
      </c>
      <c r="W54" s="22" t="s">
        <v>254</v>
      </c>
      <c r="X54" s="22" t="s">
        <v>254</v>
      </c>
      <c r="Y54" s="22" t="s">
        <v>254</v>
      </c>
      <c r="Z54" s="2"/>
    </row>
    <row r="55" spans="1:26">
      <c r="A55" s="21" t="s">
        <v>93</v>
      </c>
      <c r="B55" s="33">
        <v>2566</v>
      </c>
      <c r="C55" s="33" t="s">
        <v>6</v>
      </c>
      <c r="D55" s="34" t="s">
        <v>267</v>
      </c>
      <c r="E55" s="33" t="s">
        <v>10</v>
      </c>
      <c r="F55" s="33" t="s">
        <v>94</v>
      </c>
      <c r="G55" s="34" t="s">
        <v>259</v>
      </c>
      <c r="H55" s="21" t="s">
        <v>342</v>
      </c>
      <c r="I55" s="35">
        <v>0.51</v>
      </c>
      <c r="J55" s="22" t="s">
        <v>213</v>
      </c>
      <c r="K55" s="207">
        <v>41.552342033333332</v>
      </c>
      <c r="L55" s="207">
        <v>-15.03</v>
      </c>
      <c r="M55" s="207">
        <v>14.917357866666668</v>
      </c>
      <c r="N55" s="187">
        <v>15.57</v>
      </c>
      <c r="O55" s="187">
        <v>5.19174423758865</v>
      </c>
      <c r="P55" s="187">
        <v>24.7525607068185</v>
      </c>
      <c r="Q55" s="187">
        <v>0.91</v>
      </c>
      <c r="R55" s="187">
        <v>8.94</v>
      </c>
      <c r="S55" s="187">
        <v>3.26</v>
      </c>
      <c r="T55" s="187">
        <v>121.76510485958499</v>
      </c>
      <c r="U55" s="187">
        <v>37.469030748299303</v>
      </c>
      <c r="V55" s="21" t="s">
        <v>252</v>
      </c>
      <c r="W55" s="22" t="s">
        <v>254</v>
      </c>
      <c r="X55" s="22" t="s">
        <v>254</v>
      </c>
      <c r="Y55" s="22" t="s">
        <v>254</v>
      </c>
      <c r="Z55" s="2"/>
    </row>
    <row r="56" spans="1:26">
      <c r="A56" s="21" t="s">
        <v>95</v>
      </c>
      <c r="B56" s="33">
        <v>2567</v>
      </c>
      <c r="C56" s="33" t="s">
        <v>8</v>
      </c>
      <c r="D56" s="34" t="s">
        <v>268</v>
      </c>
      <c r="E56" s="33" t="s">
        <v>10</v>
      </c>
      <c r="F56" s="33" t="s">
        <v>96</v>
      </c>
      <c r="G56" s="34" t="s">
        <v>259</v>
      </c>
      <c r="H56" s="21" t="s">
        <v>342</v>
      </c>
      <c r="I56" s="35">
        <v>0.58299999999999996</v>
      </c>
      <c r="J56" s="22" t="s">
        <v>215</v>
      </c>
      <c r="K56" s="207">
        <v>38.432715800000004</v>
      </c>
      <c r="L56" s="207">
        <v>-15.93</v>
      </c>
      <c r="M56" s="207">
        <v>12.921040733333333</v>
      </c>
      <c r="N56" s="187">
        <v>14.5</v>
      </c>
      <c r="O56" s="187">
        <v>5.5515492253873102</v>
      </c>
      <c r="P56" s="187">
        <v>18.179562227663801</v>
      </c>
      <c r="Q56" s="187">
        <v>1.41</v>
      </c>
      <c r="R56" s="187">
        <v>10.48</v>
      </c>
      <c r="S56" s="187">
        <v>3.48</v>
      </c>
      <c r="T56" s="187">
        <v>72.685987328605194</v>
      </c>
      <c r="U56" s="187">
        <v>20.945962688281</v>
      </c>
      <c r="V56" s="21" t="s">
        <v>251</v>
      </c>
      <c r="W56" s="21" t="s">
        <v>294</v>
      </c>
      <c r="X56" s="21" t="s">
        <v>218</v>
      </c>
      <c r="Y56" s="21" t="s">
        <v>304</v>
      </c>
      <c r="Z56" s="2"/>
    </row>
    <row r="57" spans="1:26">
      <c r="A57" s="21" t="s">
        <v>97</v>
      </c>
      <c r="B57" s="33">
        <v>2568</v>
      </c>
      <c r="C57" s="33" t="s">
        <v>6</v>
      </c>
      <c r="D57" s="34" t="s">
        <v>267</v>
      </c>
      <c r="E57" s="33" t="s">
        <v>10</v>
      </c>
      <c r="F57" s="33" t="s">
        <v>98</v>
      </c>
      <c r="G57" s="34" t="s">
        <v>259</v>
      </c>
      <c r="H57" s="21" t="s">
        <v>342</v>
      </c>
      <c r="I57" s="35">
        <v>8.4000000000000005E-2</v>
      </c>
      <c r="J57" s="22" t="s">
        <v>215</v>
      </c>
      <c r="K57" s="207">
        <v>37.99187933333333</v>
      </c>
      <c r="L57" s="207">
        <v>-14.17</v>
      </c>
      <c r="M57" s="207">
        <v>13.750411033333334</v>
      </c>
      <c r="N57" s="187">
        <v>15.08</v>
      </c>
      <c r="O57" s="187">
        <v>5.9983406653631901</v>
      </c>
      <c r="P57" s="187">
        <v>16.925459924079099</v>
      </c>
      <c r="Q57" s="187">
        <v>0.9</v>
      </c>
      <c r="R57" s="187">
        <v>12.23</v>
      </c>
      <c r="S57" s="187">
        <v>3.23</v>
      </c>
      <c r="T57" s="187">
        <v>112.568531358025</v>
      </c>
      <c r="U57" s="187">
        <v>34.921678814814797</v>
      </c>
      <c r="V57" s="21" t="s">
        <v>252</v>
      </c>
      <c r="W57" s="22" t="s">
        <v>254</v>
      </c>
      <c r="X57" s="22" t="s">
        <v>254</v>
      </c>
      <c r="Y57" s="22" t="s">
        <v>254</v>
      </c>
      <c r="Z57" s="2"/>
    </row>
    <row r="58" spans="1:26">
      <c r="A58" s="21" t="s">
        <v>254</v>
      </c>
      <c r="B58" s="33">
        <v>2569</v>
      </c>
      <c r="C58" s="33" t="s">
        <v>6</v>
      </c>
      <c r="D58" s="34" t="s">
        <v>267</v>
      </c>
      <c r="E58" s="33" t="s">
        <v>10</v>
      </c>
      <c r="F58" s="33" t="s">
        <v>99</v>
      </c>
      <c r="G58" s="34" t="s">
        <v>259</v>
      </c>
      <c r="H58" s="21" t="s">
        <v>342</v>
      </c>
      <c r="I58" s="35">
        <v>0</v>
      </c>
      <c r="J58" s="22" t="s">
        <v>215</v>
      </c>
      <c r="K58" s="207">
        <v>41.219353466666661</v>
      </c>
      <c r="L58" s="207">
        <v>-14.45</v>
      </c>
      <c r="M58" s="207">
        <v>15.281123933333333</v>
      </c>
      <c r="N58" s="187">
        <v>14.94</v>
      </c>
      <c r="O58" s="187">
        <v>5.9252664323178204</v>
      </c>
      <c r="P58" s="187">
        <v>27.117827304760802</v>
      </c>
      <c r="Q58" s="187">
        <v>1.05</v>
      </c>
      <c r="R58" s="187">
        <v>8.68</v>
      </c>
      <c r="S58" s="187">
        <v>3.15</v>
      </c>
      <c r="T58" s="187">
        <v>104.68407229629599</v>
      </c>
      <c r="U58" s="187">
        <v>33.265031691609998</v>
      </c>
      <c r="V58" s="21" t="s">
        <v>252</v>
      </c>
      <c r="W58" s="22" t="s">
        <v>254</v>
      </c>
      <c r="X58" s="22" t="s">
        <v>254</v>
      </c>
      <c r="Y58" s="22" t="s">
        <v>254</v>
      </c>
      <c r="Z58" s="2"/>
    </row>
    <row r="59" spans="1:26">
      <c r="A59" s="21" t="s">
        <v>100</v>
      </c>
      <c r="B59" s="33">
        <v>2570</v>
      </c>
      <c r="C59" s="33" t="s">
        <v>7</v>
      </c>
      <c r="D59" s="34" t="s">
        <v>268</v>
      </c>
      <c r="E59" s="33" t="s">
        <v>10</v>
      </c>
      <c r="F59" s="33" t="s">
        <v>101</v>
      </c>
      <c r="G59" s="34" t="s">
        <v>259</v>
      </c>
      <c r="H59" s="21" t="s">
        <v>342</v>
      </c>
      <c r="I59" s="35">
        <v>5.4790000000000001</v>
      </c>
      <c r="J59" s="22" t="s">
        <v>214</v>
      </c>
      <c r="K59" s="207">
        <v>40.532150533333329</v>
      </c>
      <c r="L59" s="207">
        <v>-13.11</v>
      </c>
      <c r="M59" s="207">
        <v>15.885847333333333</v>
      </c>
      <c r="N59" s="187">
        <v>16.07</v>
      </c>
      <c r="O59" s="187">
        <v>6.1197735325298499</v>
      </c>
      <c r="P59" s="187">
        <v>38.052596692117397</v>
      </c>
      <c r="Q59" s="187">
        <v>0.62379312541408305</v>
      </c>
      <c r="R59" s="187">
        <v>14.83</v>
      </c>
      <c r="S59" s="187">
        <v>2.99</v>
      </c>
      <c r="T59" s="187">
        <v>173.27176326896301</v>
      </c>
      <c r="U59" s="187">
        <v>58.209215060478201</v>
      </c>
      <c r="V59" s="21" t="s">
        <v>253</v>
      </c>
      <c r="W59" s="21" t="s">
        <v>294</v>
      </c>
      <c r="X59" s="21" t="s">
        <v>254</v>
      </c>
      <c r="Y59" s="21" t="s">
        <v>254</v>
      </c>
      <c r="Z59" s="2"/>
    </row>
    <row r="60" spans="1:26">
      <c r="A60" s="21" t="s">
        <v>102</v>
      </c>
      <c r="B60" s="33">
        <v>2571</v>
      </c>
      <c r="C60" s="33" t="s">
        <v>45</v>
      </c>
      <c r="D60" s="34" t="s">
        <v>268</v>
      </c>
      <c r="E60" s="33" t="s">
        <v>10</v>
      </c>
      <c r="F60" s="33" t="s">
        <v>103</v>
      </c>
      <c r="G60" s="34" t="s">
        <v>259</v>
      </c>
      <c r="H60" s="21" t="s">
        <v>342</v>
      </c>
      <c r="I60" s="35">
        <v>8.3919999999999995</v>
      </c>
      <c r="J60" s="22" t="s">
        <v>214</v>
      </c>
      <c r="K60" s="207">
        <v>45.54512523333333</v>
      </c>
      <c r="L60" s="207">
        <v>-13.23</v>
      </c>
      <c r="M60" s="207">
        <v>17.521691466666667</v>
      </c>
      <c r="N60" s="187">
        <v>14.55</v>
      </c>
      <c r="O60" s="187">
        <v>5.3585769615192396</v>
      </c>
      <c r="P60" s="187">
        <v>4.9155100148633402</v>
      </c>
      <c r="Q60" s="187">
        <v>0.86</v>
      </c>
      <c r="R60" s="187">
        <v>15.5</v>
      </c>
      <c r="S60" s="187">
        <v>3.04</v>
      </c>
      <c r="T60" s="187">
        <v>141.225194521964</v>
      </c>
      <c r="U60" s="187">
        <v>46.569279645625699</v>
      </c>
      <c r="V60" s="21" t="s">
        <v>252</v>
      </c>
      <c r="W60" s="22" t="s">
        <v>254</v>
      </c>
      <c r="X60" s="22" t="s">
        <v>254</v>
      </c>
      <c r="Y60" s="22" t="s">
        <v>254</v>
      </c>
      <c r="Z60" s="2"/>
    </row>
    <row r="61" spans="1:26">
      <c r="A61" s="21" t="s">
        <v>104</v>
      </c>
      <c r="B61" s="33">
        <v>2572</v>
      </c>
      <c r="C61" s="33" t="s">
        <v>5</v>
      </c>
      <c r="D61" s="34" t="s">
        <v>267</v>
      </c>
      <c r="E61" s="33" t="s">
        <v>10</v>
      </c>
      <c r="F61" s="33" t="s">
        <v>105</v>
      </c>
      <c r="G61" s="34" t="s">
        <v>259</v>
      </c>
      <c r="H61" s="21" t="s">
        <v>342</v>
      </c>
      <c r="I61" s="35">
        <v>3.2970000000000002</v>
      </c>
      <c r="J61" s="22" t="s">
        <v>214</v>
      </c>
      <c r="K61" s="207">
        <v>41.019504500000004</v>
      </c>
      <c r="L61" s="207">
        <v>-13.31</v>
      </c>
      <c r="M61" s="207">
        <v>16.045246500000001</v>
      </c>
      <c r="N61" s="187">
        <v>13.38</v>
      </c>
      <c r="O61" s="187">
        <v>5.4003686107470497</v>
      </c>
      <c r="P61" s="187">
        <v>9.5292710493762591</v>
      </c>
      <c r="Q61" s="187">
        <v>0.72</v>
      </c>
      <c r="R61" s="187">
        <v>16.795952077817201</v>
      </c>
      <c r="S61" s="187">
        <v>2.99</v>
      </c>
      <c r="T61" s="187">
        <v>151.92409074074101</v>
      </c>
      <c r="U61" s="187">
        <v>50.937290476190498</v>
      </c>
      <c r="V61" s="21" t="s">
        <v>252</v>
      </c>
      <c r="W61" s="22" t="s">
        <v>254</v>
      </c>
      <c r="X61" s="22" t="s">
        <v>254</v>
      </c>
      <c r="Y61" s="22" t="s">
        <v>254</v>
      </c>
      <c r="Z61" s="2"/>
    </row>
    <row r="62" spans="1:26">
      <c r="A62" s="21" t="s">
        <v>106</v>
      </c>
      <c r="B62" s="33">
        <v>2574</v>
      </c>
      <c r="C62" s="33" t="s">
        <v>129</v>
      </c>
      <c r="D62" s="34" t="s">
        <v>267</v>
      </c>
      <c r="E62" s="33" t="s">
        <v>10</v>
      </c>
      <c r="F62" s="33" t="s">
        <v>105</v>
      </c>
      <c r="G62" s="34" t="s">
        <v>259</v>
      </c>
      <c r="H62" s="21" t="s">
        <v>342</v>
      </c>
      <c r="I62" s="35">
        <v>8.5709999999999997</v>
      </c>
      <c r="J62" s="22" t="s">
        <v>213</v>
      </c>
      <c r="K62" s="207">
        <v>42.196962566666663</v>
      </c>
      <c r="L62" s="207">
        <v>-12.97</v>
      </c>
      <c r="M62" s="207">
        <v>16.500278233333333</v>
      </c>
      <c r="N62" s="187">
        <v>15.34</v>
      </c>
      <c r="O62" s="187">
        <v>5.3709093169761299</v>
      </c>
      <c r="P62" s="187">
        <v>14.1550737139258</v>
      </c>
      <c r="Q62" s="187">
        <v>0.75</v>
      </c>
      <c r="R62" s="187">
        <v>13.61</v>
      </c>
      <c r="S62" s="187">
        <v>2.99</v>
      </c>
      <c r="T62" s="187">
        <v>150.03364468148101</v>
      </c>
      <c r="U62" s="187">
        <v>50.286562234920602</v>
      </c>
      <c r="V62" s="21" t="s">
        <v>251</v>
      </c>
      <c r="W62" s="21" t="s">
        <v>294</v>
      </c>
      <c r="X62" s="21" t="s">
        <v>218</v>
      </c>
      <c r="Y62" s="21" t="s">
        <v>297</v>
      </c>
      <c r="Z62" s="2"/>
    </row>
    <row r="63" spans="1:26">
      <c r="A63" s="21" t="s">
        <v>107</v>
      </c>
      <c r="B63" s="33">
        <v>2575</v>
      </c>
      <c r="C63" s="33" t="s">
        <v>6</v>
      </c>
      <c r="D63" s="34" t="s">
        <v>267</v>
      </c>
      <c r="E63" s="33" t="s">
        <v>10</v>
      </c>
      <c r="F63" s="33" t="s">
        <v>108</v>
      </c>
      <c r="G63" s="34" t="s">
        <v>259</v>
      </c>
      <c r="H63" s="21" t="s">
        <v>342</v>
      </c>
      <c r="I63" s="35">
        <v>0.223</v>
      </c>
      <c r="J63" s="22" t="s">
        <v>215</v>
      </c>
      <c r="K63" s="207">
        <v>41.38</v>
      </c>
      <c r="L63" s="207">
        <v>-13.03</v>
      </c>
      <c r="M63" s="207">
        <v>15.45</v>
      </c>
      <c r="N63" s="187">
        <v>14.85</v>
      </c>
      <c r="O63" s="187">
        <v>5.7113552635104297</v>
      </c>
      <c r="P63" s="187">
        <v>5.2518277884016298</v>
      </c>
      <c r="Q63" s="187">
        <v>0.69</v>
      </c>
      <c r="R63" s="187">
        <v>15.08</v>
      </c>
      <c r="S63" s="187">
        <v>3.13</v>
      </c>
      <c r="T63" s="187">
        <v>159.92270531400999</v>
      </c>
      <c r="U63" s="187">
        <v>51.180124223602498</v>
      </c>
      <c r="V63" s="21" t="s">
        <v>252</v>
      </c>
      <c r="W63" s="22" t="s">
        <v>254</v>
      </c>
      <c r="X63" s="22" t="s">
        <v>254</v>
      </c>
      <c r="Y63" s="22" t="s">
        <v>254</v>
      </c>
      <c r="Z63" s="2"/>
    </row>
    <row r="64" spans="1:26">
      <c r="A64" s="21" t="s">
        <v>109</v>
      </c>
      <c r="B64" s="33">
        <v>2576</v>
      </c>
      <c r="C64" s="33" t="s">
        <v>6</v>
      </c>
      <c r="D64" s="34" t="s">
        <v>267</v>
      </c>
      <c r="E64" s="33" t="s">
        <v>10</v>
      </c>
      <c r="F64" s="33" t="s">
        <v>110</v>
      </c>
      <c r="G64" s="34" t="s">
        <v>259</v>
      </c>
      <c r="H64" s="21" t="s">
        <v>342</v>
      </c>
      <c r="I64" s="35">
        <v>0.33700000000000002</v>
      </c>
      <c r="J64" s="22" t="s">
        <v>213</v>
      </c>
      <c r="K64" s="207">
        <v>39.763315133333329</v>
      </c>
      <c r="L64" s="207">
        <v>-15.12</v>
      </c>
      <c r="M64" s="207">
        <v>15.058018833333334</v>
      </c>
      <c r="N64" s="187">
        <v>14.11</v>
      </c>
      <c r="O64" s="187">
        <v>5.3831043462643704</v>
      </c>
      <c r="P64" s="187">
        <v>-0.88832450945807495</v>
      </c>
      <c r="Q64" s="187">
        <v>0.75</v>
      </c>
      <c r="R64" s="187">
        <v>11.07</v>
      </c>
      <c r="S64" s="187">
        <v>3.08</v>
      </c>
      <c r="T64" s="187">
        <v>141.38067602963</v>
      </c>
      <c r="U64" s="187">
        <v>45.891105015873002</v>
      </c>
      <c r="V64" s="21" t="s">
        <v>252</v>
      </c>
      <c r="W64" s="22" t="s">
        <v>254</v>
      </c>
      <c r="X64" s="22" t="s">
        <v>254</v>
      </c>
      <c r="Y64" s="22" t="s">
        <v>254</v>
      </c>
      <c r="Z64" s="2"/>
    </row>
    <row r="65" spans="1:26">
      <c r="A65" s="21" t="s">
        <v>254</v>
      </c>
      <c r="B65" s="33">
        <v>2577</v>
      </c>
      <c r="C65" s="33" t="s">
        <v>6</v>
      </c>
      <c r="D65" s="34" t="s">
        <v>267</v>
      </c>
      <c r="E65" s="33" t="s">
        <v>10</v>
      </c>
      <c r="F65" s="33" t="s">
        <v>111</v>
      </c>
      <c r="G65" s="34" t="s">
        <v>259</v>
      </c>
      <c r="H65" s="21" t="s">
        <v>342</v>
      </c>
      <c r="I65" s="35">
        <v>0</v>
      </c>
      <c r="J65" s="22" t="s">
        <v>215</v>
      </c>
      <c r="K65" s="207">
        <v>40.5</v>
      </c>
      <c r="L65" s="207">
        <v>-25.13</v>
      </c>
      <c r="M65" s="207">
        <v>5.91</v>
      </c>
      <c r="N65" s="187">
        <v>11.48</v>
      </c>
      <c r="O65" s="187" t="s">
        <v>254</v>
      </c>
      <c r="P65" s="187" t="s">
        <v>254</v>
      </c>
      <c r="Q65" s="187" t="s">
        <v>254</v>
      </c>
      <c r="R65" s="187" t="s">
        <v>254</v>
      </c>
      <c r="S65" s="187">
        <v>8.01</v>
      </c>
      <c r="T65" s="187" t="s">
        <v>254</v>
      </c>
      <c r="U65" s="187" t="s">
        <v>254</v>
      </c>
      <c r="V65" s="21" t="s">
        <v>252</v>
      </c>
      <c r="W65" s="22" t="s">
        <v>254</v>
      </c>
      <c r="X65" s="22" t="s">
        <v>254</v>
      </c>
      <c r="Y65" s="22" t="s">
        <v>254</v>
      </c>
      <c r="Z65" s="2"/>
    </row>
    <row r="66" spans="1:26">
      <c r="A66" s="21" t="s">
        <v>112</v>
      </c>
      <c r="B66" s="33">
        <v>2578</v>
      </c>
      <c r="C66" s="33" t="s">
        <v>6</v>
      </c>
      <c r="D66" s="34" t="s">
        <v>267</v>
      </c>
      <c r="E66" s="33" t="s">
        <v>10</v>
      </c>
      <c r="F66" s="33" t="s">
        <v>113</v>
      </c>
      <c r="G66" s="34" t="s">
        <v>259</v>
      </c>
      <c r="H66" s="21" t="s">
        <v>342</v>
      </c>
      <c r="I66" s="35">
        <v>0.40200000000000002</v>
      </c>
      <c r="J66" s="22" t="s">
        <v>215</v>
      </c>
      <c r="K66" s="207">
        <v>35.866784500000001</v>
      </c>
      <c r="L66" s="207">
        <v>-15.49</v>
      </c>
      <c r="M66" s="207">
        <v>12.228403566666666</v>
      </c>
      <c r="N66" s="187">
        <v>14.78</v>
      </c>
      <c r="O66" s="187">
        <v>5.1458535062192601</v>
      </c>
      <c r="P66" s="187">
        <v>14.2714650024891</v>
      </c>
      <c r="Q66" s="187">
        <v>1.04</v>
      </c>
      <c r="R66" s="187">
        <v>11.34</v>
      </c>
      <c r="S66" s="187">
        <v>3.43</v>
      </c>
      <c r="T66" s="187">
        <v>91.966114102564106</v>
      </c>
      <c r="U66" s="187">
        <v>26.8756122344322</v>
      </c>
      <c r="V66" s="21" t="s">
        <v>252</v>
      </c>
      <c r="W66" s="22" t="s">
        <v>254</v>
      </c>
      <c r="X66" s="22" t="s">
        <v>254</v>
      </c>
      <c r="Y66" s="22" t="s">
        <v>254</v>
      </c>
      <c r="Z66" s="2"/>
    </row>
    <row r="67" spans="1:26">
      <c r="A67" s="21" t="s">
        <v>114</v>
      </c>
      <c r="B67" s="33">
        <v>2579</v>
      </c>
      <c r="C67" s="33" t="s">
        <v>6</v>
      </c>
      <c r="D67" s="34" t="s">
        <v>267</v>
      </c>
      <c r="E67" s="33" t="s">
        <v>10</v>
      </c>
      <c r="F67" s="33" t="s">
        <v>115</v>
      </c>
      <c r="G67" s="34" t="s">
        <v>259</v>
      </c>
      <c r="H67" s="21" t="s">
        <v>342</v>
      </c>
      <c r="I67" s="35">
        <v>0.28399999999999997</v>
      </c>
      <c r="J67" s="22" t="s">
        <v>215</v>
      </c>
      <c r="K67" s="207">
        <v>40.630000000000003</v>
      </c>
      <c r="L67" s="207">
        <v>-14.41</v>
      </c>
      <c r="M67" s="207">
        <v>15.97</v>
      </c>
      <c r="N67" s="187">
        <v>14.23</v>
      </c>
      <c r="O67" s="187">
        <v>6.1194226750261196</v>
      </c>
      <c r="P67" s="187">
        <v>6.7379227533408503</v>
      </c>
      <c r="Q67" s="187">
        <v>0.62</v>
      </c>
      <c r="R67" s="187">
        <v>16.11</v>
      </c>
      <c r="S67" s="187">
        <v>2.97</v>
      </c>
      <c r="T67" s="187">
        <v>174.75268817204301</v>
      </c>
      <c r="U67" s="187">
        <v>58.875576036866399</v>
      </c>
      <c r="V67" s="21" t="s">
        <v>252</v>
      </c>
      <c r="W67" s="22" t="s">
        <v>254</v>
      </c>
      <c r="X67" s="22" t="s">
        <v>254</v>
      </c>
      <c r="Y67" s="22" t="s">
        <v>254</v>
      </c>
      <c r="Z67" s="2"/>
    </row>
    <row r="68" spans="1:26">
      <c r="A68" s="21" t="s">
        <v>116</v>
      </c>
      <c r="B68" s="33">
        <v>2580</v>
      </c>
      <c r="C68" s="33" t="s">
        <v>6</v>
      </c>
      <c r="D68" s="34" t="s">
        <v>267</v>
      </c>
      <c r="E68" s="33" t="s">
        <v>10</v>
      </c>
      <c r="F68" s="33" t="s">
        <v>117</v>
      </c>
      <c r="G68" s="34" t="s">
        <v>259</v>
      </c>
      <c r="H68" s="21" t="s">
        <v>342</v>
      </c>
      <c r="I68" s="35">
        <v>0.112</v>
      </c>
      <c r="J68" s="22" t="s">
        <v>215</v>
      </c>
      <c r="K68" s="207">
        <v>40.6405429</v>
      </c>
      <c r="L68" s="207">
        <v>-15.08</v>
      </c>
      <c r="M68" s="207">
        <v>14.844458733333333</v>
      </c>
      <c r="N68" s="187">
        <v>13.98</v>
      </c>
      <c r="O68" s="187">
        <v>5.7619288512335798</v>
      </c>
      <c r="P68" s="187">
        <v>1.50731088418694</v>
      </c>
      <c r="Q68" s="187">
        <v>0.78</v>
      </c>
      <c r="R68" s="187">
        <v>13.03</v>
      </c>
      <c r="S68" s="187">
        <v>3.2</v>
      </c>
      <c r="T68" s="187">
        <v>138.942027008547</v>
      </c>
      <c r="U68" s="187">
        <v>43.500245372405402</v>
      </c>
      <c r="V68" s="21" t="s">
        <v>252</v>
      </c>
      <c r="W68" s="22" t="s">
        <v>254</v>
      </c>
      <c r="X68" s="22" t="s">
        <v>254</v>
      </c>
      <c r="Y68" s="22" t="s">
        <v>254</v>
      </c>
      <c r="Z68" s="2"/>
    </row>
    <row r="69" spans="1:26">
      <c r="A69" s="21" t="s">
        <v>118</v>
      </c>
      <c r="B69" s="33">
        <v>2581</v>
      </c>
      <c r="C69" s="33" t="s">
        <v>7</v>
      </c>
      <c r="D69" s="34" t="s">
        <v>268</v>
      </c>
      <c r="E69" s="33" t="s">
        <v>10</v>
      </c>
      <c r="F69" s="33" t="s">
        <v>119</v>
      </c>
      <c r="G69" s="34" t="s">
        <v>259</v>
      </c>
      <c r="H69" s="21" t="s">
        <v>342</v>
      </c>
      <c r="I69" s="35">
        <v>5.1950000000000003</v>
      </c>
      <c r="J69" s="22" t="s">
        <v>213</v>
      </c>
      <c r="K69" s="207">
        <v>40.811531899999999</v>
      </c>
      <c r="L69" s="207">
        <v>-12.71</v>
      </c>
      <c r="M69" s="207">
        <v>15.128341433333333</v>
      </c>
      <c r="N69" s="187">
        <v>15.96</v>
      </c>
      <c r="O69" s="187">
        <v>5.5151764448473104</v>
      </c>
      <c r="P69" s="187">
        <v>14.5858846876508</v>
      </c>
      <c r="Q69" s="187">
        <v>0.72</v>
      </c>
      <c r="R69" s="187">
        <v>12.68</v>
      </c>
      <c r="S69" s="187">
        <v>3.15</v>
      </c>
      <c r="T69" s="187">
        <v>151.153821851852</v>
      </c>
      <c r="U69" s="187">
        <v>48.026480740740702</v>
      </c>
      <c r="V69" s="21" t="s">
        <v>251</v>
      </c>
      <c r="W69" s="21" t="s">
        <v>294</v>
      </c>
      <c r="X69" s="21" t="s">
        <v>218</v>
      </c>
      <c r="Y69" s="21" t="s">
        <v>297</v>
      </c>
      <c r="Z69" s="2"/>
    </row>
    <row r="70" spans="1:26">
      <c r="A70" s="21" t="s">
        <v>120</v>
      </c>
      <c r="B70" s="33">
        <v>2582</v>
      </c>
      <c r="C70" s="33" t="s">
        <v>5</v>
      </c>
      <c r="D70" s="34" t="s">
        <v>267</v>
      </c>
      <c r="E70" s="33" t="s">
        <v>10</v>
      </c>
      <c r="F70" s="33" t="s">
        <v>121</v>
      </c>
      <c r="G70" s="34" t="s">
        <v>259</v>
      </c>
      <c r="H70" s="21" t="s">
        <v>342</v>
      </c>
      <c r="I70" s="35">
        <v>2.86</v>
      </c>
      <c r="J70" s="22" t="s">
        <v>213</v>
      </c>
      <c r="K70" s="207">
        <v>39.936775699999998</v>
      </c>
      <c r="L70" s="207">
        <v>-13.44</v>
      </c>
      <c r="M70" s="207">
        <v>14.935543333333333</v>
      </c>
      <c r="N70" s="187">
        <v>15.44</v>
      </c>
      <c r="O70" s="187">
        <v>5.49812864211105</v>
      </c>
      <c r="P70" s="187">
        <v>17.650678445968602</v>
      </c>
      <c r="Q70" s="187">
        <v>0.62</v>
      </c>
      <c r="R70" s="187">
        <v>15.78</v>
      </c>
      <c r="S70" s="187">
        <v>3.12</v>
      </c>
      <c r="T70" s="187">
        <v>171.77107827956999</v>
      </c>
      <c r="U70" s="187">
        <v>55.061910906298003</v>
      </c>
      <c r="V70" s="21" t="s">
        <v>252</v>
      </c>
      <c r="W70" s="22" t="s">
        <v>254</v>
      </c>
      <c r="X70" s="22" t="s">
        <v>254</v>
      </c>
      <c r="Y70" s="22" t="s">
        <v>254</v>
      </c>
      <c r="Z70" s="2"/>
    </row>
    <row r="71" spans="1:26">
      <c r="A71" s="21" t="s">
        <v>122</v>
      </c>
      <c r="B71" s="33">
        <v>2583</v>
      </c>
      <c r="C71" s="33" t="s">
        <v>6</v>
      </c>
      <c r="D71" s="34" t="s">
        <v>267</v>
      </c>
      <c r="E71" s="33" t="s">
        <v>10</v>
      </c>
      <c r="F71" s="33" t="s">
        <v>123</v>
      </c>
      <c r="G71" s="34" t="s">
        <v>259</v>
      </c>
      <c r="H71" s="21" t="s">
        <v>342</v>
      </c>
      <c r="I71" s="35">
        <v>0.35499999999999998</v>
      </c>
      <c r="J71" s="22" t="s">
        <v>215</v>
      </c>
      <c r="K71" s="207">
        <v>41.44</v>
      </c>
      <c r="L71" s="207">
        <v>-14.77</v>
      </c>
      <c r="M71" s="207">
        <v>15.26</v>
      </c>
      <c r="N71" s="187">
        <v>14.25</v>
      </c>
      <c r="O71" s="187">
        <v>5.4260864485981299</v>
      </c>
      <c r="P71" s="187">
        <v>10.766483806050299</v>
      </c>
      <c r="Q71" s="187">
        <v>0.70868927226619505</v>
      </c>
      <c r="R71" s="187">
        <v>16.329999999999998</v>
      </c>
      <c r="S71" s="187">
        <v>3.17</v>
      </c>
      <c r="T71" s="187">
        <v>155.93105609359199</v>
      </c>
      <c r="U71" s="187">
        <v>49.2176209870699</v>
      </c>
      <c r="V71" s="21" t="s">
        <v>251</v>
      </c>
      <c r="W71" s="21" t="s">
        <v>294</v>
      </c>
      <c r="X71" s="21" t="s">
        <v>292</v>
      </c>
      <c r="Y71" s="21" t="s">
        <v>299</v>
      </c>
      <c r="Z71" s="2"/>
    </row>
    <row r="72" spans="1:26">
      <c r="A72" s="21" t="s">
        <v>124</v>
      </c>
      <c r="B72" s="33">
        <v>2584</v>
      </c>
      <c r="C72" s="33" t="s">
        <v>6</v>
      </c>
      <c r="D72" s="34" t="s">
        <v>267</v>
      </c>
      <c r="E72" s="33" t="s">
        <v>10</v>
      </c>
      <c r="F72" s="33" t="s">
        <v>123</v>
      </c>
      <c r="G72" s="34" t="s">
        <v>259</v>
      </c>
      <c r="H72" s="21" t="s">
        <v>342</v>
      </c>
      <c r="I72" s="35">
        <v>3.3290000000000002</v>
      </c>
      <c r="J72" s="22" t="s">
        <v>214</v>
      </c>
      <c r="K72" s="207">
        <v>32.21649763333334</v>
      </c>
      <c r="L72" s="207">
        <v>-15.47</v>
      </c>
      <c r="M72" s="207">
        <v>10.576970899999999</v>
      </c>
      <c r="N72" s="187">
        <v>14.88</v>
      </c>
      <c r="O72" s="187">
        <v>4.3775164197022498</v>
      </c>
      <c r="P72" s="187">
        <v>5.3358096484752799</v>
      </c>
      <c r="Q72" s="187">
        <v>0.79</v>
      </c>
      <c r="R72" s="187">
        <v>11.76</v>
      </c>
      <c r="S72" s="187">
        <v>3.55</v>
      </c>
      <c r="T72" s="187">
        <v>108.747671336146</v>
      </c>
      <c r="U72" s="187">
        <v>30.6024474502712</v>
      </c>
      <c r="V72" s="21" t="s">
        <v>252</v>
      </c>
      <c r="W72" s="22" t="s">
        <v>254</v>
      </c>
      <c r="X72" s="22" t="s">
        <v>254</v>
      </c>
      <c r="Y72" s="22" t="s">
        <v>254</v>
      </c>
      <c r="Z72" s="2"/>
    </row>
    <row r="73" spans="1:26">
      <c r="A73" s="21" t="s">
        <v>125</v>
      </c>
      <c r="B73" s="33">
        <v>2585</v>
      </c>
      <c r="C73" s="33" t="s">
        <v>7</v>
      </c>
      <c r="D73" s="34" t="s">
        <v>268</v>
      </c>
      <c r="E73" s="33" t="s">
        <v>10</v>
      </c>
      <c r="F73" s="33" t="s">
        <v>123</v>
      </c>
      <c r="G73" s="34" t="s">
        <v>259</v>
      </c>
      <c r="H73" s="21" t="s">
        <v>342</v>
      </c>
      <c r="I73" s="35">
        <v>6.9480000000000004</v>
      </c>
      <c r="J73" s="22" t="s">
        <v>213</v>
      </c>
      <c r="K73" s="207">
        <v>40.78116503333333</v>
      </c>
      <c r="L73" s="207">
        <v>-13.53</v>
      </c>
      <c r="M73" s="207">
        <v>15.257317700000002</v>
      </c>
      <c r="N73" s="187">
        <v>15.5</v>
      </c>
      <c r="O73" s="187">
        <v>5.5648542611270502</v>
      </c>
      <c r="P73" s="187">
        <v>25.017986368509199</v>
      </c>
      <c r="Q73" s="187">
        <v>0.72</v>
      </c>
      <c r="R73" s="187">
        <v>13.44</v>
      </c>
      <c r="S73" s="187">
        <v>3.12</v>
      </c>
      <c r="T73" s="187">
        <v>151.041351975309</v>
      </c>
      <c r="U73" s="187">
        <v>48.435929206349201</v>
      </c>
      <c r="V73" s="21" t="s">
        <v>252</v>
      </c>
      <c r="W73" s="22" t="s">
        <v>254</v>
      </c>
      <c r="X73" s="22" t="s">
        <v>254</v>
      </c>
      <c r="Y73" s="22" t="s">
        <v>254</v>
      </c>
      <c r="Z73" s="2"/>
    </row>
    <row r="74" spans="1:26">
      <c r="A74" s="21" t="s">
        <v>126</v>
      </c>
      <c r="B74" s="33">
        <v>2586</v>
      </c>
      <c r="C74" s="33" t="s">
        <v>6</v>
      </c>
      <c r="D74" s="34" t="s">
        <v>267</v>
      </c>
      <c r="E74" s="33" t="s">
        <v>10</v>
      </c>
      <c r="F74" s="33" t="s">
        <v>127</v>
      </c>
      <c r="G74" s="34" t="s">
        <v>259</v>
      </c>
      <c r="H74" s="21" t="s">
        <v>342</v>
      </c>
      <c r="I74" s="35">
        <v>0.87</v>
      </c>
      <c r="J74" s="22" t="s">
        <v>213</v>
      </c>
      <c r="K74" s="207">
        <v>42.150821566666671</v>
      </c>
      <c r="L74" s="207">
        <v>-14.38</v>
      </c>
      <c r="M74" s="207">
        <v>16.292536899999998</v>
      </c>
      <c r="N74" s="187">
        <v>13.48</v>
      </c>
      <c r="O74" s="187">
        <v>5.8216966667494701</v>
      </c>
      <c r="P74" s="187">
        <v>0.35874293561263798</v>
      </c>
      <c r="Q74" s="187">
        <v>0.68</v>
      </c>
      <c r="R74" s="187">
        <v>14.62</v>
      </c>
      <c r="S74" s="187">
        <v>3.02</v>
      </c>
      <c r="T74" s="187">
        <v>165.29733947712401</v>
      </c>
      <c r="U74" s="187">
        <v>54.764829915966402</v>
      </c>
      <c r="V74" s="21" t="s">
        <v>251</v>
      </c>
      <c r="W74" s="21" t="s">
        <v>294</v>
      </c>
      <c r="X74" s="21" t="s">
        <v>291</v>
      </c>
      <c r="Y74" s="21" t="s">
        <v>305</v>
      </c>
      <c r="Z74" s="2"/>
    </row>
    <row r="75" spans="1:26">
      <c r="A75" s="40" t="s">
        <v>128</v>
      </c>
      <c r="B75" s="41">
        <v>2587</v>
      </c>
      <c r="C75" s="41" t="s">
        <v>129</v>
      </c>
      <c r="D75" s="42" t="s">
        <v>267</v>
      </c>
      <c r="E75" s="41" t="s">
        <v>10</v>
      </c>
      <c r="F75" s="41" t="s">
        <v>130</v>
      </c>
      <c r="G75" s="42" t="s">
        <v>259</v>
      </c>
      <c r="H75" s="40" t="s">
        <v>342</v>
      </c>
      <c r="I75" s="43">
        <v>1.7070000000000001</v>
      </c>
      <c r="J75" s="104" t="s">
        <v>215</v>
      </c>
      <c r="K75" s="209">
        <v>42.517805566666659</v>
      </c>
      <c r="L75" s="209">
        <v>-14.17</v>
      </c>
      <c r="M75" s="209">
        <v>16.219342333333334</v>
      </c>
      <c r="N75" s="189">
        <v>15.09</v>
      </c>
      <c r="O75" s="189">
        <v>5.34912743471045</v>
      </c>
      <c r="P75" s="189">
        <v>-1.9427046193653099</v>
      </c>
      <c r="Q75" s="189">
        <v>0.71</v>
      </c>
      <c r="R75" s="189">
        <v>16.440000000000001</v>
      </c>
      <c r="S75" s="189">
        <v>3.06</v>
      </c>
      <c r="T75" s="189">
        <v>159.691288513302</v>
      </c>
      <c r="U75" s="189">
        <v>52.215186586183798</v>
      </c>
      <c r="V75" s="40" t="s">
        <v>251</v>
      </c>
      <c r="W75" s="40" t="s">
        <v>294</v>
      </c>
      <c r="X75" s="40" t="s">
        <v>292</v>
      </c>
      <c r="Y75" s="40" t="s">
        <v>299</v>
      </c>
      <c r="Z75" s="2"/>
    </row>
    <row r="76" spans="1:26">
      <c r="A76" s="36" t="s">
        <v>198</v>
      </c>
      <c r="B76" s="37">
        <v>845</v>
      </c>
      <c r="C76" s="38" t="s">
        <v>129</v>
      </c>
      <c r="D76" s="38" t="s">
        <v>267</v>
      </c>
      <c r="E76" s="38" t="s">
        <v>191</v>
      </c>
      <c r="F76" s="38" t="s">
        <v>377</v>
      </c>
      <c r="G76" s="38" t="s">
        <v>335</v>
      </c>
      <c r="H76" s="21" t="s">
        <v>199</v>
      </c>
      <c r="I76" s="22" t="s">
        <v>254</v>
      </c>
      <c r="J76" s="22" t="s">
        <v>213</v>
      </c>
      <c r="K76" s="207" t="s">
        <v>254</v>
      </c>
      <c r="L76" s="207" t="s">
        <v>254</v>
      </c>
      <c r="M76" s="207" t="s">
        <v>254</v>
      </c>
      <c r="N76" s="187" t="s">
        <v>254</v>
      </c>
      <c r="O76" s="187" t="s">
        <v>254</v>
      </c>
      <c r="P76" s="187" t="s">
        <v>254</v>
      </c>
      <c r="Q76" s="187" t="s">
        <v>254</v>
      </c>
      <c r="R76" s="187" t="s">
        <v>254</v>
      </c>
      <c r="S76" s="187" t="s">
        <v>254</v>
      </c>
      <c r="T76" s="187" t="s">
        <v>254</v>
      </c>
      <c r="U76" s="187" t="s">
        <v>254</v>
      </c>
      <c r="V76" s="21" t="s">
        <v>251</v>
      </c>
      <c r="W76" s="21" t="s">
        <v>294</v>
      </c>
      <c r="X76" s="21" t="s">
        <v>293</v>
      </c>
      <c r="Y76" s="21" t="s">
        <v>301</v>
      </c>
      <c r="Z76" s="2"/>
    </row>
    <row r="77" spans="1:26">
      <c r="A77" s="36" t="s">
        <v>200</v>
      </c>
      <c r="B77" s="37">
        <v>854</v>
      </c>
      <c r="C77" s="38" t="s">
        <v>375</v>
      </c>
      <c r="D77" s="38" t="s">
        <v>268</v>
      </c>
      <c r="E77" s="38" t="s">
        <v>191</v>
      </c>
      <c r="F77" s="38" t="s">
        <v>377</v>
      </c>
      <c r="G77" s="38" t="s">
        <v>335</v>
      </c>
      <c r="H77" s="21" t="s">
        <v>199</v>
      </c>
      <c r="I77" s="22" t="s">
        <v>254</v>
      </c>
      <c r="J77" s="22" t="s">
        <v>213</v>
      </c>
      <c r="K77" s="207" t="s">
        <v>254</v>
      </c>
      <c r="L77" s="207" t="s">
        <v>254</v>
      </c>
      <c r="M77" s="207" t="s">
        <v>254</v>
      </c>
      <c r="N77" s="187" t="s">
        <v>254</v>
      </c>
      <c r="O77" s="187" t="s">
        <v>254</v>
      </c>
      <c r="P77" s="187" t="s">
        <v>254</v>
      </c>
      <c r="Q77" s="187" t="s">
        <v>254</v>
      </c>
      <c r="R77" s="187" t="s">
        <v>254</v>
      </c>
      <c r="S77" s="187" t="s">
        <v>254</v>
      </c>
      <c r="T77" s="187" t="s">
        <v>254</v>
      </c>
      <c r="U77" s="187" t="s">
        <v>254</v>
      </c>
      <c r="V77" s="21" t="s">
        <v>251</v>
      </c>
      <c r="W77" s="21" t="s">
        <v>294</v>
      </c>
      <c r="X77" s="21" t="s">
        <v>291</v>
      </c>
      <c r="Y77" s="21" t="s">
        <v>339</v>
      </c>
      <c r="Z77" s="2"/>
    </row>
    <row r="78" spans="1:26">
      <c r="A78" s="21" t="s">
        <v>131</v>
      </c>
      <c r="B78" s="33">
        <v>2588</v>
      </c>
      <c r="C78" s="33" t="s">
        <v>6</v>
      </c>
      <c r="D78" s="34" t="s">
        <v>267</v>
      </c>
      <c r="E78" s="33" t="s">
        <v>10</v>
      </c>
      <c r="F78" s="33" t="s">
        <v>132</v>
      </c>
      <c r="G78" s="34" t="s">
        <v>260</v>
      </c>
      <c r="H78" s="21" t="s">
        <v>343</v>
      </c>
      <c r="I78" s="35">
        <v>0.23200000000000001</v>
      </c>
      <c r="J78" s="22" t="s">
        <v>215</v>
      </c>
      <c r="K78" s="207">
        <v>22.171115099999998</v>
      </c>
      <c r="L78" s="207">
        <v>-15.14</v>
      </c>
      <c r="M78" s="207">
        <v>7.12</v>
      </c>
      <c r="N78" s="187">
        <v>15.6</v>
      </c>
      <c r="O78" s="187" t="s">
        <v>254</v>
      </c>
      <c r="P78" s="187" t="s">
        <v>254</v>
      </c>
      <c r="Q78" s="187" t="s">
        <v>254</v>
      </c>
      <c r="R78" s="187" t="s">
        <v>254</v>
      </c>
      <c r="S78" s="187">
        <v>3.64</v>
      </c>
      <c r="T78" s="187" t="s">
        <v>254</v>
      </c>
      <c r="U78" s="187" t="s">
        <v>254</v>
      </c>
      <c r="V78" s="21" t="s">
        <v>253</v>
      </c>
      <c r="W78" s="21" t="s">
        <v>294</v>
      </c>
      <c r="X78" s="21" t="s">
        <v>254</v>
      </c>
      <c r="Y78" s="21" t="s">
        <v>254</v>
      </c>
      <c r="Z78" s="2"/>
    </row>
    <row r="79" spans="1:26">
      <c r="A79" s="21" t="s">
        <v>133</v>
      </c>
      <c r="B79" s="33">
        <v>2589</v>
      </c>
      <c r="C79" s="33" t="s">
        <v>6</v>
      </c>
      <c r="D79" s="34" t="s">
        <v>267</v>
      </c>
      <c r="E79" s="33" t="s">
        <v>10</v>
      </c>
      <c r="F79" s="33" t="s">
        <v>134</v>
      </c>
      <c r="G79" s="34" t="s">
        <v>260</v>
      </c>
      <c r="H79" s="21" t="s">
        <v>343</v>
      </c>
      <c r="I79" s="35">
        <v>0.35199999999999998</v>
      </c>
      <c r="J79" s="22" t="s">
        <v>213</v>
      </c>
      <c r="K79" s="207">
        <v>41.381948933333327</v>
      </c>
      <c r="L79" s="207">
        <v>-12.85</v>
      </c>
      <c r="M79" s="207">
        <v>15.3882288</v>
      </c>
      <c r="N79" s="187">
        <v>14.56</v>
      </c>
      <c r="O79" s="187">
        <v>5.3415881191577999</v>
      </c>
      <c r="P79" s="187">
        <v>10.3862257578801</v>
      </c>
      <c r="Q79" s="187">
        <v>0.72</v>
      </c>
      <c r="R79" s="187">
        <v>13.99</v>
      </c>
      <c r="S79" s="187">
        <v>3.14</v>
      </c>
      <c r="T79" s="187">
        <v>153.26647753086399</v>
      </c>
      <c r="U79" s="187">
        <v>48.851520000000001</v>
      </c>
      <c r="V79" s="21" t="s">
        <v>252</v>
      </c>
      <c r="W79" s="22" t="s">
        <v>254</v>
      </c>
      <c r="X79" s="22" t="s">
        <v>254</v>
      </c>
      <c r="Y79" s="22" t="s">
        <v>254</v>
      </c>
      <c r="Z79" s="2"/>
    </row>
    <row r="80" spans="1:26">
      <c r="A80" s="21" t="s">
        <v>135</v>
      </c>
      <c r="B80" s="33">
        <v>2590</v>
      </c>
      <c r="C80" s="33" t="s">
        <v>6</v>
      </c>
      <c r="D80" s="34" t="s">
        <v>267</v>
      </c>
      <c r="E80" s="33" t="s">
        <v>10</v>
      </c>
      <c r="F80" s="33" t="s">
        <v>134</v>
      </c>
      <c r="G80" s="34" t="s">
        <v>260</v>
      </c>
      <c r="H80" s="21" t="s">
        <v>343</v>
      </c>
      <c r="I80" s="35">
        <v>0.57899999999999996</v>
      </c>
      <c r="J80" s="22" t="s">
        <v>215</v>
      </c>
      <c r="K80" s="207">
        <v>40.993309833333335</v>
      </c>
      <c r="L80" s="207">
        <v>-12.47</v>
      </c>
      <c r="M80" s="207">
        <v>15.151531733333334</v>
      </c>
      <c r="N80" s="187">
        <v>15.88</v>
      </c>
      <c r="O80" s="187">
        <v>5.3712570093457899</v>
      </c>
      <c r="P80" s="187">
        <v>22.2088217774198</v>
      </c>
      <c r="Q80" s="187">
        <v>0.91</v>
      </c>
      <c r="R80" s="187">
        <v>8.06</v>
      </c>
      <c r="S80" s="187">
        <v>3.16</v>
      </c>
      <c r="T80" s="187">
        <v>120.126915262515</v>
      </c>
      <c r="U80" s="187">
        <v>38.057222564102602</v>
      </c>
      <c r="V80" s="21" t="s">
        <v>251</v>
      </c>
      <c r="W80" s="21" t="s">
        <v>294</v>
      </c>
      <c r="X80" s="21" t="s">
        <v>293</v>
      </c>
      <c r="Y80" s="21" t="s">
        <v>301</v>
      </c>
      <c r="Z80" s="2"/>
    </row>
    <row r="81" spans="1:26">
      <c r="A81" s="21" t="s">
        <v>136</v>
      </c>
      <c r="B81" s="33">
        <v>2591</v>
      </c>
      <c r="C81" s="33" t="s">
        <v>5</v>
      </c>
      <c r="D81" s="34" t="s">
        <v>267</v>
      </c>
      <c r="E81" s="33" t="s">
        <v>10</v>
      </c>
      <c r="F81" s="33" t="s">
        <v>134</v>
      </c>
      <c r="G81" s="34" t="s">
        <v>260</v>
      </c>
      <c r="H81" s="21" t="s">
        <v>343</v>
      </c>
      <c r="I81" s="35">
        <v>3.4940000000000002</v>
      </c>
      <c r="J81" s="22" t="s">
        <v>214</v>
      </c>
      <c r="K81" s="207">
        <v>41.617142366666663</v>
      </c>
      <c r="L81" s="207">
        <v>-12.25</v>
      </c>
      <c r="M81" s="207">
        <v>15.572297833333332</v>
      </c>
      <c r="N81" s="187">
        <v>15.75</v>
      </c>
      <c r="O81" s="187">
        <v>5.3305419544900401</v>
      </c>
      <c r="P81" s="187">
        <v>29.022976807403101</v>
      </c>
      <c r="Q81" s="187">
        <v>0.73289694628336799</v>
      </c>
      <c r="R81" s="187">
        <v>10.5</v>
      </c>
      <c r="S81" s="187">
        <v>3.12</v>
      </c>
      <c r="T81" s="187">
        <v>151.42517222087301</v>
      </c>
      <c r="U81" s="187">
        <v>48.565932495078997</v>
      </c>
      <c r="V81" s="21" t="s">
        <v>252</v>
      </c>
      <c r="W81" s="22" t="s">
        <v>254</v>
      </c>
      <c r="X81" s="22" t="s">
        <v>254</v>
      </c>
      <c r="Y81" s="22" t="s">
        <v>254</v>
      </c>
      <c r="Z81" s="2"/>
    </row>
    <row r="82" spans="1:26">
      <c r="A82" s="21" t="s">
        <v>137</v>
      </c>
      <c r="B82" s="33">
        <v>2592</v>
      </c>
      <c r="C82" s="33" t="s">
        <v>5</v>
      </c>
      <c r="D82" s="34" t="s">
        <v>267</v>
      </c>
      <c r="E82" s="33" t="s">
        <v>10</v>
      </c>
      <c r="F82" s="33" t="s">
        <v>134</v>
      </c>
      <c r="G82" s="34" t="s">
        <v>260</v>
      </c>
      <c r="H82" s="21" t="s">
        <v>343</v>
      </c>
      <c r="I82" s="35">
        <v>2.5670000000000002</v>
      </c>
      <c r="J82" s="22" t="s">
        <v>214</v>
      </c>
      <c r="K82" s="207">
        <v>41.703408366666672</v>
      </c>
      <c r="L82" s="207">
        <v>-12.32</v>
      </c>
      <c r="M82" s="207">
        <v>15.614816033333334</v>
      </c>
      <c r="N82" s="187">
        <v>15.88</v>
      </c>
      <c r="O82" s="187">
        <v>5.4519219829337704</v>
      </c>
      <c r="P82" s="187">
        <v>26.967146427962099</v>
      </c>
      <c r="Q82" s="187">
        <v>0.79</v>
      </c>
      <c r="R82" s="187">
        <v>14.74</v>
      </c>
      <c r="S82" s="187">
        <v>3.12</v>
      </c>
      <c r="T82" s="187">
        <v>140.770998706048</v>
      </c>
      <c r="U82" s="187">
        <v>45.178491235684099</v>
      </c>
      <c r="V82" s="21" t="s">
        <v>252</v>
      </c>
      <c r="W82" s="22" t="s">
        <v>254</v>
      </c>
      <c r="X82" s="22" t="s">
        <v>254</v>
      </c>
      <c r="Y82" s="22" t="s">
        <v>254</v>
      </c>
      <c r="Z82" s="2"/>
    </row>
    <row r="83" spans="1:26">
      <c r="A83" s="21" t="s">
        <v>138</v>
      </c>
      <c r="B83" s="33">
        <v>2593</v>
      </c>
      <c r="C83" s="33" t="s">
        <v>6</v>
      </c>
      <c r="D83" s="34" t="s">
        <v>267</v>
      </c>
      <c r="E83" s="33" t="s">
        <v>10</v>
      </c>
      <c r="F83" s="33" t="s">
        <v>139</v>
      </c>
      <c r="G83" s="34" t="s">
        <v>260</v>
      </c>
      <c r="H83" s="21" t="s">
        <v>343</v>
      </c>
      <c r="I83" s="35">
        <v>0.46899999999999997</v>
      </c>
      <c r="J83" s="22" t="s">
        <v>215</v>
      </c>
      <c r="K83" s="207">
        <v>39.896878699999995</v>
      </c>
      <c r="L83" s="207">
        <v>-15.08</v>
      </c>
      <c r="M83" s="207">
        <v>14.566414566666666</v>
      </c>
      <c r="N83" s="187">
        <v>13.55</v>
      </c>
      <c r="O83" s="187">
        <v>5.6607593457943901</v>
      </c>
      <c r="P83" s="187">
        <v>0.16784923360265699</v>
      </c>
      <c r="Q83" s="187">
        <v>0.74</v>
      </c>
      <c r="R83" s="187">
        <v>13.9</v>
      </c>
      <c r="S83" s="187">
        <v>3.2</v>
      </c>
      <c r="T83" s="187">
        <v>143.77253585585601</v>
      </c>
      <c r="U83" s="187">
        <v>44.9927863063063</v>
      </c>
      <c r="V83" s="21" t="s">
        <v>252</v>
      </c>
      <c r="W83" s="22" t="s">
        <v>254</v>
      </c>
      <c r="X83" s="22" t="s">
        <v>254</v>
      </c>
      <c r="Y83" s="22" t="s">
        <v>254</v>
      </c>
      <c r="Z83" s="2"/>
    </row>
    <row r="84" spans="1:26">
      <c r="A84" s="21" t="s">
        <v>140</v>
      </c>
      <c r="B84" s="33">
        <v>2594</v>
      </c>
      <c r="C84" s="33" t="s">
        <v>17</v>
      </c>
      <c r="D84" s="34" t="s">
        <v>267</v>
      </c>
      <c r="E84" s="33" t="s">
        <v>10</v>
      </c>
      <c r="F84" s="33" t="s">
        <v>141</v>
      </c>
      <c r="G84" s="34" t="s">
        <v>260</v>
      </c>
      <c r="H84" s="21" t="s">
        <v>343</v>
      </c>
      <c r="I84" s="35">
        <v>0.47899999999999998</v>
      </c>
      <c r="J84" s="22" t="s">
        <v>214</v>
      </c>
      <c r="K84" s="207">
        <v>40.245828466666666</v>
      </c>
      <c r="L84" s="207">
        <v>-13.4</v>
      </c>
      <c r="M84" s="207">
        <v>15.259209233333332</v>
      </c>
      <c r="N84" s="187">
        <v>14.42</v>
      </c>
      <c r="O84" s="187">
        <v>5.4534541226308004</v>
      </c>
      <c r="P84" s="187">
        <v>17.644364560771301</v>
      </c>
      <c r="Q84" s="187">
        <v>0.71</v>
      </c>
      <c r="R84" s="187">
        <v>15.27</v>
      </c>
      <c r="S84" s="187">
        <v>3.08</v>
      </c>
      <c r="T84" s="187">
        <v>151.15804118935799</v>
      </c>
      <c r="U84" s="187">
        <v>49.124214835680696</v>
      </c>
      <c r="V84" s="21" t="s">
        <v>252</v>
      </c>
      <c r="W84" s="22" t="s">
        <v>254</v>
      </c>
      <c r="X84" s="22" t="s">
        <v>254</v>
      </c>
      <c r="Y84" s="22" t="s">
        <v>254</v>
      </c>
      <c r="Z84" s="2"/>
    </row>
    <row r="85" spans="1:26">
      <c r="A85" s="21" t="s">
        <v>142</v>
      </c>
      <c r="B85" s="33">
        <v>2595</v>
      </c>
      <c r="C85" s="33" t="s">
        <v>6</v>
      </c>
      <c r="D85" s="34" t="s">
        <v>267</v>
      </c>
      <c r="E85" s="33" t="s">
        <v>10</v>
      </c>
      <c r="F85" s="33" t="s">
        <v>141</v>
      </c>
      <c r="G85" s="34" t="s">
        <v>260</v>
      </c>
      <c r="H85" s="21" t="s">
        <v>343</v>
      </c>
      <c r="I85" s="35">
        <v>0.47099999999999997</v>
      </c>
      <c r="J85" s="22" t="s">
        <v>213</v>
      </c>
      <c r="K85" s="207">
        <v>38.869999999999997</v>
      </c>
      <c r="L85" s="207">
        <v>-15.12</v>
      </c>
      <c r="M85" s="207">
        <v>12.39</v>
      </c>
      <c r="N85" s="187">
        <v>15.42</v>
      </c>
      <c r="O85" s="187" t="s">
        <v>254</v>
      </c>
      <c r="P85" s="187" t="s">
        <v>254</v>
      </c>
      <c r="Q85" s="187" t="s">
        <v>254</v>
      </c>
      <c r="R85" s="187" t="s">
        <v>254</v>
      </c>
      <c r="S85" s="187">
        <v>3.66</v>
      </c>
      <c r="T85" s="187" t="s">
        <v>254</v>
      </c>
      <c r="U85" s="187" t="s">
        <v>254</v>
      </c>
      <c r="V85" s="21" t="s">
        <v>252</v>
      </c>
      <c r="W85" s="22" t="s">
        <v>254</v>
      </c>
      <c r="X85" s="22" t="s">
        <v>254</v>
      </c>
      <c r="Y85" s="22" t="s">
        <v>254</v>
      </c>
      <c r="Z85" s="2"/>
    </row>
    <row r="86" spans="1:26">
      <c r="A86" s="21" t="s">
        <v>143</v>
      </c>
      <c r="B86" s="33">
        <v>2596</v>
      </c>
      <c r="C86" s="33" t="s">
        <v>6</v>
      </c>
      <c r="D86" s="34" t="s">
        <v>267</v>
      </c>
      <c r="E86" s="33" t="s">
        <v>10</v>
      </c>
      <c r="F86" s="33" t="s">
        <v>141</v>
      </c>
      <c r="G86" s="34" t="s">
        <v>260</v>
      </c>
      <c r="H86" s="21" t="s">
        <v>343</v>
      </c>
      <c r="I86" s="35">
        <v>1.5029999999999999</v>
      </c>
      <c r="J86" s="22" t="s">
        <v>213</v>
      </c>
      <c r="K86" s="207">
        <v>40.027898966666669</v>
      </c>
      <c r="L86" s="207">
        <v>-11.88</v>
      </c>
      <c r="M86" s="207">
        <v>14.897278433333334</v>
      </c>
      <c r="N86" s="187">
        <v>15.69</v>
      </c>
      <c r="O86" s="187">
        <v>5.45753118788853</v>
      </c>
      <c r="P86" s="187">
        <v>13.4474224228533</v>
      </c>
      <c r="Q86" s="187">
        <v>0.62</v>
      </c>
      <c r="R86" s="187">
        <v>14.94</v>
      </c>
      <c r="S86" s="187">
        <v>3.14</v>
      </c>
      <c r="T86" s="187">
        <v>172.16300630824401</v>
      </c>
      <c r="U86" s="187">
        <v>54.920842150537602</v>
      </c>
      <c r="V86" s="21" t="s">
        <v>252</v>
      </c>
      <c r="W86" s="22" t="s">
        <v>254</v>
      </c>
      <c r="X86" s="22" t="s">
        <v>254</v>
      </c>
      <c r="Y86" s="22" t="s">
        <v>254</v>
      </c>
      <c r="Z86" s="2"/>
    </row>
    <row r="87" spans="1:26">
      <c r="A87" s="21" t="s">
        <v>144</v>
      </c>
      <c r="B87" s="33">
        <v>2597</v>
      </c>
      <c r="C87" s="33" t="s">
        <v>6</v>
      </c>
      <c r="D87" s="34" t="s">
        <v>267</v>
      </c>
      <c r="E87" s="33" t="s">
        <v>10</v>
      </c>
      <c r="F87" s="33" t="s">
        <v>145</v>
      </c>
      <c r="G87" s="34" t="s">
        <v>260</v>
      </c>
      <c r="H87" s="21" t="s">
        <v>343</v>
      </c>
      <c r="I87" s="35">
        <v>1.431</v>
      </c>
      <c r="J87" s="22" t="s">
        <v>213</v>
      </c>
      <c r="K87" s="207">
        <v>41.037928100000002</v>
      </c>
      <c r="L87" s="207">
        <v>-13.29</v>
      </c>
      <c r="M87" s="207">
        <v>14.941808766666668</v>
      </c>
      <c r="N87" s="187">
        <v>15.49</v>
      </c>
      <c r="O87" s="187">
        <v>5.4257242990654202</v>
      </c>
      <c r="P87" s="187">
        <v>17.8050696264234</v>
      </c>
      <c r="Q87" s="187">
        <v>0.69</v>
      </c>
      <c r="R87" s="187">
        <v>15.69</v>
      </c>
      <c r="S87" s="187">
        <v>3.21</v>
      </c>
      <c r="T87" s="187">
        <v>158.60068830917899</v>
      </c>
      <c r="U87" s="187">
        <v>49.496675003450697</v>
      </c>
      <c r="V87" s="21" t="s">
        <v>251</v>
      </c>
      <c r="W87" s="21" t="s">
        <v>294</v>
      </c>
      <c r="X87" s="21" t="s">
        <v>293</v>
      </c>
      <c r="Y87" s="21" t="s">
        <v>301</v>
      </c>
      <c r="Z87" s="2"/>
    </row>
    <row r="88" spans="1:26">
      <c r="A88" s="21" t="s">
        <v>170</v>
      </c>
      <c r="B88" s="33">
        <v>2611</v>
      </c>
      <c r="C88" s="33" t="s">
        <v>5</v>
      </c>
      <c r="D88" s="34" t="s">
        <v>267</v>
      </c>
      <c r="E88" s="33" t="s">
        <v>10</v>
      </c>
      <c r="F88" s="33" t="s">
        <v>171</v>
      </c>
      <c r="G88" s="34" t="s">
        <v>260</v>
      </c>
      <c r="H88" s="21" t="s">
        <v>343</v>
      </c>
      <c r="I88" s="35">
        <v>4.9089999999999998</v>
      </c>
      <c r="J88" s="22" t="s">
        <v>214</v>
      </c>
      <c r="K88" s="207">
        <v>39.99</v>
      </c>
      <c r="L88" s="207">
        <v>-13.49</v>
      </c>
      <c r="M88" s="207">
        <v>13.5</v>
      </c>
      <c r="N88" s="187">
        <v>15.66</v>
      </c>
      <c r="O88" s="187" t="s">
        <v>254</v>
      </c>
      <c r="P88" s="187" t="s">
        <v>254</v>
      </c>
      <c r="Q88" s="187" t="s">
        <v>254</v>
      </c>
      <c r="R88" s="187" t="s">
        <v>254</v>
      </c>
      <c r="S88" s="187">
        <v>3.46</v>
      </c>
      <c r="T88" s="187" t="s">
        <v>254</v>
      </c>
      <c r="U88" s="187" t="s">
        <v>254</v>
      </c>
      <c r="V88" s="21" t="s">
        <v>252</v>
      </c>
      <c r="W88" s="22" t="s">
        <v>254</v>
      </c>
      <c r="X88" s="22" t="s">
        <v>254</v>
      </c>
      <c r="Y88" s="22" t="s">
        <v>254</v>
      </c>
      <c r="Z88" s="2"/>
    </row>
    <row r="89" spans="1:26">
      <c r="A89" s="21" t="s">
        <v>172</v>
      </c>
      <c r="B89" s="33">
        <v>2612</v>
      </c>
      <c r="C89" s="33" t="s">
        <v>7</v>
      </c>
      <c r="D89" s="34" t="s">
        <v>268</v>
      </c>
      <c r="E89" s="33" t="s">
        <v>10</v>
      </c>
      <c r="F89" s="33" t="s">
        <v>173</v>
      </c>
      <c r="G89" s="34" t="s">
        <v>260</v>
      </c>
      <c r="H89" s="21" t="s">
        <v>343</v>
      </c>
      <c r="I89" s="35">
        <v>10.923999999999999</v>
      </c>
      <c r="J89" s="22" t="s">
        <v>214</v>
      </c>
      <c r="K89" s="207">
        <v>41.79</v>
      </c>
      <c r="L89" s="207">
        <v>-13.53</v>
      </c>
      <c r="M89" s="207">
        <v>14.69</v>
      </c>
      <c r="N89" s="187">
        <v>16.43</v>
      </c>
      <c r="O89" s="187">
        <v>5.32</v>
      </c>
      <c r="P89" s="187">
        <v>8.1999999999999993</v>
      </c>
      <c r="Q89" s="187">
        <v>0.79</v>
      </c>
      <c r="R89" s="187">
        <v>6.85</v>
      </c>
      <c r="S89" s="187">
        <v>3.32022495551626</v>
      </c>
      <c r="T89" s="187">
        <v>141.06329113924099</v>
      </c>
      <c r="U89" s="187">
        <v>42.502712477396003</v>
      </c>
      <c r="V89" s="21" t="s">
        <v>253</v>
      </c>
      <c r="W89" s="21" t="s">
        <v>294</v>
      </c>
      <c r="X89" s="21" t="s">
        <v>254</v>
      </c>
      <c r="Y89" s="21" t="s">
        <v>254</v>
      </c>
      <c r="Z89" s="2"/>
    </row>
    <row r="90" spans="1:26">
      <c r="A90" s="21" t="s">
        <v>174</v>
      </c>
      <c r="B90" s="33">
        <v>2613</v>
      </c>
      <c r="C90" s="33" t="s">
        <v>45</v>
      </c>
      <c r="D90" s="34" t="s">
        <v>268</v>
      </c>
      <c r="E90" s="33" t="s">
        <v>10</v>
      </c>
      <c r="F90" s="33" t="s">
        <v>175</v>
      </c>
      <c r="G90" s="34" t="s">
        <v>260</v>
      </c>
      <c r="H90" s="21" t="s">
        <v>343</v>
      </c>
      <c r="I90" s="35">
        <v>8.3729999999999993</v>
      </c>
      <c r="J90" s="22" t="s">
        <v>254</v>
      </c>
      <c r="K90" s="207" t="s">
        <v>254</v>
      </c>
      <c r="L90" s="207" t="s">
        <v>254</v>
      </c>
      <c r="M90" s="207" t="s">
        <v>254</v>
      </c>
      <c r="N90" s="187" t="s">
        <v>254</v>
      </c>
      <c r="O90" s="187" t="s">
        <v>254</v>
      </c>
      <c r="P90" s="187" t="s">
        <v>254</v>
      </c>
      <c r="Q90" s="187" t="s">
        <v>254</v>
      </c>
      <c r="R90" s="187" t="s">
        <v>254</v>
      </c>
      <c r="S90" s="187" t="s">
        <v>254</v>
      </c>
      <c r="T90" s="187" t="s">
        <v>254</v>
      </c>
      <c r="U90" s="187" t="s">
        <v>254</v>
      </c>
      <c r="V90" s="21" t="s">
        <v>251</v>
      </c>
      <c r="W90" s="21" t="s">
        <v>294</v>
      </c>
      <c r="X90" s="21" t="s">
        <v>458</v>
      </c>
      <c r="Y90" s="21" t="s">
        <v>459</v>
      </c>
      <c r="Z90" s="2"/>
    </row>
    <row r="91" spans="1:26">
      <c r="A91" s="21" t="s">
        <v>176</v>
      </c>
      <c r="B91" s="33">
        <v>2614</v>
      </c>
      <c r="C91" s="33" t="s">
        <v>80</v>
      </c>
      <c r="D91" s="34" t="s">
        <v>268</v>
      </c>
      <c r="E91" s="33" t="s">
        <v>10</v>
      </c>
      <c r="F91" s="33" t="s">
        <v>177</v>
      </c>
      <c r="G91" s="34" t="s">
        <v>260</v>
      </c>
      <c r="H91" s="21" t="s">
        <v>343</v>
      </c>
      <c r="I91" s="35">
        <v>1.012</v>
      </c>
      <c r="J91" s="22" t="s">
        <v>213</v>
      </c>
      <c r="K91" s="207">
        <v>38.29</v>
      </c>
      <c r="L91" s="207">
        <v>-15.74</v>
      </c>
      <c r="M91" s="207">
        <v>11.86</v>
      </c>
      <c r="N91" s="187">
        <v>15.42</v>
      </c>
      <c r="O91" s="187" t="s">
        <v>254</v>
      </c>
      <c r="P91" s="187" t="s">
        <v>254</v>
      </c>
      <c r="Q91" s="187" t="s">
        <v>254</v>
      </c>
      <c r="R91" s="187" t="s">
        <v>254</v>
      </c>
      <c r="S91" s="187" t="s">
        <v>254</v>
      </c>
      <c r="T91" s="187" t="s">
        <v>254</v>
      </c>
      <c r="U91" s="187" t="s">
        <v>254</v>
      </c>
      <c r="V91" s="21" t="s">
        <v>253</v>
      </c>
      <c r="W91" s="21" t="s">
        <v>294</v>
      </c>
      <c r="X91" s="21" t="s">
        <v>254</v>
      </c>
      <c r="Y91" s="21" t="s">
        <v>254</v>
      </c>
      <c r="Z91" s="2"/>
    </row>
    <row r="92" spans="1:26">
      <c r="A92" s="21" t="s">
        <v>178</v>
      </c>
      <c r="B92" s="33">
        <v>2615</v>
      </c>
      <c r="C92" s="33" t="s">
        <v>80</v>
      </c>
      <c r="D92" s="34" t="s">
        <v>268</v>
      </c>
      <c r="E92" s="33" t="s">
        <v>10</v>
      </c>
      <c r="F92" s="33" t="s">
        <v>179</v>
      </c>
      <c r="G92" s="34" t="s">
        <v>260</v>
      </c>
      <c r="H92" s="21" t="s">
        <v>343</v>
      </c>
      <c r="I92" s="35">
        <v>6.4050000000000002</v>
      </c>
      <c r="J92" s="22" t="s">
        <v>214</v>
      </c>
      <c r="K92" s="207">
        <v>44.269557508951408</v>
      </c>
      <c r="L92" s="207">
        <v>-12.98</v>
      </c>
      <c r="M92" s="207">
        <v>15.58</v>
      </c>
      <c r="N92" s="187">
        <v>16.77</v>
      </c>
      <c r="O92" s="187">
        <v>5.52</v>
      </c>
      <c r="P92" s="187">
        <v>34.6</v>
      </c>
      <c r="Q92" s="187">
        <v>0.72</v>
      </c>
      <c r="R92" s="187">
        <v>8.32</v>
      </c>
      <c r="S92" s="187">
        <v>3.31</v>
      </c>
      <c r="T92" s="187">
        <v>163.961324107227</v>
      </c>
      <c r="U92" s="187">
        <v>49.460317460317498</v>
      </c>
      <c r="V92" s="21" t="s">
        <v>253</v>
      </c>
      <c r="W92" s="21" t="s">
        <v>294</v>
      </c>
      <c r="X92" s="21" t="s">
        <v>254</v>
      </c>
      <c r="Y92" s="21" t="s">
        <v>254</v>
      </c>
      <c r="Z92" s="2"/>
    </row>
    <row r="93" spans="1:26">
      <c r="A93" s="21" t="s">
        <v>180</v>
      </c>
      <c r="B93" s="33">
        <v>2616</v>
      </c>
      <c r="C93" s="33" t="s">
        <v>6</v>
      </c>
      <c r="D93" s="34" t="s">
        <v>267</v>
      </c>
      <c r="E93" s="33" t="s">
        <v>10</v>
      </c>
      <c r="F93" s="33" t="s">
        <v>181</v>
      </c>
      <c r="G93" s="34" t="s">
        <v>260</v>
      </c>
      <c r="H93" s="21" t="s">
        <v>343</v>
      </c>
      <c r="I93" s="35">
        <v>2.3050000000000002</v>
      </c>
      <c r="J93" s="22" t="s">
        <v>214</v>
      </c>
      <c r="K93" s="207">
        <v>43.78</v>
      </c>
      <c r="L93" s="207">
        <v>-13.23</v>
      </c>
      <c r="M93" s="207">
        <v>15.23</v>
      </c>
      <c r="N93" s="187">
        <v>15.51</v>
      </c>
      <c r="O93" s="187">
        <v>5.49</v>
      </c>
      <c r="P93" s="187">
        <v>30.1</v>
      </c>
      <c r="Q93" s="187">
        <v>0.69</v>
      </c>
      <c r="R93" s="187">
        <v>11.16</v>
      </c>
      <c r="S93" s="187">
        <v>3.36</v>
      </c>
      <c r="T93" s="187">
        <v>169.19806763285001</v>
      </c>
      <c r="U93" s="187">
        <v>50.451345755693602</v>
      </c>
      <c r="V93" s="21" t="s">
        <v>253</v>
      </c>
      <c r="W93" s="22" t="s">
        <v>254</v>
      </c>
      <c r="X93" s="22" t="s">
        <v>254</v>
      </c>
      <c r="Y93" s="22" t="s">
        <v>254</v>
      </c>
      <c r="Z93" s="2"/>
    </row>
    <row r="94" spans="1:26">
      <c r="A94" s="21" t="s">
        <v>182</v>
      </c>
      <c r="B94" s="33">
        <v>2617</v>
      </c>
      <c r="C94" s="33" t="s">
        <v>6</v>
      </c>
      <c r="D94" s="34" t="s">
        <v>267</v>
      </c>
      <c r="E94" s="33" t="s">
        <v>10</v>
      </c>
      <c r="F94" s="33" t="s">
        <v>134</v>
      </c>
      <c r="G94" s="34" t="s">
        <v>260</v>
      </c>
      <c r="H94" s="21" t="s">
        <v>343</v>
      </c>
      <c r="I94" s="35">
        <v>2.8410000000000002</v>
      </c>
      <c r="J94" s="22" t="s">
        <v>214</v>
      </c>
      <c r="K94" s="207">
        <v>39.72</v>
      </c>
      <c r="L94" s="207">
        <v>-13.58</v>
      </c>
      <c r="M94" s="207">
        <v>13.37</v>
      </c>
      <c r="N94" s="187">
        <v>15.31</v>
      </c>
      <c r="O94" s="187">
        <v>5.23</v>
      </c>
      <c r="P94" s="187">
        <v>27.1</v>
      </c>
      <c r="Q94" s="187">
        <v>1</v>
      </c>
      <c r="R94" s="187">
        <v>7.3570584250558504</v>
      </c>
      <c r="S94" s="187">
        <v>3.47</v>
      </c>
      <c r="T94" s="187">
        <v>105.92</v>
      </c>
      <c r="U94" s="187">
        <v>30.56</v>
      </c>
      <c r="V94" s="21" t="s">
        <v>252</v>
      </c>
      <c r="W94" s="22" t="s">
        <v>254</v>
      </c>
      <c r="X94" s="22" t="s">
        <v>254</v>
      </c>
      <c r="Y94" s="22" t="s">
        <v>254</v>
      </c>
      <c r="Z94" s="2"/>
    </row>
    <row r="95" spans="1:26">
      <c r="A95" s="21" t="s">
        <v>183</v>
      </c>
      <c r="B95" s="33">
        <v>2618</v>
      </c>
      <c r="C95" s="33" t="s">
        <v>5</v>
      </c>
      <c r="D95" s="34" t="s">
        <v>267</v>
      </c>
      <c r="E95" s="33" t="s">
        <v>10</v>
      </c>
      <c r="F95" s="33" t="s">
        <v>134</v>
      </c>
      <c r="G95" s="34" t="s">
        <v>260</v>
      </c>
      <c r="H95" s="21" t="s">
        <v>343</v>
      </c>
      <c r="I95" s="35">
        <v>4.0350000000000001</v>
      </c>
      <c r="J95" s="22" t="s">
        <v>214</v>
      </c>
      <c r="K95" s="207">
        <v>40.33</v>
      </c>
      <c r="L95" s="207">
        <v>-12.92</v>
      </c>
      <c r="M95" s="207">
        <v>14.111337216368215</v>
      </c>
      <c r="N95" s="187">
        <v>15.44</v>
      </c>
      <c r="O95" s="187">
        <v>5.43</v>
      </c>
      <c r="P95" s="187">
        <v>24.33</v>
      </c>
      <c r="Q95" s="187">
        <v>0.84</v>
      </c>
      <c r="R95" s="187">
        <v>8.2169957007248104</v>
      </c>
      <c r="S95" s="187">
        <v>3.3357359444699499</v>
      </c>
      <c r="T95" s="187">
        <v>128.031746031746</v>
      </c>
      <c r="U95" s="187">
        <v>38.398196507124403</v>
      </c>
      <c r="V95" s="21" t="s">
        <v>252</v>
      </c>
      <c r="W95" s="22" t="s">
        <v>254</v>
      </c>
      <c r="X95" s="22" t="s">
        <v>254</v>
      </c>
      <c r="Y95" s="22" t="s">
        <v>254</v>
      </c>
      <c r="Z95" s="2"/>
    </row>
    <row r="96" spans="1:26">
      <c r="A96" s="21" t="s">
        <v>184</v>
      </c>
      <c r="B96" s="33">
        <v>2619</v>
      </c>
      <c r="C96" s="33" t="s">
        <v>8</v>
      </c>
      <c r="D96" s="34" t="s">
        <v>268</v>
      </c>
      <c r="E96" s="33" t="s">
        <v>10</v>
      </c>
      <c r="F96" s="33" t="s">
        <v>139</v>
      </c>
      <c r="G96" s="34" t="s">
        <v>260</v>
      </c>
      <c r="H96" s="21" t="s">
        <v>343</v>
      </c>
      <c r="I96" s="35">
        <v>3.22</v>
      </c>
      <c r="J96" s="22" t="s">
        <v>213</v>
      </c>
      <c r="K96" s="207">
        <v>43.03</v>
      </c>
      <c r="L96" s="207">
        <v>-12.82</v>
      </c>
      <c r="M96" s="207">
        <v>15.13</v>
      </c>
      <c r="N96" s="187">
        <v>15.54</v>
      </c>
      <c r="O96" s="187">
        <v>5.44</v>
      </c>
      <c r="P96" s="187">
        <v>20.2</v>
      </c>
      <c r="Q96" s="187">
        <v>0.92</v>
      </c>
      <c r="R96" s="187">
        <v>5.5173596582528903</v>
      </c>
      <c r="S96" s="187">
        <v>3.32</v>
      </c>
      <c r="T96" s="187">
        <v>124.724637681159</v>
      </c>
      <c r="U96" s="187">
        <v>37.590062111801203</v>
      </c>
      <c r="V96" s="21" t="s">
        <v>253</v>
      </c>
      <c r="W96" s="21" t="s">
        <v>294</v>
      </c>
      <c r="X96" s="21" t="s">
        <v>254</v>
      </c>
      <c r="Y96" s="21" t="s">
        <v>254</v>
      </c>
      <c r="Z96" s="2"/>
    </row>
    <row r="97" spans="1:26">
      <c r="A97" s="40" t="s">
        <v>185</v>
      </c>
      <c r="B97" s="41">
        <v>2620</v>
      </c>
      <c r="C97" s="41" t="s">
        <v>45</v>
      </c>
      <c r="D97" s="42" t="s">
        <v>268</v>
      </c>
      <c r="E97" s="41" t="s">
        <v>10</v>
      </c>
      <c r="F97" s="41" t="s">
        <v>141</v>
      </c>
      <c r="G97" s="42" t="s">
        <v>260</v>
      </c>
      <c r="H97" s="21" t="s">
        <v>343</v>
      </c>
      <c r="I97" s="43">
        <v>5.0519999999999996</v>
      </c>
      <c r="J97" s="104" t="s">
        <v>213</v>
      </c>
      <c r="K97" s="209">
        <v>42.64</v>
      </c>
      <c r="L97" s="209">
        <v>-14.67</v>
      </c>
      <c r="M97" s="209">
        <v>13.99</v>
      </c>
      <c r="N97" s="189">
        <v>15.87</v>
      </c>
      <c r="O97" s="189" t="s">
        <v>254</v>
      </c>
      <c r="P97" s="189" t="s">
        <v>254</v>
      </c>
      <c r="Q97" s="189" t="s">
        <v>254</v>
      </c>
      <c r="R97" s="189" t="s">
        <v>254</v>
      </c>
      <c r="S97" s="189">
        <v>3.56</v>
      </c>
      <c r="T97" s="189" t="s">
        <v>254</v>
      </c>
      <c r="U97" s="189" t="s">
        <v>254</v>
      </c>
      <c r="V97" s="40" t="s">
        <v>252</v>
      </c>
      <c r="W97" s="104" t="s">
        <v>254</v>
      </c>
      <c r="X97" s="104" t="s">
        <v>254</v>
      </c>
      <c r="Y97" s="104" t="s">
        <v>254</v>
      </c>
      <c r="Z97" s="2"/>
    </row>
    <row r="98" spans="1:26">
      <c r="A98" s="21" t="s">
        <v>149</v>
      </c>
      <c r="B98" s="33">
        <v>2600</v>
      </c>
      <c r="C98" s="33" t="s">
        <v>5</v>
      </c>
      <c r="D98" s="34" t="s">
        <v>267</v>
      </c>
      <c r="E98" s="33" t="s">
        <v>10</v>
      </c>
      <c r="F98" s="33" t="s">
        <v>150</v>
      </c>
      <c r="G98" s="34" t="s">
        <v>261</v>
      </c>
      <c r="H98" s="128" t="s">
        <v>344</v>
      </c>
      <c r="I98" s="35">
        <v>0.97199999999999998</v>
      </c>
      <c r="J98" s="22" t="s">
        <v>213</v>
      </c>
      <c r="K98" s="207">
        <v>46.14</v>
      </c>
      <c r="L98" s="207">
        <v>-12.83</v>
      </c>
      <c r="M98" s="207">
        <v>16.690000000000001</v>
      </c>
      <c r="N98" s="187">
        <v>14.88</v>
      </c>
      <c r="O98" s="187">
        <v>5.79</v>
      </c>
      <c r="P98" s="187">
        <v>26.46</v>
      </c>
      <c r="Q98" s="187">
        <v>0.65</v>
      </c>
      <c r="R98" s="187">
        <v>13.099771141434699</v>
      </c>
      <c r="S98" s="187">
        <v>3.23</v>
      </c>
      <c r="T98" s="187">
        <v>189.29230769230799</v>
      </c>
      <c r="U98" s="187">
        <v>58.690109890109902</v>
      </c>
      <c r="V98" s="21" t="s">
        <v>251</v>
      </c>
      <c r="W98" s="21" t="s">
        <v>294</v>
      </c>
      <c r="X98" s="21" t="s">
        <v>458</v>
      </c>
      <c r="Y98" s="21" t="s">
        <v>459</v>
      </c>
      <c r="Z98" s="2"/>
    </row>
    <row r="99" spans="1:26">
      <c r="A99" s="21" t="s">
        <v>153</v>
      </c>
      <c r="B99" s="33">
        <v>2602</v>
      </c>
      <c r="C99" s="33" t="s">
        <v>6</v>
      </c>
      <c r="D99" s="34" t="s">
        <v>267</v>
      </c>
      <c r="E99" s="33" t="s">
        <v>10</v>
      </c>
      <c r="F99" s="33" t="s">
        <v>154</v>
      </c>
      <c r="G99" s="34" t="s">
        <v>261</v>
      </c>
      <c r="H99" s="21" t="s">
        <v>344</v>
      </c>
      <c r="I99" s="35">
        <v>1.6879999999999999</v>
      </c>
      <c r="J99" s="22" t="s">
        <v>254</v>
      </c>
      <c r="K99" s="207" t="s">
        <v>254</v>
      </c>
      <c r="L99" s="207" t="s">
        <v>254</v>
      </c>
      <c r="M99" s="207" t="s">
        <v>254</v>
      </c>
      <c r="N99" s="187" t="s">
        <v>254</v>
      </c>
      <c r="O99" s="187" t="s">
        <v>254</v>
      </c>
      <c r="P99" s="187" t="s">
        <v>254</v>
      </c>
      <c r="Q99" s="187" t="s">
        <v>254</v>
      </c>
      <c r="R99" s="187" t="s">
        <v>254</v>
      </c>
      <c r="S99" s="187" t="s">
        <v>254</v>
      </c>
      <c r="T99" s="187" t="s">
        <v>254</v>
      </c>
      <c r="U99" s="187" t="s">
        <v>254</v>
      </c>
      <c r="V99" s="21" t="s">
        <v>253</v>
      </c>
      <c r="W99" s="21" t="s">
        <v>294</v>
      </c>
      <c r="X99" s="21" t="s">
        <v>254</v>
      </c>
      <c r="Y99" s="21" t="s">
        <v>254</v>
      </c>
      <c r="Z99" s="2"/>
    </row>
    <row r="100" spans="1:26">
      <c r="A100" s="21" t="s">
        <v>157</v>
      </c>
      <c r="B100" s="33">
        <v>2604</v>
      </c>
      <c r="C100" s="33" t="s">
        <v>6</v>
      </c>
      <c r="D100" s="34" t="s">
        <v>267</v>
      </c>
      <c r="E100" s="33" t="s">
        <v>10</v>
      </c>
      <c r="F100" s="33" t="s">
        <v>158</v>
      </c>
      <c r="G100" s="34" t="s">
        <v>261</v>
      </c>
      <c r="H100" s="21" t="s">
        <v>344</v>
      </c>
      <c r="I100" s="35">
        <v>1.331</v>
      </c>
      <c r="J100" s="22" t="s">
        <v>254</v>
      </c>
      <c r="K100" s="207" t="s">
        <v>254</v>
      </c>
      <c r="L100" s="207" t="s">
        <v>254</v>
      </c>
      <c r="M100" s="207" t="s">
        <v>254</v>
      </c>
      <c r="N100" s="187" t="s">
        <v>254</v>
      </c>
      <c r="O100" s="187" t="s">
        <v>254</v>
      </c>
      <c r="P100" s="187" t="s">
        <v>254</v>
      </c>
      <c r="Q100" s="187" t="s">
        <v>254</v>
      </c>
      <c r="R100" s="187" t="s">
        <v>254</v>
      </c>
      <c r="S100" s="187" t="s">
        <v>254</v>
      </c>
      <c r="T100" s="187" t="s">
        <v>254</v>
      </c>
      <c r="U100" s="187" t="s">
        <v>254</v>
      </c>
      <c r="V100" s="21" t="s">
        <v>253</v>
      </c>
      <c r="W100" s="21" t="s">
        <v>294</v>
      </c>
      <c r="X100" s="21" t="s">
        <v>254</v>
      </c>
      <c r="Y100" s="21" t="s">
        <v>254</v>
      </c>
      <c r="Z100" s="2"/>
    </row>
    <row r="101" spans="1:26">
      <c r="A101" s="21" t="s">
        <v>159</v>
      </c>
      <c r="B101" s="33">
        <v>2605</v>
      </c>
      <c r="C101" s="33" t="s">
        <v>17</v>
      </c>
      <c r="D101" s="34" t="s">
        <v>267</v>
      </c>
      <c r="E101" s="33" t="s">
        <v>10</v>
      </c>
      <c r="F101" s="33" t="s">
        <v>160</v>
      </c>
      <c r="G101" s="34" t="s">
        <v>261</v>
      </c>
      <c r="H101" s="21" t="s">
        <v>344</v>
      </c>
      <c r="I101" s="35">
        <v>8.3000000000000004E-2</v>
      </c>
      <c r="J101" s="22" t="s">
        <v>213</v>
      </c>
      <c r="K101" s="207">
        <v>45.14</v>
      </c>
      <c r="L101" s="207">
        <v>-13.95</v>
      </c>
      <c r="M101" s="207">
        <v>16.04</v>
      </c>
      <c r="N101" s="187">
        <v>14.6</v>
      </c>
      <c r="O101" s="187">
        <v>5.57</v>
      </c>
      <c r="P101" s="187">
        <v>6.89</v>
      </c>
      <c r="Q101" s="187">
        <v>0.59</v>
      </c>
      <c r="R101" s="187">
        <v>14.04</v>
      </c>
      <c r="S101" s="187">
        <v>3.28</v>
      </c>
      <c r="T101" s="187">
        <v>204.02259887005701</v>
      </c>
      <c r="U101" s="187">
        <v>62.140435835351099</v>
      </c>
      <c r="V101" s="21" t="s">
        <v>251</v>
      </c>
      <c r="W101" s="21" t="s">
        <v>294</v>
      </c>
      <c r="X101" s="21" t="s">
        <v>292</v>
      </c>
      <c r="Y101" s="21" t="s">
        <v>299</v>
      </c>
      <c r="Z101" s="2"/>
    </row>
    <row r="102" spans="1:26">
      <c r="A102" s="40" t="s">
        <v>163</v>
      </c>
      <c r="B102" s="41">
        <v>2607</v>
      </c>
      <c r="C102" s="41" t="s">
        <v>4</v>
      </c>
      <c r="D102" s="42" t="s">
        <v>267</v>
      </c>
      <c r="E102" s="41" t="s">
        <v>10</v>
      </c>
      <c r="F102" s="41" t="s">
        <v>164</v>
      </c>
      <c r="G102" s="42" t="s">
        <v>261</v>
      </c>
      <c r="H102" s="21" t="s">
        <v>344</v>
      </c>
      <c r="I102" s="43">
        <v>5.6180000000000003</v>
      </c>
      <c r="J102" s="104" t="s">
        <v>254</v>
      </c>
      <c r="K102" s="209" t="s">
        <v>254</v>
      </c>
      <c r="L102" s="209" t="s">
        <v>254</v>
      </c>
      <c r="M102" s="209" t="s">
        <v>254</v>
      </c>
      <c r="N102" s="189" t="s">
        <v>254</v>
      </c>
      <c r="O102" s="189" t="s">
        <v>254</v>
      </c>
      <c r="P102" s="189" t="s">
        <v>254</v>
      </c>
      <c r="Q102" s="189" t="s">
        <v>254</v>
      </c>
      <c r="R102" s="189" t="s">
        <v>254</v>
      </c>
      <c r="S102" s="189" t="s">
        <v>254</v>
      </c>
      <c r="T102" s="189" t="s">
        <v>254</v>
      </c>
      <c r="U102" s="189" t="s">
        <v>254</v>
      </c>
      <c r="V102" s="40" t="s">
        <v>253</v>
      </c>
      <c r="W102" s="40" t="s">
        <v>294</v>
      </c>
      <c r="X102" s="40" t="s">
        <v>254</v>
      </c>
      <c r="Y102" s="40" t="s">
        <v>254</v>
      </c>
      <c r="Z102" s="2"/>
    </row>
    <row r="103" spans="1:26">
      <c r="A103" s="21" t="s">
        <v>155</v>
      </c>
      <c r="B103" s="33">
        <v>2603</v>
      </c>
      <c r="C103" s="33" t="s">
        <v>5</v>
      </c>
      <c r="D103" s="34" t="s">
        <v>267</v>
      </c>
      <c r="E103" s="33" t="s">
        <v>10</v>
      </c>
      <c r="F103" s="33" t="s">
        <v>156</v>
      </c>
      <c r="G103" s="34" t="s">
        <v>262</v>
      </c>
      <c r="H103" s="128" t="s">
        <v>345</v>
      </c>
      <c r="I103" s="35">
        <v>2.6379999999999999</v>
      </c>
      <c r="J103" s="22" t="s">
        <v>254</v>
      </c>
      <c r="K103" s="207" t="s">
        <v>254</v>
      </c>
      <c r="L103" s="207" t="s">
        <v>254</v>
      </c>
      <c r="M103" s="207" t="s">
        <v>254</v>
      </c>
      <c r="N103" s="187" t="s">
        <v>254</v>
      </c>
      <c r="O103" s="187" t="s">
        <v>254</v>
      </c>
      <c r="P103" s="187" t="s">
        <v>254</v>
      </c>
      <c r="Q103" s="187" t="s">
        <v>254</v>
      </c>
      <c r="R103" s="187" t="s">
        <v>254</v>
      </c>
      <c r="S103" s="187" t="s">
        <v>254</v>
      </c>
      <c r="T103" s="187" t="s">
        <v>254</v>
      </c>
      <c r="U103" s="187" t="s">
        <v>254</v>
      </c>
      <c r="V103" s="21" t="s">
        <v>251</v>
      </c>
      <c r="W103" s="21" t="s">
        <v>294</v>
      </c>
      <c r="X103" s="21" t="s">
        <v>218</v>
      </c>
      <c r="Y103" s="21" t="s">
        <v>297</v>
      </c>
      <c r="Z103" s="2"/>
    </row>
    <row r="104" spans="1:26">
      <c r="A104" s="40" t="s">
        <v>161</v>
      </c>
      <c r="B104" s="41">
        <v>2606</v>
      </c>
      <c r="C104" s="41" t="s">
        <v>5</v>
      </c>
      <c r="D104" s="42" t="s">
        <v>267</v>
      </c>
      <c r="E104" s="41" t="s">
        <v>10</v>
      </c>
      <c r="F104" s="41" t="s">
        <v>162</v>
      </c>
      <c r="G104" s="42" t="s">
        <v>262</v>
      </c>
      <c r="H104" s="21" t="s">
        <v>345</v>
      </c>
      <c r="I104" s="43">
        <v>2.98</v>
      </c>
      <c r="J104" s="104" t="s">
        <v>214</v>
      </c>
      <c r="K104" s="209">
        <v>41.38</v>
      </c>
      <c r="L104" s="209">
        <v>-14.2</v>
      </c>
      <c r="M104" s="209">
        <v>14.08</v>
      </c>
      <c r="N104" s="189">
        <v>15.77</v>
      </c>
      <c r="O104" s="189">
        <v>5.29</v>
      </c>
      <c r="P104" s="189">
        <v>13.34</v>
      </c>
      <c r="Q104" s="189">
        <v>0.5</v>
      </c>
      <c r="R104" s="189">
        <v>12.17</v>
      </c>
      <c r="S104" s="189">
        <v>3.46</v>
      </c>
      <c r="T104" s="189">
        <v>220.69333333333299</v>
      </c>
      <c r="U104" s="189">
        <v>64.365714285714304</v>
      </c>
      <c r="V104" s="40" t="s">
        <v>251</v>
      </c>
      <c r="W104" s="40" t="s">
        <v>294</v>
      </c>
      <c r="X104" s="40" t="s">
        <v>218</v>
      </c>
      <c r="Y104" s="40" t="s">
        <v>297</v>
      </c>
      <c r="Z104" s="2"/>
    </row>
    <row r="105" spans="1:26">
      <c r="A105" s="21" t="s">
        <v>151</v>
      </c>
      <c r="B105" s="33">
        <v>2601</v>
      </c>
      <c r="C105" s="33" t="s">
        <v>6</v>
      </c>
      <c r="D105" s="34" t="s">
        <v>267</v>
      </c>
      <c r="E105" s="33" t="s">
        <v>10</v>
      </c>
      <c r="F105" s="33" t="s">
        <v>152</v>
      </c>
      <c r="G105" s="34" t="s">
        <v>263</v>
      </c>
      <c r="H105" s="128" t="s">
        <v>346</v>
      </c>
      <c r="I105" s="35">
        <v>1.413</v>
      </c>
      <c r="J105" s="22" t="s">
        <v>254</v>
      </c>
      <c r="K105" s="207" t="s">
        <v>254</v>
      </c>
      <c r="L105" s="207" t="s">
        <v>254</v>
      </c>
      <c r="M105" s="207" t="s">
        <v>254</v>
      </c>
      <c r="N105" s="187" t="s">
        <v>254</v>
      </c>
      <c r="O105" s="187" t="s">
        <v>254</v>
      </c>
      <c r="P105" s="187" t="s">
        <v>254</v>
      </c>
      <c r="Q105" s="187" t="s">
        <v>254</v>
      </c>
      <c r="R105" s="187" t="s">
        <v>254</v>
      </c>
      <c r="S105" s="187" t="s">
        <v>254</v>
      </c>
      <c r="T105" s="187" t="s">
        <v>254</v>
      </c>
      <c r="U105" s="187" t="s">
        <v>254</v>
      </c>
      <c r="V105" s="21" t="s">
        <v>251</v>
      </c>
      <c r="W105" s="21" t="s">
        <v>294</v>
      </c>
      <c r="X105" s="21" t="s">
        <v>218</v>
      </c>
      <c r="Y105" s="21" t="s">
        <v>304</v>
      </c>
      <c r="Z105" s="2"/>
    </row>
    <row r="106" spans="1:26">
      <c r="A106" s="21" t="s">
        <v>165</v>
      </c>
      <c r="B106" s="33">
        <v>2608</v>
      </c>
      <c r="C106" s="33" t="s">
        <v>5</v>
      </c>
      <c r="D106" s="34" t="s">
        <v>267</v>
      </c>
      <c r="E106" s="33" t="s">
        <v>10</v>
      </c>
      <c r="F106" s="33" t="s">
        <v>166</v>
      </c>
      <c r="G106" s="34" t="s">
        <v>263</v>
      </c>
      <c r="H106" s="21" t="s">
        <v>346</v>
      </c>
      <c r="I106" s="35">
        <v>0.23899999999999999</v>
      </c>
      <c r="J106" s="22" t="s">
        <v>215</v>
      </c>
      <c r="K106" s="207">
        <v>14.29</v>
      </c>
      <c r="L106" s="207">
        <v>-22.03</v>
      </c>
      <c r="M106" s="207">
        <v>2.67</v>
      </c>
      <c r="N106" s="187">
        <v>12.78</v>
      </c>
      <c r="O106" s="187" t="s">
        <v>254</v>
      </c>
      <c r="P106" s="187" t="s">
        <v>254</v>
      </c>
      <c r="Q106" s="187" t="s">
        <v>254</v>
      </c>
      <c r="R106" s="187" t="s">
        <v>254</v>
      </c>
      <c r="S106" s="187">
        <v>6.42</v>
      </c>
      <c r="T106" s="187" t="s">
        <v>254</v>
      </c>
      <c r="U106" s="187" t="s">
        <v>254</v>
      </c>
      <c r="V106" s="21" t="s">
        <v>253</v>
      </c>
      <c r="W106" s="21" t="s">
        <v>294</v>
      </c>
      <c r="X106" s="21" t="s">
        <v>254</v>
      </c>
      <c r="Y106" s="21" t="s">
        <v>254</v>
      </c>
      <c r="Z106" s="2"/>
    </row>
    <row r="107" spans="1:26">
      <c r="A107" s="21" t="s">
        <v>167</v>
      </c>
      <c r="B107" s="33">
        <v>2609</v>
      </c>
      <c r="C107" s="33" t="s">
        <v>6</v>
      </c>
      <c r="D107" s="34" t="s">
        <v>267</v>
      </c>
      <c r="E107" s="33" t="s">
        <v>10</v>
      </c>
      <c r="F107" s="33" t="s">
        <v>166</v>
      </c>
      <c r="G107" s="34" t="s">
        <v>263</v>
      </c>
      <c r="H107" s="21" t="s">
        <v>346</v>
      </c>
      <c r="I107" s="35">
        <v>1.5029999999999999</v>
      </c>
      <c r="J107" s="22" t="s">
        <v>254</v>
      </c>
      <c r="K107" s="207" t="s">
        <v>254</v>
      </c>
      <c r="L107" s="207" t="s">
        <v>254</v>
      </c>
      <c r="M107" s="207" t="s">
        <v>254</v>
      </c>
      <c r="N107" s="187" t="s">
        <v>254</v>
      </c>
      <c r="O107" s="187" t="s">
        <v>254</v>
      </c>
      <c r="P107" s="187" t="s">
        <v>254</v>
      </c>
      <c r="Q107" s="187" t="s">
        <v>254</v>
      </c>
      <c r="R107" s="187" t="s">
        <v>254</v>
      </c>
      <c r="S107" s="187" t="s">
        <v>254</v>
      </c>
      <c r="T107" s="187" t="s">
        <v>254</v>
      </c>
      <c r="U107" s="187" t="s">
        <v>254</v>
      </c>
      <c r="V107" s="21" t="s">
        <v>253</v>
      </c>
      <c r="W107" s="21" t="s">
        <v>294</v>
      </c>
      <c r="X107" s="21" t="s">
        <v>254</v>
      </c>
      <c r="Y107" s="21" t="s">
        <v>254</v>
      </c>
      <c r="Z107" s="2"/>
    </row>
    <row r="108" spans="1:26">
      <c r="A108" s="40" t="s">
        <v>168</v>
      </c>
      <c r="B108" s="41">
        <v>2610</v>
      </c>
      <c r="C108" s="41" t="s">
        <v>5</v>
      </c>
      <c r="D108" s="42" t="s">
        <v>267</v>
      </c>
      <c r="E108" s="41" t="s">
        <v>10</v>
      </c>
      <c r="F108" s="41" t="s">
        <v>169</v>
      </c>
      <c r="G108" s="42" t="s">
        <v>263</v>
      </c>
      <c r="H108" s="21" t="s">
        <v>346</v>
      </c>
      <c r="I108" s="43">
        <v>2.4359999999999999</v>
      </c>
      <c r="J108" s="104" t="s">
        <v>213</v>
      </c>
      <c r="K108" s="209">
        <v>44.4</v>
      </c>
      <c r="L108" s="209">
        <v>-13.43</v>
      </c>
      <c r="M108" s="209">
        <v>15.37</v>
      </c>
      <c r="N108" s="189">
        <v>14.9</v>
      </c>
      <c r="O108" s="189">
        <v>5.32</v>
      </c>
      <c r="P108" s="189">
        <v>23.6</v>
      </c>
      <c r="Q108" s="189">
        <v>0.76</v>
      </c>
      <c r="R108" s="189">
        <v>5.9655242054881299</v>
      </c>
      <c r="S108" s="189">
        <v>3.38</v>
      </c>
      <c r="T108" s="189">
        <v>155.789473684211</v>
      </c>
      <c r="U108" s="189">
        <v>46.225563909774401</v>
      </c>
      <c r="V108" s="40" t="s">
        <v>253</v>
      </c>
      <c r="W108" s="40" t="s">
        <v>294</v>
      </c>
      <c r="X108" s="40" t="s">
        <v>254</v>
      </c>
      <c r="Y108" s="40" t="s">
        <v>254</v>
      </c>
      <c r="Z108" s="2"/>
    </row>
    <row r="109" spans="1:26">
      <c r="A109" s="21" t="s">
        <v>146</v>
      </c>
      <c r="B109" s="33">
        <v>2598</v>
      </c>
      <c r="C109" s="33" t="s">
        <v>6</v>
      </c>
      <c r="D109" s="34" t="s">
        <v>267</v>
      </c>
      <c r="E109" s="33" t="s">
        <v>10</v>
      </c>
      <c r="F109" s="33" t="s">
        <v>147</v>
      </c>
      <c r="G109" s="34" t="s">
        <v>264</v>
      </c>
      <c r="H109" s="128" t="s">
        <v>254</v>
      </c>
      <c r="I109" s="35">
        <v>0.49</v>
      </c>
      <c r="J109" s="22" t="s">
        <v>213</v>
      </c>
      <c r="K109" s="207">
        <v>32.96</v>
      </c>
      <c r="L109" s="207">
        <v>-17.13</v>
      </c>
      <c r="M109" s="207">
        <v>8.9600000000000009</v>
      </c>
      <c r="N109" s="187">
        <v>15.36</v>
      </c>
      <c r="O109" s="187" t="s">
        <v>254</v>
      </c>
      <c r="P109" s="187" t="s">
        <v>254</v>
      </c>
      <c r="Q109" s="187" t="s">
        <v>254</v>
      </c>
      <c r="R109" s="187" t="s">
        <v>254</v>
      </c>
      <c r="S109" s="187">
        <v>4.29</v>
      </c>
      <c r="T109" s="187" t="s">
        <v>254</v>
      </c>
      <c r="U109" s="187" t="s">
        <v>254</v>
      </c>
      <c r="V109" s="21" t="s">
        <v>253</v>
      </c>
      <c r="W109" s="21" t="s">
        <v>294</v>
      </c>
      <c r="X109" s="21" t="s">
        <v>254</v>
      </c>
      <c r="Y109" s="21" t="s">
        <v>254</v>
      </c>
      <c r="Z109" s="2"/>
    </row>
    <row r="110" spans="1:26">
      <c r="A110" s="98" t="s">
        <v>148</v>
      </c>
      <c r="B110" s="99">
        <v>2599</v>
      </c>
      <c r="C110" s="99" t="s">
        <v>4</v>
      </c>
      <c r="D110" s="100" t="s">
        <v>267</v>
      </c>
      <c r="E110" s="99" t="s">
        <v>10</v>
      </c>
      <c r="F110" s="99" t="s">
        <v>147</v>
      </c>
      <c r="G110" s="101" t="s">
        <v>264</v>
      </c>
      <c r="H110" s="40" t="s">
        <v>254</v>
      </c>
      <c r="I110" s="102">
        <v>3.9039999999999999</v>
      </c>
      <c r="J110" s="103" t="s">
        <v>214</v>
      </c>
      <c r="K110" s="209">
        <v>37.450000000000003</v>
      </c>
      <c r="L110" s="210">
        <v>-13.75</v>
      </c>
      <c r="M110" s="209">
        <v>13.39</v>
      </c>
      <c r="N110" s="190">
        <v>14.65</v>
      </c>
      <c r="O110" s="190" t="s">
        <v>254</v>
      </c>
      <c r="P110" s="190" t="s">
        <v>254</v>
      </c>
      <c r="Q110" s="190" t="s">
        <v>254</v>
      </c>
      <c r="R110" s="190" t="s">
        <v>254</v>
      </c>
      <c r="S110" s="190">
        <v>3.26</v>
      </c>
      <c r="T110" s="190" t="s">
        <v>254</v>
      </c>
      <c r="U110" s="190" t="s">
        <v>254</v>
      </c>
      <c r="V110" s="98" t="s">
        <v>253</v>
      </c>
      <c r="W110" s="40" t="s">
        <v>294</v>
      </c>
      <c r="X110" s="98" t="s">
        <v>254</v>
      </c>
      <c r="Y110" s="98" t="s">
        <v>254</v>
      </c>
      <c r="Z110" s="2"/>
    </row>
  </sheetData>
  <mergeCells count="14">
    <mergeCell ref="X3:X4"/>
    <mergeCell ref="V3:V4"/>
    <mergeCell ref="Y3:Y4"/>
    <mergeCell ref="J3:U3"/>
    <mergeCell ref="H3:H4"/>
    <mergeCell ref="W3:W4"/>
    <mergeCell ref="D3:D4"/>
    <mergeCell ref="A3:A4"/>
    <mergeCell ref="B3:B4"/>
    <mergeCell ref="I3:I4"/>
    <mergeCell ref="C3:C4"/>
    <mergeCell ref="E3:E4"/>
    <mergeCell ref="F3:F4"/>
    <mergeCell ref="G3:G4"/>
  </mergeCells>
  <phoneticPr fontId="19" type="noConversion"/>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T97"/>
  <sheetViews>
    <sheetView zoomScaleNormal="100" workbookViewId="0">
      <pane xSplit="1" ySplit="4" topLeftCell="B5" activePane="bottomRight" state="frozen"/>
      <selection pane="topRight" activeCell="B1" sqref="B1"/>
      <selection pane="bottomLeft" activeCell="A7" sqref="A7"/>
      <selection pane="bottomRight"/>
    </sheetView>
  </sheetViews>
  <sheetFormatPr defaultColWidth="10.6640625" defaultRowHeight="15.5"/>
  <cols>
    <col min="2" max="2" width="8.5" bestFit="1" customWidth="1"/>
    <col min="3" max="3" width="14.08203125" style="267" bestFit="1" customWidth="1"/>
    <col min="4" max="4" width="13.75" style="267" customWidth="1"/>
    <col min="5" max="5" width="18.1640625" bestFit="1" customWidth="1"/>
    <col min="6" max="6" width="23.5" bestFit="1" customWidth="1"/>
    <col min="7" max="7" width="19.33203125" customWidth="1"/>
    <col min="9" max="9" width="14.1640625" bestFit="1" customWidth="1"/>
    <col min="10" max="10" width="22.1640625" bestFit="1" customWidth="1"/>
    <col min="11" max="11" width="17" bestFit="1" customWidth="1"/>
    <col min="34" max="34" width="42.33203125" bestFit="1" customWidth="1"/>
    <col min="35" max="35" width="27" bestFit="1" customWidth="1"/>
    <col min="36" max="36" width="28.83203125" bestFit="1" customWidth="1"/>
    <col min="37" max="38" width="12.83203125" bestFit="1" customWidth="1"/>
    <col min="39" max="39" width="7.5" bestFit="1" customWidth="1"/>
  </cols>
  <sheetData>
    <row r="1" spans="1:36" ht="20" customHeight="1">
      <c r="A1" s="20" t="s">
        <v>548</v>
      </c>
      <c r="B1" s="20"/>
      <c r="C1" s="7"/>
      <c r="D1" s="7"/>
      <c r="E1" s="20"/>
      <c r="F1" s="20"/>
      <c r="G1" s="20"/>
      <c r="H1" s="20"/>
      <c r="I1" s="20"/>
      <c r="J1" s="81"/>
      <c r="K1" s="82"/>
      <c r="L1" s="20"/>
      <c r="M1" s="20"/>
      <c r="N1" s="20"/>
      <c r="O1" s="20"/>
      <c r="P1" s="20"/>
      <c r="Q1" s="20"/>
      <c r="R1" s="20"/>
      <c r="S1" s="20"/>
      <c r="T1" s="20"/>
      <c r="U1" s="20"/>
      <c r="V1" s="20"/>
      <c r="W1" s="20"/>
      <c r="X1" s="20"/>
      <c r="Y1" s="20"/>
      <c r="Z1" s="20"/>
      <c r="AA1" s="20"/>
      <c r="AB1" s="20"/>
      <c r="AC1" s="20"/>
      <c r="AD1" s="20"/>
      <c r="AE1" s="20"/>
      <c r="AF1" s="20"/>
      <c r="AG1" s="20"/>
      <c r="AH1" s="44"/>
    </row>
    <row r="2" spans="1:36" ht="20" customHeight="1">
      <c r="A2" s="20"/>
      <c r="B2" s="20"/>
      <c r="C2" s="7"/>
      <c r="D2" s="7"/>
      <c r="E2" s="20"/>
      <c r="F2" s="20"/>
      <c r="G2" s="20"/>
      <c r="H2" s="20"/>
      <c r="I2" s="20"/>
      <c r="J2" s="81"/>
      <c r="K2" s="82"/>
      <c r="L2" s="20"/>
      <c r="M2" s="20"/>
      <c r="N2" s="20"/>
      <c r="O2" s="20"/>
      <c r="P2" s="20"/>
      <c r="Q2" s="20"/>
      <c r="R2" s="20"/>
      <c r="S2" s="20"/>
      <c r="T2" s="20"/>
      <c r="U2" s="20"/>
      <c r="V2" s="20"/>
      <c r="W2" s="20"/>
      <c r="X2" s="20"/>
      <c r="Y2" s="20"/>
      <c r="Z2" s="20"/>
      <c r="AA2" s="20"/>
      <c r="AB2" s="20"/>
      <c r="AC2" s="20"/>
      <c r="AD2" s="20"/>
      <c r="AE2" s="20"/>
      <c r="AF2" s="20"/>
      <c r="AG2" s="20"/>
      <c r="AH2" s="44"/>
    </row>
    <row r="3" spans="1:36" s="83" customFormat="1" ht="20" customHeight="1">
      <c r="A3" s="222" t="s">
        <v>232</v>
      </c>
      <c r="B3" s="222" t="s">
        <v>0</v>
      </c>
      <c r="C3" s="266" t="s">
        <v>494</v>
      </c>
      <c r="D3" s="266" t="s">
        <v>495</v>
      </c>
      <c r="E3" s="222" t="s">
        <v>306</v>
      </c>
      <c r="F3" s="222" t="s">
        <v>321</v>
      </c>
      <c r="G3" s="222" t="s">
        <v>307</v>
      </c>
      <c r="H3" s="222" t="s">
        <v>308</v>
      </c>
      <c r="I3" s="222" t="s">
        <v>309</v>
      </c>
      <c r="J3" s="233" t="s">
        <v>310</v>
      </c>
      <c r="K3" s="230" t="s">
        <v>311</v>
      </c>
      <c r="L3" s="232" t="s">
        <v>312</v>
      </c>
      <c r="M3" s="226"/>
      <c r="N3" s="226"/>
      <c r="O3" s="227"/>
      <c r="P3" s="232" t="s">
        <v>313</v>
      </c>
      <c r="Q3" s="226"/>
      <c r="R3" s="226"/>
      <c r="S3" s="227"/>
      <c r="T3" s="232" t="s">
        <v>314</v>
      </c>
      <c r="U3" s="226"/>
      <c r="V3" s="226"/>
      <c r="W3" s="227"/>
      <c r="X3" s="232" t="s">
        <v>189</v>
      </c>
      <c r="Y3" s="226"/>
      <c r="Z3" s="226"/>
      <c r="AA3" s="227"/>
      <c r="AB3" s="226" t="s">
        <v>315</v>
      </c>
      <c r="AC3" s="226"/>
      <c r="AD3" s="227"/>
      <c r="AE3" s="226" t="s">
        <v>316</v>
      </c>
      <c r="AF3" s="226"/>
      <c r="AG3" s="227"/>
      <c r="AH3" s="228" t="s">
        <v>317</v>
      </c>
      <c r="AI3" s="224" t="s">
        <v>449</v>
      </c>
    </row>
    <row r="4" spans="1:36" s="83" customFormat="1" ht="20" customHeight="1">
      <c r="A4" s="223"/>
      <c r="B4" s="223"/>
      <c r="C4" s="223"/>
      <c r="D4" s="223"/>
      <c r="E4" s="223"/>
      <c r="F4" s="223"/>
      <c r="G4" s="223"/>
      <c r="H4" s="223"/>
      <c r="I4" s="223"/>
      <c r="J4" s="234"/>
      <c r="K4" s="231"/>
      <c r="L4" s="166" t="s">
        <v>193</v>
      </c>
      <c r="M4" s="165" t="s">
        <v>195</v>
      </c>
      <c r="N4" s="165" t="s">
        <v>194</v>
      </c>
      <c r="O4" s="46" t="s">
        <v>318</v>
      </c>
      <c r="P4" s="166" t="s">
        <v>193</v>
      </c>
      <c r="Q4" s="165" t="s">
        <v>195</v>
      </c>
      <c r="R4" s="165" t="s">
        <v>194</v>
      </c>
      <c r="S4" s="46" t="s">
        <v>318</v>
      </c>
      <c r="T4" s="166" t="s">
        <v>193</v>
      </c>
      <c r="U4" s="165" t="s">
        <v>195</v>
      </c>
      <c r="V4" s="165" t="s">
        <v>194</v>
      </c>
      <c r="W4" s="46" t="s">
        <v>318</v>
      </c>
      <c r="X4" s="166" t="s">
        <v>193</v>
      </c>
      <c r="Y4" s="165" t="s">
        <v>195</v>
      </c>
      <c r="Z4" s="165" t="s">
        <v>194</v>
      </c>
      <c r="AA4" s="46" t="s">
        <v>318</v>
      </c>
      <c r="AB4" s="165" t="s">
        <v>193</v>
      </c>
      <c r="AC4" s="165" t="s">
        <v>195</v>
      </c>
      <c r="AD4" s="46" t="s">
        <v>318</v>
      </c>
      <c r="AE4" s="165" t="s">
        <v>193</v>
      </c>
      <c r="AF4" s="165" t="s">
        <v>195</v>
      </c>
      <c r="AG4" s="46" t="s">
        <v>318</v>
      </c>
      <c r="AH4" s="229"/>
      <c r="AI4" s="225"/>
    </row>
    <row r="5" spans="1:36">
      <c r="A5" s="48" t="s">
        <v>9</v>
      </c>
      <c r="B5" s="49">
        <v>2519</v>
      </c>
      <c r="C5" s="49" t="s">
        <v>503</v>
      </c>
      <c r="D5" s="49" t="s">
        <v>504</v>
      </c>
      <c r="E5" s="49" t="s">
        <v>10</v>
      </c>
      <c r="F5" s="49" t="s">
        <v>257</v>
      </c>
      <c r="G5" s="48" t="s">
        <v>203</v>
      </c>
      <c r="H5" s="50">
        <v>18.399380000000001</v>
      </c>
      <c r="I5" s="48">
        <v>97145</v>
      </c>
      <c r="J5" s="51">
        <v>1.1184279089599999E-2</v>
      </c>
      <c r="K5" s="93">
        <v>5.1799999999999997E-3</v>
      </c>
      <c r="L5" s="20" t="s">
        <v>319</v>
      </c>
      <c r="M5" s="20" t="s">
        <v>320</v>
      </c>
      <c r="N5" s="20" t="s">
        <v>320</v>
      </c>
      <c r="O5" s="88">
        <v>559</v>
      </c>
      <c r="P5" s="20" t="s">
        <v>319</v>
      </c>
      <c r="Q5" s="20" t="s">
        <v>320</v>
      </c>
      <c r="R5" s="20" t="s">
        <v>320</v>
      </c>
      <c r="S5" s="88">
        <v>111</v>
      </c>
      <c r="T5" s="20" t="s">
        <v>320</v>
      </c>
      <c r="U5" s="20" t="s">
        <v>319</v>
      </c>
      <c r="V5" s="20" t="s">
        <v>320</v>
      </c>
      <c r="W5" s="88">
        <v>292</v>
      </c>
      <c r="X5" s="151" t="s">
        <v>320</v>
      </c>
      <c r="Y5" s="20" t="s">
        <v>435</v>
      </c>
      <c r="Z5" s="20" t="s">
        <v>436</v>
      </c>
      <c r="AA5" s="45">
        <v>140</v>
      </c>
      <c r="AB5" s="50" t="s">
        <v>320</v>
      </c>
      <c r="AC5" s="20" t="s">
        <v>319</v>
      </c>
      <c r="AD5" s="88">
        <v>2835</v>
      </c>
      <c r="AE5" s="20" t="s">
        <v>319</v>
      </c>
      <c r="AF5" s="20" t="s">
        <v>320</v>
      </c>
      <c r="AG5" s="88">
        <v>2900</v>
      </c>
      <c r="AH5" s="48" t="s">
        <v>255</v>
      </c>
      <c r="AI5" s="20" t="s">
        <v>456</v>
      </c>
      <c r="AJ5" s="170"/>
    </row>
    <row r="6" spans="1:36">
      <c r="A6" s="48" t="s">
        <v>12</v>
      </c>
      <c r="B6" s="53">
        <v>2520</v>
      </c>
      <c r="C6" s="53" t="s">
        <v>505</v>
      </c>
      <c r="D6" s="53" t="s">
        <v>504</v>
      </c>
      <c r="E6" s="53" t="s">
        <v>10</v>
      </c>
      <c r="F6" s="49" t="s">
        <v>257</v>
      </c>
      <c r="G6" s="48" t="s">
        <v>203</v>
      </c>
      <c r="H6" s="50">
        <v>14.217516</v>
      </c>
      <c r="I6" s="54">
        <v>2020635</v>
      </c>
      <c r="J6" s="52">
        <v>0.23779220669199999</v>
      </c>
      <c r="K6" s="94">
        <v>0.13864000000000001</v>
      </c>
      <c r="L6" s="20" t="s">
        <v>320</v>
      </c>
      <c r="M6" s="20" t="s">
        <v>319</v>
      </c>
      <c r="N6" s="20" t="s">
        <v>320</v>
      </c>
      <c r="O6" s="45">
        <v>12341</v>
      </c>
      <c r="P6" s="20" t="s">
        <v>320</v>
      </c>
      <c r="Q6" s="20" t="s">
        <v>319</v>
      </c>
      <c r="R6" s="20" t="s">
        <v>320</v>
      </c>
      <c r="S6" s="45">
        <v>2957</v>
      </c>
      <c r="T6" s="20" t="s">
        <v>319</v>
      </c>
      <c r="U6" s="20" t="s">
        <v>320</v>
      </c>
      <c r="V6" s="20" t="s">
        <v>320</v>
      </c>
      <c r="W6" s="45">
        <v>6387</v>
      </c>
      <c r="X6" s="151" t="s">
        <v>319</v>
      </c>
      <c r="Y6" s="20" t="s">
        <v>320</v>
      </c>
      <c r="Z6" s="20" t="s">
        <v>320</v>
      </c>
      <c r="AA6" s="45">
        <v>2453</v>
      </c>
      <c r="AB6" s="20" t="s">
        <v>320</v>
      </c>
      <c r="AC6" s="20" t="s">
        <v>319</v>
      </c>
      <c r="AD6" s="45">
        <v>54516</v>
      </c>
      <c r="AE6" s="20" t="s">
        <v>319</v>
      </c>
      <c r="AF6" s="20" t="s">
        <v>320</v>
      </c>
      <c r="AG6" s="45">
        <v>56221</v>
      </c>
      <c r="AH6" s="48" t="s">
        <v>292</v>
      </c>
      <c r="AI6" s="5" t="s">
        <v>457</v>
      </c>
    </row>
    <row r="7" spans="1:36">
      <c r="A7" s="48" t="s">
        <v>14</v>
      </c>
      <c r="B7" s="53">
        <v>2521</v>
      </c>
      <c r="C7" s="53" t="s">
        <v>506</v>
      </c>
      <c r="D7" s="53" t="s">
        <v>504</v>
      </c>
      <c r="E7" s="53" t="s">
        <v>10</v>
      </c>
      <c r="F7" s="49" t="s">
        <v>257</v>
      </c>
      <c r="G7" s="48" t="s">
        <v>203</v>
      </c>
      <c r="H7" s="50">
        <v>9.4463760000000008</v>
      </c>
      <c r="I7" s="54">
        <v>1092932</v>
      </c>
      <c r="J7" s="52">
        <v>0.10933479434399999</v>
      </c>
      <c r="K7" s="94">
        <v>0.11173</v>
      </c>
      <c r="L7" s="20" t="s">
        <v>319</v>
      </c>
      <c r="M7" s="20" t="s">
        <v>320</v>
      </c>
      <c r="N7" s="20" t="s">
        <v>320</v>
      </c>
      <c r="O7" s="45">
        <v>5603</v>
      </c>
      <c r="P7" s="20" t="s">
        <v>319</v>
      </c>
      <c r="Q7" s="20" t="s">
        <v>320</v>
      </c>
      <c r="R7" s="20" t="s">
        <v>320</v>
      </c>
      <c r="S7" s="45">
        <v>1341</v>
      </c>
      <c r="T7" s="20" t="s">
        <v>320</v>
      </c>
      <c r="U7" s="20" t="s">
        <v>319</v>
      </c>
      <c r="V7" s="20" t="s">
        <v>320</v>
      </c>
      <c r="W7" s="45">
        <v>2854</v>
      </c>
      <c r="X7" s="151" t="s">
        <v>320</v>
      </c>
      <c r="Y7" s="20" t="s">
        <v>320</v>
      </c>
      <c r="Z7" s="20" t="s">
        <v>319</v>
      </c>
      <c r="AA7" s="45">
        <v>1247</v>
      </c>
      <c r="AB7" s="20" t="s">
        <v>320</v>
      </c>
      <c r="AC7" s="20" t="s">
        <v>319</v>
      </c>
      <c r="AD7" s="45">
        <v>28129</v>
      </c>
      <c r="AE7" s="20" t="s">
        <v>319</v>
      </c>
      <c r="AF7" s="20" t="s">
        <v>320</v>
      </c>
      <c r="AG7" s="45">
        <v>28572</v>
      </c>
      <c r="AH7" s="48" t="s">
        <v>218</v>
      </c>
      <c r="AI7" s="5" t="s">
        <v>456</v>
      </c>
    </row>
    <row r="8" spans="1:36">
      <c r="A8" s="48" t="s">
        <v>16</v>
      </c>
      <c r="B8" s="53">
        <v>2522</v>
      </c>
      <c r="C8" s="53" t="s">
        <v>507</v>
      </c>
      <c r="D8" s="53" t="s">
        <v>504</v>
      </c>
      <c r="E8" s="53" t="s">
        <v>10</v>
      </c>
      <c r="F8" s="49" t="s">
        <v>257</v>
      </c>
      <c r="G8" s="48" t="s">
        <v>203</v>
      </c>
      <c r="H8" s="50">
        <v>3.794505</v>
      </c>
      <c r="I8" s="48">
        <v>84297</v>
      </c>
      <c r="J8" s="51">
        <v>1.0519678010900001E-2</v>
      </c>
      <c r="K8" s="94">
        <v>2.1129999999999999E-2</v>
      </c>
      <c r="L8" s="20" t="s">
        <v>320</v>
      </c>
      <c r="M8" s="20" t="s">
        <v>320</v>
      </c>
      <c r="N8" s="20" t="s">
        <v>319</v>
      </c>
      <c r="O8" s="45">
        <v>575</v>
      </c>
      <c r="P8" s="20" t="s">
        <v>320</v>
      </c>
      <c r="Q8" s="20" t="s">
        <v>319</v>
      </c>
      <c r="R8" s="20" t="s">
        <v>320</v>
      </c>
      <c r="S8" s="45">
        <v>158</v>
      </c>
      <c r="T8" s="20" t="s">
        <v>319</v>
      </c>
      <c r="U8" s="20" t="s">
        <v>320</v>
      </c>
      <c r="V8" s="20" t="s">
        <v>320</v>
      </c>
      <c r="W8" s="45">
        <v>306</v>
      </c>
      <c r="X8" s="151" t="s">
        <v>320</v>
      </c>
      <c r="Y8" s="20" t="s">
        <v>320</v>
      </c>
      <c r="Z8" s="20" t="s">
        <v>319</v>
      </c>
      <c r="AA8" s="45">
        <v>125</v>
      </c>
      <c r="AB8" s="20" t="s">
        <v>320</v>
      </c>
      <c r="AC8" s="20" t="s">
        <v>319</v>
      </c>
      <c r="AD8" s="45">
        <v>2788</v>
      </c>
      <c r="AE8" s="20" t="s">
        <v>319</v>
      </c>
      <c r="AF8" s="20" t="s">
        <v>320</v>
      </c>
      <c r="AG8" s="45">
        <v>2875</v>
      </c>
      <c r="AH8" s="48" t="s">
        <v>291</v>
      </c>
      <c r="AI8" s="5" t="s">
        <v>457</v>
      </c>
    </row>
    <row r="9" spans="1:36">
      <c r="A9" s="48" t="s">
        <v>19</v>
      </c>
      <c r="B9" s="53">
        <v>2523</v>
      </c>
      <c r="C9" s="53" t="s">
        <v>508</v>
      </c>
      <c r="D9" s="53" t="s">
        <v>504</v>
      </c>
      <c r="E9" s="53" t="s">
        <v>10</v>
      </c>
      <c r="F9" s="49" t="s">
        <v>257</v>
      </c>
      <c r="G9" s="48" t="s">
        <v>203</v>
      </c>
      <c r="H9" s="50">
        <v>8.2372420000000002</v>
      </c>
      <c r="I9" s="48">
        <v>20635</v>
      </c>
      <c r="J9" s="51">
        <v>2.8231729542999998E-3</v>
      </c>
      <c r="K9" s="94">
        <v>2.2399999999999998E-3</v>
      </c>
      <c r="L9" s="20" t="s">
        <v>320</v>
      </c>
      <c r="M9" s="20" t="s">
        <v>319</v>
      </c>
      <c r="N9" s="20" t="s">
        <v>320</v>
      </c>
      <c r="O9" s="45">
        <v>144</v>
      </c>
      <c r="P9" s="20" t="s">
        <v>320</v>
      </c>
      <c r="Q9" s="20" t="s">
        <v>319</v>
      </c>
      <c r="R9" s="20" t="s">
        <v>320</v>
      </c>
      <c r="S9" s="45">
        <v>29</v>
      </c>
      <c r="T9" s="20" t="s">
        <v>319</v>
      </c>
      <c r="U9" s="20" t="s">
        <v>320</v>
      </c>
      <c r="V9" s="20" t="s">
        <v>320</v>
      </c>
      <c r="W9" s="45">
        <v>87</v>
      </c>
      <c r="X9" s="151" t="s">
        <v>319</v>
      </c>
      <c r="Y9" s="20" t="s">
        <v>320</v>
      </c>
      <c r="Z9" s="20" t="s">
        <v>320</v>
      </c>
      <c r="AA9" s="45">
        <v>34</v>
      </c>
      <c r="AB9" s="50" t="s">
        <v>320</v>
      </c>
      <c r="AC9" s="20" t="s">
        <v>319</v>
      </c>
      <c r="AD9" s="45">
        <v>715</v>
      </c>
      <c r="AE9" s="20" t="s">
        <v>319</v>
      </c>
      <c r="AF9" s="20" t="s">
        <v>320</v>
      </c>
      <c r="AG9" s="45">
        <v>721</v>
      </c>
      <c r="AH9" s="48" t="s">
        <v>292</v>
      </c>
      <c r="AI9" s="5" t="s">
        <v>457</v>
      </c>
    </row>
    <row r="10" spans="1:36">
      <c r="A10" s="48" t="s">
        <v>23</v>
      </c>
      <c r="B10" s="53">
        <v>2525</v>
      </c>
      <c r="C10" s="53" t="s">
        <v>509</v>
      </c>
      <c r="D10" s="53" t="s">
        <v>504</v>
      </c>
      <c r="E10" s="53" t="s">
        <v>10</v>
      </c>
      <c r="F10" s="49" t="s">
        <v>257</v>
      </c>
      <c r="G10" s="48" t="s">
        <v>203</v>
      </c>
      <c r="H10" s="50">
        <v>17.126904</v>
      </c>
      <c r="I10" s="54">
        <v>2505831</v>
      </c>
      <c r="J10" s="52">
        <v>0.25492348252500002</v>
      </c>
      <c r="K10" s="94">
        <v>0.15676999999999999</v>
      </c>
      <c r="L10" s="20" t="s">
        <v>320</v>
      </c>
      <c r="M10" s="20" t="s">
        <v>320</v>
      </c>
      <c r="N10" s="20" t="s">
        <v>319</v>
      </c>
      <c r="O10" s="45">
        <v>12092</v>
      </c>
      <c r="P10" s="20" t="s">
        <v>320</v>
      </c>
      <c r="Q10" s="20" t="s">
        <v>319</v>
      </c>
      <c r="R10" s="20" t="s">
        <v>320</v>
      </c>
      <c r="S10" s="45">
        <v>3127</v>
      </c>
      <c r="T10" s="20" t="s">
        <v>319</v>
      </c>
      <c r="U10" s="20" t="s">
        <v>320</v>
      </c>
      <c r="V10" s="20" t="s">
        <v>320</v>
      </c>
      <c r="W10" s="45">
        <v>6654</v>
      </c>
      <c r="X10" s="151" t="s">
        <v>319</v>
      </c>
      <c r="Y10" s="20" t="s">
        <v>320</v>
      </c>
      <c r="Z10" s="20" t="s">
        <v>320</v>
      </c>
      <c r="AA10" s="45">
        <v>2564</v>
      </c>
      <c r="AB10" s="20" t="s">
        <v>320</v>
      </c>
      <c r="AC10" s="20" t="s">
        <v>319</v>
      </c>
      <c r="AD10" s="45">
        <v>56519</v>
      </c>
      <c r="AE10" s="20" t="s">
        <v>319</v>
      </c>
      <c r="AF10" s="20" t="s">
        <v>320</v>
      </c>
      <c r="AG10" s="45">
        <v>57859</v>
      </c>
      <c r="AH10" s="48" t="s">
        <v>291</v>
      </c>
      <c r="AI10" s="5" t="s">
        <v>457</v>
      </c>
    </row>
    <row r="11" spans="1:36">
      <c r="A11" s="48" t="s">
        <v>25</v>
      </c>
      <c r="B11" s="55">
        <v>2526</v>
      </c>
      <c r="C11" s="55" t="s">
        <v>510</v>
      </c>
      <c r="D11" s="55" t="s">
        <v>504</v>
      </c>
      <c r="E11" s="55" t="s">
        <v>10</v>
      </c>
      <c r="F11" s="56" t="s">
        <v>257</v>
      </c>
      <c r="G11" s="48" t="s">
        <v>203</v>
      </c>
      <c r="H11" s="50">
        <v>21.885010999999999</v>
      </c>
      <c r="I11" s="54">
        <v>171655</v>
      </c>
      <c r="J11" s="52">
        <v>1.5673893185399999E-2</v>
      </c>
      <c r="K11" s="94">
        <v>7.7400000000000004E-3</v>
      </c>
      <c r="L11" s="20" t="s">
        <v>319</v>
      </c>
      <c r="M11" s="20" t="s">
        <v>320</v>
      </c>
      <c r="N11" s="20" t="s">
        <v>320</v>
      </c>
      <c r="O11" s="45">
        <v>757</v>
      </c>
      <c r="P11" s="20" t="s">
        <v>319</v>
      </c>
      <c r="Q11" s="20" t="s">
        <v>320</v>
      </c>
      <c r="R11" s="20" t="s">
        <v>320</v>
      </c>
      <c r="S11" s="45">
        <v>183</v>
      </c>
      <c r="T11" s="20" t="s">
        <v>320</v>
      </c>
      <c r="U11" s="20" t="s">
        <v>320</v>
      </c>
      <c r="V11" s="20" t="s">
        <v>319</v>
      </c>
      <c r="W11" s="45">
        <v>381</v>
      </c>
      <c r="X11" s="151" t="s">
        <v>319</v>
      </c>
      <c r="Y11" s="20" t="s">
        <v>320</v>
      </c>
      <c r="Z11" s="20" t="s">
        <v>320</v>
      </c>
      <c r="AA11" s="45">
        <v>173</v>
      </c>
      <c r="AB11" s="20" t="s">
        <v>320</v>
      </c>
      <c r="AC11" s="20" t="s">
        <v>319</v>
      </c>
      <c r="AD11" s="45">
        <v>3936</v>
      </c>
      <c r="AE11" s="20" t="s">
        <v>319</v>
      </c>
      <c r="AF11" s="20" t="s">
        <v>320</v>
      </c>
      <c r="AG11" s="45">
        <v>3878</v>
      </c>
      <c r="AH11" s="48" t="s">
        <v>293</v>
      </c>
      <c r="AI11" s="170" t="s">
        <v>254</v>
      </c>
    </row>
    <row r="12" spans="1:36">
      <c r="A12" s="48" t="s">
        <v>29</v>
      </c>
      <c r="B12" s="57">
        <v>2528</v>
      </c>
      <c r="C12" s="57" t="s">
        <v>511</v>
      </c>
      <c r="D12" s="57" t="s">
        <v>504</v>
      </c>
      <c r="E12" s="57" t="s">
        <v>10</v>
      </c>
      <c r="F12" s="57" t="s">
        <v>257</v>
      </c>
      <c r="G12" s="48" t="s">
        <v>203</v>
      </c>
      <c r="H12" s="50">
        <v>16.262900999999999</v>
      </c>
      <c r="I12" s="54">
        <v>1904198</v>
      </c>
      <c r="J12" s="52">
        <v>0.20934486979700001</v>
      </c>
      <c r="K12" s="94">
        <v>0.11851</v>
      </c>
      <c r="L12" s="20" t="s">
        <v>320</v>
      </c>
      <c r="M12" s="20" t="s">
        <v>320</v>
      </c>
      <c r="N12" s="20" t="s">
        <v>319</v>
      </c>
      <c r="O12" s="45">
        <v>10454</v>
      </c>
      <c r="P12" s="20" t="s">
        <v>320</v>
      </c>
      <c r="Q12" s="20" t="s">
        <v>319</v>
      </c>
      <c r="R12" s="20" t="s">
        <v>320</v>
      </c>
      <c r="S12" s="45">
        <v>2708</v>
      </c>
      <c r="T12" s="20" t="s">
        <v>319</v>
      </c>
      <c r="U12" s="20" t="s">
        <v>320</v>
      </c>
      <c r="V12" s="20" t="s">
        <v>320</v>
      </c>
      <c r="W12" s="45">
        <v>5666</v>
      </c>
      <c r="X12" s="151" t="s">
        <v>319</v>
      </c>
      <c r="Y12" s="20" t="s">
        <v>320</v>
      </c>
      <c r="Z12" s="20" t="s">
        <v>320</v>
      </c>
      <c r="AA12" s="45">
        <v>2288</v>
      </c>
      <c r="AB12" s="20" t="s">
        <v>320</v>
      </c>
      <c r="AC12" s="20" t="s">
        <v>319</v>
      </c>
      <c r="AD12" s="45">
        <v>48418</v>
      </c>
      <c r="AE12" s="20" t="s">
        <v>319</v>
      </c>
      <c r="AF12" s="20" t="s">
        <v>320</v>
      </c>
      <c r="AG12" s="45">
        <v>49881</v>
      </c>
      <c r="AH12" s="48" t="s">
        <v>291</v>
      </c>
      <c r="AI12" s="5" t="s">
        <v>457</v>
      </c>
    </row>
    <row r="13" spans="1:36">
      <c r="A13" s="48" t="s">
        <v>31</v>
      </c>
      <c r="B13" s="57">
        <v>2529</v>
      </c>
      <c r="C13" s="57" t="s">
        <v>512</v>
      </c>
      <c r="D13" s="57" t="s">
        <v>504</v>
      </c>
      <c r="E13" s="57" t="s">
        <v>10</v>
      </c>
      <c r="F13" s="57" t="s">
        <v>257</v>
      </c>
      <c r="G13" s="48" t="s">
        <v>203</v>
      </c>
      <c r="H13" s="50">
        <v>12.522394999999999</v>
      </c>
      <c r="I13" s="54">
        <v>2680457</v>
      </c>
      <c r="J13" s="52">
        <v>0.310000516575</v>
      </c>
      <c r="K13" s="94">
        <v>0.23069999999999999</v>
      </c>
      <c r="L13" s="20" t="s">
        <v>320</v>
      </c>
      <c r="M13" s="20" t="s">
        <v>320</v>
      </c>
      <c r="N13" s="20" t="s">
        <v>319</v>
      </c>
      <c r="O13" s="45">
        <v>14302</v>
      </c>
      <c r="P13" s="20" t="s">
        <v>320</v>
      </c>
      <c r="Q13" s="20" t="s">
        <v>319</v>
      </c>
      <c r="R13" s="20" t="s">
        <v>320</v>
      </c>
      <c r="S13" s="45">
        <v>3614</v>
      </c>
      <c r="T13" s="20" t="s">
        <v>319</v>
      </c>
      <c r="U13" s="20" t="s">
        <v>320</v>
      </c>
      <c r="V13" s="20" t="s">
        <v>320</v>
      </c>
      <c r="W13" s="45">
        <v>7788</v>
      </c>
      <c r="X13" s="151" t="s">
        <v>320</v>
      </c>
      <c r="Y13" s="20" t="s">
        <v>320</v>
      </c>
      <c r="Z13" s="20" t="s">
        <v>319</v>
      </c>
      <c r="AA13" s="45">
        <v>2958</v>
      </c>
      <c r="AB13" s="20" t="s">
        <v>320</v>
      </c>
      <c r="AC13" s="20" t="s">
        <v>319</v>
      </c>
      <c r="AD13" s="45">
        <v>213170</v>
      </c>
      <c r="AE13" s="20" t="s">
        <v>319</v>
      </c>
      <c r="AF13" s="20" t="s">
        <v>320</v>
      </c>
      <c r="AG13" s="45">
        <v>217450</v>
      </c>
      <c r="AH13" s="48" t="s">
        <v>291</v>
      </c>
      <c r="AI13" s="5" t="s">
        <v>457</v>
      </c>
    </row>
    <row r="14" spans="1:36">
      <c r="A14" s="58" t="s">
        <v>190</v>
      </c>
      <c r="B14" s="59">
        <v>840</v>
      </c>
      <c r="C14" s="59" t="s">
        <v>496</v>
      </c>
      <c r="D14" s="59" t="s">
        <v>497</v>
      </c>
      <c r="E14" s="59" t="s">
        <v>191</v>
      </c>
      <c r="F14" s="57" t="s">
        <v>334</v>
      </c>
      <c r="G14" s="48" t="s">
        <v>192</v>
      </c>
      <c r="H14" s="50">
        <v>20.890533000000001</v>
      </c>
      <c r="I14" s="156">
        <v>262683</v>
      </c>
      <c r="J14" s="167">
        <v>3.00745161776E-2</v>
      </c>
      <c r="K14" s="94">
        <v>1.234E-2</v>
      </c>
      <c r="L14" s="20" t="s">
        <v>319</v>
      </c>
      <c r="M14" s="20" t="s">
        <v>320</v>
      </c>
      <c r="N14" s="20" t="s">
        <v>320</v>
      </c>
      <c r="O14" s="45">
        <v>1601</v>
      </c>
      <c r="P14" s="20" t="s">
        <v>320</v>
      </c>
      <c r="Q14" s="50" t="s">
        <v>320</v>
      </c>
      <c r="R14" s="50" t="s">
        <v>319</v>
      </c>
      <c r="S14" s="45">
        <v>383</v>
      </c>
      <c r="T14" s="20" t="s">
        <v>320</v>
      </c>
      <c r="U14" s="20" t="s">
        <v>320</v>
      </c>
      <c r="V14" s="50" t="s">
        <v>319</v>
      </c>
      <c r="W14" s="45">
        <v>896</v>
      </c>
      <c r="X14" s="151" t="s">
        <v>320</v>
      </c>
      <c r="Y14" s="20" t="s">
        <v>320</v>
      </c>
      <c r="Z14" s="20" t="s">
        <v>319</v>
      </c>
      <c r="AA14" s="45">
        <v>344</v>
      </c>
      <c r="AB14" s="20" t="s">
        <v>320</v>
      </c>
      <c r="AC14" s="20" t="s">
        <v>319</v>
      </c>
      <c r="AD14" s="45">
        <v>8236</v>
      </c>
      <c r="AE14" s="20" t="s">
        <v>319</v>
      </c>
      <c r="AF14" s="20" t="s">
        <v>320</v>
      </c>
      <c r="AG14" s="45">
        <v>8517</v>
      </c>
      <c r="AH14" s="48" t="s">
        <v>336</v>
      </c>
      <c r="AI14" s="5" t="s">
        <v>254</v>
      </c>
    </row>
    <row r="15" spans="1:36">
      <c r="A15" s="58" t="s">
        <v>196</v>
      </c>
      <c r="B15" s="59">
        <v>849</v>
      </c>
      <c r="C15" s="59" t="s">
        <v>500</v>
      </c>
      <c r="D15" s="59" t="s">
        <v>497</v>
      </c>
      <c r="E15" s="59" t="s">
        <v>191</v>
      </c>
      <c r="F15" s="57" t="s">
        <v>334</v>
      </c>
      <c r="G15" s="48" t="s">
        <v>192</v>
      </c>
      <c r="H15" s="50">
        <v>60.352136999999999</v>
      </c>
      <c r="I15" s="20">
        <v>27913696</v>
      </c>
      <c r="J15" s="60">
        <v>3.4705782266599998</v>
      </c>
      <c r="K15" s="94">
        <v>0.46528000000000003</v>
      </c>
      <c r="L15" s="20" t="s">
        <v>319</v>
      </c>
      <c r="M15" s="20" t="s">
        <v>320</v>
      </c>
      <c r="N15" s="20" t="s">
        <v>320</v>
      </c>
      <c r="O15" s="45">
        <v>47057</v>
      </c>
      <c r="P15" s="20" t="s">
        <v>319</v>
      </c>
      <c r="Q15" s="50" t="s">
        <v>320</v>
      </c>
      <c r="R15" s="50" t="s">
        <v>320</v>
      </c>
      <c r="S15" s="45">
        <v>11362</v>
      </c>
      <c r="T15" s="20" t="s">
        <v>320</v>
      </c>
      <c r="U15" s="20" t="s">
        <v>319</v>
      </c>
      <c r="V15" s="50" t="s">
        <v>320</v>
      </c>
      <c r="W15" s="45">
        <v>23990</v>
      </c>
      <c r="X15" s="151" t="s">
        <v>320</v>
      </c>
      <c r="Y15" s="20" t="s">
        <v>320</v>
      </c>
      <c r="Z15" s="20" t="s">
        <v>319</v>
      </c>
      <c r="AA15" s="45">
        <v>9736</v>
      </c>
      <c r="AB15" s="20" t="s">
        <v>320</v>
      </c>
      <c r="AC15" s="20" t="s">
        <v>319</v>
      </c>
      <c r="AD15" s="45">
        <v>214471</v>
      </c>
      <c r="AE15" s="20" t="s">
        <v>319</v>
      </c>
      <c r="AF15" s="20" t="s">
        <v>320</v>
      </c>
      <c r="AG15" s="45">
        <v>218864</v>
      </c>
      <c r="AH15" s="48" t="s">
        <v>218</v>
      </c>
      <c r="AI15" s="5" t="s">
        <v>456</v>
      </c>
    </row>
    <row r="16" spans="1:36">
      <c r="A16" s="58" t="s">
        <v>197</v>
      </c>
      <c r="B16" s="59">
        <v>859</v>
      </c>
      <c r="C16" s="59" t="s">
        <v>502</v>
      </c>
      <c r="D16" s="59" t="s">
        <v>497</v>
      </c>
      <c r="E16" s="59" t="s">
        <v>191</v>
      </c>
      <c r="F16" s="57" t="s">
        <v>334</v>
      </c>
      <c r="G16" s="48" t="s">
        <v>192</v>
      </c>
      <c r="H16" s="50">
        <v>90.355485999999999</v>
      </c>
      <c r="I16" s="156">
        <v>16201610</v>
      </c>
      <c r="J16" s="167">
        <v>1.1722052271700001</v>
      </c>
      <c r="K16" s="94">
        <v>0.20902999999999999</v>
      </c>
      <c r="L16" s="171" t="s">
        <v>320</v>
      </c>
      <c r="M16" s="63" t="s">
        <v>319</v>
      </c>
      <c r="N16" s="63" t="s">
        <v>320</v>
      </c>
      <c r="O16" s="89">
        <v>32268</v>
      </c>
      <c r="P16" s="63" t="s">
        <v>320</v>
      </c>
      <c r="Q16" s="62" t="s">
        <v>319</v>
      </c>
      <c r="R16" s="62" t="s">
        <v>320</v>
      </c>
      <c r="S16" s="89">
        <v>8058</v>
      </c>
      <c r="T16" s="63" t="s">
        <v>319</v>
      </c>
      <c r="U16" s="63" t="s">
        <v>320</v>
      </c>
      <c r="V16" s="62" t="s">
        <v>320</v>
      </c>
      <c r="W16" s="89">
        <v>15869</v>
      </c>
      <c r="X16" s="171" t="s">
        <v>319</v>
      </c>
      <c r="Y16" s="63" t="s">
        <v>320</v>
      </c>
      <c r="Z16" s="63" t="s">
        <v>320</v>
      </c>
      <c r="AA16" s="89">
        <v>6383</v>
      </c>
      <c r="AB16" s="63" t="s">
        <v>320</v>
      </c>
      <c r="AC16" s="63" t="s">
        <v>319</v>
      </c>
      <c r="AD16" s="89">
        <v>140555</v>
      </c>
      <c r="AE16" s="63" t="s">
        <v>319</v>
      </c>
      <c r="AF16" s="63" t="s">
        <v>320</v>
      </c>
      <c r="AG16" s="89">
        <v>142218</v>
      </c>
      <c r="AH16" s="48" t="s">
        <v>292</v>
      </c>
      <c r="AI16" s="106" t="s">
        <v>457</v>
      </c>
    </row>
    <row r="17" spans="1:42">
      <c r="A17" s="131" t="s">
        <v>201</v>
      </c>
      <c r="B17" s="132">
        <v>858</v>
      </c>
      <c r="C17" s="132" t="s">
        <v>501</v>
      </c>
      <c r="D17" s="132" t="s">
        <v>497</v>
      </c>
      <c r="E17" s="132" t="s">
        <v>191</v>
      </c>
      <c r="F17" s="160" t="s">
        <v>347</v>
      </c>
      <c r="G17" s="133" t="s">
        <v>202</v>
      </c>
      <c r="H17" s="134">
        <v>38.021844000000002</v>
      </c>
      <c r="I17" s="168">
        <v>2087146</v>
      </c>
      <c r="J17" s="169">
        <v>0.29373862557699998</v>
      </c>
      <c r="K17" s="93">
        <v>5.212E-2</v>
      </c>
      <c r="L17" s="20" t="s">
        <v>320</v>
      </c>
      <c r="M17" s="20" t="s">
        <v>320</v>
      </c>
      <c r="N17" s="20" t="s">
        <v>319</v>
      </c>
      <c r="O17" s="45">
        <v>13619</v>
      </c>
      <c r="P17" s="20" t="s">
        <v>320</v>
      </c>
      <c r="Q17" s="50" t="s">
        <v>319</v>
      </c>
      <c r="R17" s="50" t="s">
        <v>320</v>
      </c>
      <c r="S17" s="45">
        <v>3603</v>
      </c>
      <c r="T17" s="20" t="s">
        <v>320</v>
      </c>
      <c r="U17" s="20" t="s">
        <v>320</v>
      </c>
      <c r="V17" s="50" t="s">
        <v>319</v>
      </c>
      <c r="W17" s="45">
        <v>7033</v>
      </c>
      <c r="X17" s="151" t="s">
        <v>319</v>
      </c>
      <c r="Y17" s="20" t="s">
        <v>320</v>
      </c>
      <c r="Z17" s="20" t="s">
        <v>320</v>
      </c>
      <c r="AA17" s="45">
        <v>2975</v>
      </c>
      <c r="AB17" s="20" t="s">
        <v>320</v>
      </c>
      <c r="AC17" s="20" t="s">
        <v>319</v>
      </c>
      <c r="AD17" s="45">
        <v>65924</v>
      </c>
      <c r="AE17" s="20" t="s">
        <v>319</v>
      </c>
      <c r="AF17" s="20" t="s">
        <v>320</v>
      </c>
      <c r="AG17" s="45">
        <v>67837</v>
      </c>
      <c r="AH17" s="133" t="s">
        <v>291</v>
      </c>
      <c r="AI17" s="5" t="s">
        <v>457</v>
      </c>
    </row>
    <row r="18" spans="1:42">
      <c r="A18" s="48" t="s">
        <v>33</v>
      </c>
      <c r="B18" s="57">
        <v>2530</v>
      </c>
      <c r="C18" s="57" t="s">
        <v>513</v>
      </c>
      <c r="D18" s="57" t="s">
        <v>504</v>
      </c>
      <c r="E18" s="57" t="s">
        <v>10</v>
      </c>
      <c r="F18" s="57" t="s">
        <v>258</v>
      </c>
      <c r="G18" s="48" t="s">
        <v>204</v>
      </c>
      <c r="H18" s="50">
        <v>21.475933000000001</v>
      </c>
      <c r="I18" s="48">
        <v>244998</v>
      </c>
      <c r="J18" s="51">
        <v>3.6323439131600001E-2</v>
      </c>
      <c r="K18" s="94">
        <v>9.6699999999999998E-3</v>
      </c>
      <c r="L18" s="20" t="s">
        <v>319</v>
      </c>
      <c r="M18" s="20" t="s">
        <v>320</v>
      </c>
      <c r="N18" s="20" t="s">
        <v>320</v>
      </c>
      <c r="O18" s="45">
        <v>1629</v>
      </c>
      <c r="P18" s="20" t="s">
        <v>319</v>
      </c>
      <c r="Q18" s="20" t="s">
        <v>320</v>
      </c>
      <c r="R18" s="20" t="s">
        <v>320</v>
      </c>
      <c r="S18" s="45">
        <v>386</v>
      </c>
      <c r="T18" s="20" t="s">
        <v>320</v>
      </c>
      <c r="U18" s="20" t="s">
        <v>319</v>
      </c>
      <c r="V18" s="20" t="s">
        <v>320</v>
      </c>
      <c r="W18" s="45">
        <v>769</v>
      </c>
      <c r="X18" s="151" t="s">
        <v>319</v>
      </c>
      <c r="Y18" s="20" t="s">
        <v>320</v>
      </c>
      <c r="Z18" s="20" t="s">
        <v>320</v>
      </c>
      <c r="AA18" s="45">
        <v>388</v>
      </c>
      <c r="AB18" s="20" t="s">
        <v>320</v>
      </c>
      <c r="AC18" s="20" t="s">
        <v>319</v>
      </c>
      <c r="AD18" s="45">
        <v>9059</v>
      </c>
      <c r="AE18" s="20" t="s">
        <v>319</v>
      </c>
      <c r="AF18" s="20" t="s">
        <v>320</v>
      </c>
      <c r="AG18" s="45">
        <v>9127</v>
      </c>
      <c r="AH18" s="48" t="s">
        <v>218</v>
      </c>
      <c r="AI18" s="5" t="s">
        <v>456</v>
      </c>
    </row>
    <row r="19" spans="1:42">
      <c r="A19" s="64" t="s">
        <v>43</v>
      </c>
      <c r="B19" s="65">
        <v>2535</v>
      </c>
      <c r="C19" s="65" t="s">
        <v>514</v>
      </c>
      <c r="D19" s="65" t="s">
        <v>504</v>
      </c>
      <c r="E19" s="65" t="s">
        <v>10</v>
      </c>
      <c r="F19" s="65" t="s">
        <v>258</v>
      </c>
      <c r="G19" s="64" t="s">
        <v>204</v>
      </c>
      <c r="H19" s="66">
        <v>13.670438000000001</v>
      </c>
      <c r="I19" s="64">
        <v>9834</v>
      </c>
      <c r="J19" s="67">
        <v>8.7476270217799995E-4</v>
      </c>
      <c r="K19" s="96">
        <v>6.4999999999999997E-4</v>
      </c>
      <c r="L19" s="68" t="s">
        <v>319</v>
      </c>
      <c r="M19" s="68" t="s">
        <v>320</v>
      </c>
      <c r="N19" s="68" t="s">
        <v>320</v>
      </c>
      <c r="O19" s="90">
        <v>31</v>
      </c>
      <c r="P19" s="68" t="s">
        <v>323</v>
      </c>
      <c r="Q19" s="66" t="s">
        <v>320</v>
      </c>
      <c r="R19" s="66" t="s">
        <v>290</v>
      </c>
      <c r="S19" s="90">
        <v>8</v>
      </c>
      <c r="T19" s="68" t="s">
        <v>320</v>
      </c>
      <c r="U19" s="68" t="s">
        <v>320</v>
      </c>
      <c r="V19" s="68" t="s">
        <v>319</v>
      </c>
      <c r="W19" s="90">
        <v>13</v>
      </c>
      <c r="X19" s="174" t="s">
        <v>320</v>
      </c>
      <c r="Y19" s="68" t="s">
        <v>326</v>
      </c>
      <c r="Z19" s="68" t="s">
        <v>285</v>
      </c>
      <c r="AA19" s="90">
        <v>9</v>
      </c>
      <c r="AB19" s="68" t="s">
        <v>320</v>
      </c>
      <c r="AC19" s="68" t="s">
        <v>319</v>
      </c>
      <c r="AD19" s="90">
        <v>226</v>
      </c>
      <c r="AE19" s="68" t="s">
        <v>319</v>
      </c>
      <c r="AF19" s="68" t="s">
        <v>320</v>
      </c>
      <c r="AG19" s="90">
        <v>219</v>
      </c>
      <c r="AH19" s="48" t="s">
        <v>254</v>
      </c>
      <c r="AI19" s="5" t="s">
        <v>254</v>
      </c>
    </row>
    <row r="20" spans="1:42">
      <c r="A20" s="48" t="s">
        <v>57</v>
      </c>
      <c r="B20" s="57">
        <v>2543</v>
      </c>
      <c r="C20" s="57" t="s">
        <v>515</v>
      </c>
      <c r="D20" s="57" t="s">
        <v>504</v>
      </c>
      <c r="E20" s="57" t="s">
        <v>10</v>
      </c>
      <c r="F20" s="57" t="s">
        <v>258</v>
      </c>
      <c r="G20" s="48" t="s">
        <v>204</v>
      </c>
      <c r="H20" s="50">
        <v>31.774013</v>
      </c>
      <c r="I20" s="54">
        <v>12454238</v>
      </c>
      <c r="J20" s="52">
        <v>1.2366964484</v>
      </c>
      <c r="K20" s="94">
        <v>0.36856</v>
      </c>
      <c r="L20" s="20" t="s">
        <v>319</v>
      </c>
      <c r="M20" s="20" t="s">
        <v>320</v>
      </c>
      <c r="N20" s="20" t="s">
        <v>320</v>
      </c>
      <c r="O20" s="45">
        <v>34499</v>
      </c>
      <c r="P20" s="20" t="s">
        <v>319</v>
      </c>
      <c r="Q20" s="20" t="s">
        <v>320</v>
      </c>
      <c r="R20" s="20" t="s">
        <v>320</v>
      </c>
      <c r="S20" s="45">
        <v>8215</v>
      </c>
      <c r="T20" s="20" t="s">
        <v>320</v>
      </c>
      <c r="U20" s="20" t="s">
        <v>320</v>
      </c>
      <c r="V20" s="20" t="s">
        <v>319</v>
      </c>
      <c r="W20" s="45">
        <v>18691</v>
      </c>
      <c r="X20" s="151" t="s">
        <v>319</v>
      </c>
      <c r="Y20" s="20" t="s">
        <v>320</v>
      </c>
      <c r="Z20" s="20" t="s">
        <v>320</v>
      </c>
      <c r="AA20" s="45">
        <v>7661</v>
      </c>
      <c r="AB20" s="20" t="s">
        <v>320</v>
      </c>
      <c r="AC20" s="20" t="s">
        <v>319</v>
      </c>
      <c r="AD20" s="45">
        <v>166573</v>
      </c>
      <c r="AE20" s="20" t="s">
        <v>319</v>
      </c>
      <c r="AF20" s="20" t="s">
        <v>320</v>
      </c>
      <c r="AG20" s="45">
        <v>170197</v>
      </c>
      <c r="AH20" s="48" t="s">
        <v>293</v>
      </c>
      <c r="AI20" s="5" t="s">
        <v>254</v>
      </c>
    </row>
    <row r="21" spans="1:42">
      <c r="A21" s="48" t="s">
        <v>59</v>
      </c>
      <c r="B21" s="57">
        <v>2545</v>
      </c>
      <c r="C21" s="57" t="s">
        <v>516</v>
      </c>
      <c r="D21" s="57" t="s">
        <v>504</v>
      </c>
      <c r="E21" s="57" t="s">
        <v>10</v>
      </c>
      <c r="F21" s="57" t="s">
        <v>258</v>
      </c>
      <c r="G21" s="48" t="s">
        <v>204</v>
      </c>
      <c r="H21" s="50">
        <v>19.703534999999999</v>
      </c>
      <c r="I21" s="54">
        <v>7031474</v>
      </c>
      <c r="J21" s="52">
        <v>0.67881785961399999</v>
      </c>
      <c r="K21" s="94">
        <v>0.35648000000000002</v>
      </c>
      <c r="L21" s="20" t="s">
        <v>320</v>
      </c>
      <c r="M21" s="20" t="s">
        <v>319</v>
      </c>
      <c r="N21" s="20" t="s">
        <v>320</v>
      </c>
      <c r="O21" s="45">
        <v>27644</v>
      </c>
      <c r="P21" s="20" t="s">
        <v>320</v>
      </c>
      <c r="Q21" s="20" t="s">
        <v>319</v>
      </c>
      <c r="R21" s="20" t="s">
        <v>320</v>
      </c>
      <c r="S21" s="45">
        <v>6617</v>
      </c>
      <c r="T21" s="20" t="s">
        <v>319</v>
      </c>
      <c r="U21" s="20" t="s">
        <v>320</v>
      </c>
      <c r="V21" s="20" t="s">
        <v>320</v>
      </c>
      <c r="W21" s="45">
        <v>14176</v>
      </c>
      <c r="X21" s="151" t="s">
        <v>319</v>
      </c>
      <c r="Y21" s="20" t="s">
        <v>320</v>
      </c>
      <c r="Z21" s="20" t="s">
        <v>320</v>
      </c>
      <c r="AA21" s="45">
        <v>5554</v>
      </c>
      <c r="AB21" s="20" t="s">
        <v>320</v>
      </c>
      <c r="AC21" s="20" t="s">
        <v>319</v>
      </c>
      <c r="AD21" s="45">
        <v>122471</v>
      </c>
      <c r="AE21" s="20" t="s">
        <v>319</v>
      </c>
      <c r="AF21" s="20" t="s">
        <v>320</v>
      </c>
      <c r="AG21" s="45">
        <v>125292</v>
      </c>
      <c r="AH21" s="48" t="s">
        <v>292</v>
      </c>
      <c r="AI21" s="5" t="s">
        <v>457</v>
      </c>
    </row>
    <row r="22" spans="1:42">
      <c r="A22" s="48" t="s">
        <v>69</v>
      </c>
      <c r="B22" s="57">
        <v>2553</v>
      </c>
      <c r="C22" s="57" t="s">
        <v>517</v>
      </c>
      <c r="D22" s="57" t="s">
        <v>504</v>
      </c>
      <c r="E22" s="57" t="s">
        <v>10</v>
      </c>
      <c r="F22" s="57" t="s">
        <v>258</v>
      </c>
      <c r="G22" s="48" t="s">
        <v>204</v>
      </c>
      <c r="H22" s="50">
        <v>21.553453999999999</v>
      </c>
      <c r="I22" s="48">
        <v>1438034</v>
      </c>
      <c r="J22" s="51">
        <v>0.142819977174</v>
      </c>
      <c r="K22" s="94">
        <v>5.5789999999999999E-2</v>
      </c>
      <c r="L22" s="20" t="s">
        <v>320</v>
      </c>
      <c r="M22" s="20" t="s">
        <v>320</v>
      </c>
      <c r="N22" s="20" t="s">
        <v>319</v>
      </c>
      <c r="O22" s="45">
        <v>7530</v>
      </c>
      <c r="P22" s="20" t="s">
        <v>320</v>
      </c>
      <c r="Q22" s="20" t="s">
        <v>319</v>
      </c>
      <c r="R22" s="20" t="s">
        <v>320</v>
      </c>
      <c r="S22" s="45">
        <v>1864</v>
      </c>
      <c r="T22" s="20" t="s">
        <v>319</v>
      </c>
      <c r="U22" s="20" t="s">
        <v>320</v>
      </c>
      <c r="V22" s="20" t="s">
        <v>320</v>
      </c>
      <c r="W22" s="45">
        <v>4018</v>
      </c>
      <c r="X22" s="151" t="s">
        <v>319</v>
      </c>
      <c r="Y22" s="20" t="s">
        <v>320</v>
      </c>
      <c r="Z22" s="20" t="s">
        <v>320</v>
      </c>
      <c r="AA22" s="45">
        <v>1634</v>
      </c>
      <c r="AB22" s="20" t="s">
        <v>320</v>
      </c>
      <c r="AC22" s="20" t="s">
        <v>319</v>
      </c>
      <c r="AD22" s="45">
        <v>34573</v>
      </c>
      <c r="AE22" s="20" t="s">
        <v>319</v>
      </c>
      <c r="AF22" s="20" t="s">
        <v>320</v>
      </c>
      <c r="AG22" s="45">
        <v>35577</v>
      </c>
      <c r="AH22" s="48" t="s">
        <v>291</v>
      </c>
      <c r="AI22" s="5" t="s">
        <v>457</v>
      </c>
    </row>
    <row r="23" spans="1:42">
      <c r="A23" s="48" t="s">
        <v>73</v>
      </c>
      <c r="B23" s="57">
        <v>2555</v>
      </c>
      <c r="C23" s="57" t="s">
        <v>518</v>
      </c>
      <c r="D23" s="57" t="s">
        <v>504</v>
      </c>
      <c r="E23" s="57" t="s">
        <v>10</v>
      </c>
      <c r="F23" s="57" t="s">
        <v>258</v>
      </c>
      <c r="G23" s="48" t="s">
        <v>204</v>
      </c>
      <c r="H23" s="50">
        <v>26.353843000000001</v>
      </c>
      <c r="I23" s="48">
        <v>5884237</v>
      </c>
      <c r="J23" s="51">
        <v>0.64877150451400001</v>
      </c>
      <c r="K23" s="94">
        <v>0.19506000000000001</v>
      </c>
      <c r="L23" s="20" t="s">
        <v>319</v>
      </c>
      <c r="M23" s="20" t="s">
        <v>320</v>
      </c>
      <c r="N23" s="20" t="s">
        <v>320</v>
      </c>
      <c r="O23" s="45">
        <v>22111</v>
      </c>
      <c r="P23" s="20" t="s">
        <v>319</v>
      </c>
      <c r="Q23" s="20" t="s">
        <v>320</v>
      </c>
      <c r="R23" s="20" t="s">
        <v>320</v>
      </c>
      <c r="S23" s="45">
        <v>5264</v>
      </c>
      <c r="T23" s="20" t="s">
        <v>320</v>
      </c>
      <c r="U23" s="20" t="s">
        <v>320</v>
      </c>
      <c r="V23" s="20" t="s">
        <v>319</v>
      </c>
      <c r="W23" s="45">
        <v>12017</v>
      </c>
      <c r="X23" s="151" t="s">
        <v>320</v>
      </c>
      <c r="Y23" s="20" t="s">
        <v>320</v>
      </c>
      <c r="Z23" s="20" t="s">
        <v>319</v>
      </c>
      <c r="AA23" s="45">
        <v>4868</v>
      </c>
      <c r="AB23" s="20" t="s">
        <v>320</v>
      </c>
      <c r="AC23" s="20" t="s">
        <v>319</v>
      </c>
      <c r="AD23" s="45">
        <v>111277</v>
      </c>
      <c r="AE23" s="20" t="s">
        <v>319</v>
      </c>
      <c r="AF23" s="20" t="s">
        <v>320</v>
      </c>
      <c r="AG23" s="45">
        <v>112655</v>
      </c>
      <c r="AH23" s="48" t="s">
        <v>218</v>
      </c>
      <c r="AI23" s="106" t="s">
        <v>456</v>
      </c>
    </row>
    <row r="24" spans="1:42">
      <c r="A24" s="133" t="s">
        <v>85</v>
      </c>
      <c r="B24" s="160">
        <v>2562</v>
      </c>
      <c r="C24" s="160" t="s">
        <v>519</v>
      </c>
      <c r="D24" s="160" t="s">
        <v>504</v>
      </c>
      <c r="E24" s="160" t="s">
        <v>10</v>
      </c>
      <c r="F24" s="160" t="s">
        <v>259</v>
      </c>
      <c r="G24" s="133" t="s">
        <v>205</v>
      </c>
      <c r="H24" s="134">
        <v>13.395595</v>
      </c>
      <c r="I24" s="133">
        <v>197933</v>
      </c>
      <c r="J24" s="176">
        <v>2.3761364272499998E-2</v>
      </c>
      <c r="K24" s="93">
        <v>1.4239999999999999E-2</v>
      </c>
      <c r="L24" s="135" t="s">
        <v>320</v>
      </c>
      <c r="M24" s="135" t="s">
        <v>320</v>
      </c>
      <c r="N24" s="135" t="s">
        <v>319</v>
      </c>
      <c r="O24" s="88">
        <v>1190</v>
      </c>
      <c r="P24" s="135" t="s">
        <v>319</v>
      </c>
      <c r="Q24" s="135" t="s">
        <v>320</v>
      </c>
      <c r="R24" s="135" t="s">
        <v>320</v>
      </c>
      <c r="S24" s="88">
        <v>249</v>
      </c>
      <c r="T24" s="135" t="s">
        <v>319</v>
      </c>
      <c r="U24" s="135" t="s">
        <v>320</v>
      </c>
      <c r="V24" s="135" t="s">
        <v>320</v>
      </c>
      <c r="W24" s="88">
        <v>655</v>
      </c>
      <c r="X24" s="149" t="s">
        <v>319</v>
      </c>
      <c r="Y24" s="135" t="s">
        <v>320</v>
      </c>
      <c r="Z24" s="135" t="s">
        <v>320</v>
      </c>
      <c r="AA24" s="88">
        <v>296</v>
      </c>
      <c r="AB24" s="135" t="s">
        <v>320</v>
      </c>
      <c r="AC24" s="135" t="s">
        <v>319</v>
      </c>
      <c r="AD24" s="88">
        <v>5690</v>
      </c>
      <c r="AE24" s="135" t="s">
        <v>319</v>
      </c>
      <c r="AF24" s="135" t="s">
        <v>320</v>
      </c>
      <c r="AG24" s="88">
        <v>5818</v>
      </c>
      <c r="AH24" s="133" t="s">
        <v>291</v>
      </c>
      <c r="AI24" s="5" t="s">
        <v>457</v>
      </c>
    </row>
    <row r="25" spans="1:42">
      <c r="A25" s="48" t="s">
        <v>95</v>
      </c>
      <c r="B25" s="57">
        <v>2567</v>
      </c>
      <c r="C25" s="57" t="s">
        <v>520</v>
      </c>
      <c r="D25" s="57" t="s">
        <v>504</v>
      </c>
      <c r="E25" s="57" t="s">
        <v>10</v>
      </c>
      <c r="F25" s="57" t="s">
        <v>259</v>
      </c>
      <c r="G25" s="48" t="s">
        <v>205</v>
      </c>
      <c r="H25" s="50">
        <v>20.830734</v>
      </c>
      <c r="I25" s="48">
        <v>81674</v>
      </c>
      <c r="J25" s="51">
        <v>7.0804028140100004E-3</v>
      </c>
      <c r="K25" s="94">
        <v>3.7299999999999998E-3</v>
      </c>
      <c r="L25" s="20" t="s">
        <v>319</v>
      </c>
      <c r="M25" s="20" t="s">
        <v>320</v>
      </c>
      <c r="N25" s="20" t="s">
        <v>320</v>
      </c>
      <c r="O25" s="45">
        <v>344</v>
      </c>
      <c r="P25" s="20" t="s">
        <v>319</v>
      </c>
      <c r="Q25" s="20" t="s">
        <v>320</v>
      </c>
      <c r="R25" s="20" t="s">
        <v>320</v>
      </c>
      <c r="S25" s="45">
        <v>102</v>
      </c>
      <c r="T25" s="20" t="s">
        <v>320</v>
      </c>
      <c r="U25" s="20" t="s">
        <v>320</v>
      </c>
      <c r="V25" s="20" t="s">
        <v>319</v>
      </c>
      <c r="W25" s="45">
        <v>160</v>
      </c>
      <c r="X25" s="151" t="s">
        <v>320</v>
      </c>
      <c r="Y25" s="20" t="s">
        <v>290</v>
      </c>
      <c r="Z25" s="20" t="s">
        <v>323</v>
      </c>
      <c r="AA25" s="45">
        <v>65</v>
      </c>
      <c r="AB25" s="20" t="s">
        <v>320</v>
      </c>
      <c r="AC25" s="20" t="s">
        <v>319</v>
      </c>
      <c r="AD25" s="45">
        <v>1643</v>
      </c>
      <c r="AE25" s="20" t="s">
        <v>319</v>
      </c>
      <c r="AF25" s="20" t="s">
        <v>320</v>
      </c>
      <c r="AG25" s="45">
        <v>1602</v>
      </c>
      <c r="AH25" s="48" t="s">
        <v>218</v>
      </c>
      <c r="AI25" s="5" t="s">
        <v>456</v>
      </c>
      <c r="AP25">
        <v>0</v>
      </c>
    </row>
    <row r="26" spans="1:42">
      <c r="A26" s="64" t="s">
        <v>100</v>
      </c>
      <c r="B26" s="65">
        <v>2570</v>
      </c>
      <c r="C26" s="65" t="s">
        <v>521</v>
      </c>
      <c r="D26" s="65" t="s">
        <v>504</v>
      </c>
      <c r="E26" s="65" t="s">
        <v>10</v>
      </c>
      <c r="F26" s="65" t="s">
        <v>259</v>
      </c>
      <c r="G26" s="64" t="s">
        <v>205</v>
      </c>
      <c r="H26" s="66">
        <v>21.133030000000002</v>
      </c>
      <c r="I26" s="64">
        <v>12199</v>
      </c>
      <c r="J26" s="67">
        <v>1.4405405076400001E-3</v>
      </c>
      <c r="K26" s="96">
        <v>3.5E-4</v>
      </c>
      <c r="L26" s="68" t="s">
        <v>320</v>
      </c>
      <c r="M26" s="68" t="s">
        <v>320</v>
      </c>
      <c r="N26" s="68" t="s">
        <v>319</v>
      </c>
      <c r="O26" s="90">
        <v>52</v>
      </c>
      <c r="P26" s="68" t="s">
        <v>319</v>
      </c>
      <c r="Q26" s="68" t="s">
        <v>320</v>
      </c>
      <c r="R26" s="68" t="s">
        <v>320</v>
      </c>
      <c r="S26" s="90">
        <v>22</v>
      </c>
      <c r="T26" s="68" t="s">
        <v>320</v>
      </c>
      <c r="U26" s="68" t="s">
        <v>320</v>
      </c>
      <c r="V26" s="68" t="s">
        <v>319</v>
      </c>
      <c r="W26" s="90">
        <v>19</v>
      </c>
      <c r="X26" s="174" t="s">
        <v>327</v>
      </c>
      <c r="Y26" s="68" t="s">
        <v>290</v>
      </c>
      <c r="Z26" s="68" t="s">
        <v>328</v>
      </c>
      <c r="AA26" s="90">
        <v>7</v>
      </c>
      <c r="AB26" s="68" t="s">
        <v>320</v>
      </c>
      <c r="AC26" s="68" t="s">
        <v>319</v>
      </c>
      <c r="AD26" s="90">
        <v>225</v>
      </c>
      <c r="AE26" s="68" t="s">
        <v>319</v>
      </c>
      <c r="AF26" s="68" t="s">
        <v>320</v>
      </c>
      <c r="AG26" s="90">
        <v>226</v>
      </c>
      <c r="AH26" s="48" t="s">
        <v>254</v>
      </c>
      <c r="AI26" s="5" t="s">
        <v>254</v>
      </c>
    </row>
    <row r="27" spans="1:42">
      <c r="A27" s="48" t="s">
        <v>106</v>
      </c>
      <c r="B27" s="57">
        <v>2574</v>
      </c>
      <c r="C27" s="57" t="s">
        <v>522</v>
      </c>
      <c r="D27" s="57" t="s">
        <v>504</v>
      </c>
      <c r="E27" s="57" t="s">
        <v>10</v>
      </c>
      <c r="F27" s="57" t="s">
        <v>259</v>
      </c>
      <c r="G27" s="48" t="s">
        <v>205</v>
      </c>
      <c r="H27" s="50">
        <v>18.147020999999999</v>
      </c>
      <c r="I27" s="48">
        <v>240794</v>
      </c>
      <c r="J27" s="51">
        <v>2.4801633622899999E-2</v>
      </c>
      <c r="K27" s="94">
        <v>1.072E-2</v>
      </c>
      <c r="L27" s="20" t="s">
        <v>319</v>
      </c>
      <c r="M27" s="20" t="s">
        <v>320</v>
      </c>
      <c r="N27" s="20" t="s">
        <v>320</v>
      </c>
      <c r="O27" s="45">
        <v>1068</v>
      </c>
      <c r="P27" s="20" t="s">
        <v>319</v>
      </c>
      <c r="Q27" s="20" t="s">
        <v>320</v>
      </c>
      <c r="R27" s="20" t="s">
        <v>320</v>
      </c>
      <c r="S27" s="45">
        <v>284</v>
      </c>
      <c r="T27" s="20" t="s">
        <v>320</v>
      </c>
      <c r="U27" s="20" t="s">
        <v>319</v>
      </c>
      <c r="V27" s="20" t="s">
        <v>320</v>
      </c>
      <c r="W27" s="45">
        <v>532</v>
      </c>
      <c r="X27" s="151" t="s">
        <v>320</v>
      </c>
      <c r="Y27" s="20" t="s">
        <v>320</v>
      </c>
      <c r="Z27" s="20" t="s">
        <v>319</v>
      </c>
      <c r="AA27" s="45">
        <v>219</v>
      </c>
      <c r="AB27" s="20" t="s">
        <v>320</v>
      </c>
      <c r="AC27" s="20" t="s">
        <v>319</v>
      </c>
      <c r="AD27" s="45">
        <v>5325</v>
      </c>
      <c r="AE27" s="20" t="s">
        <v>319</v>
      </c>
      <c r="AF27" s="20" t="s">
        <v>320</v>
      </c>
      <c r="AG27" s="45">
        <v>5207</v>
      </c>
      <c r="AH27" s="48" t="s">
        <v>218</v>
      </c>
      <c r="AI27" s="5" t="s">
        <v>456</v>
      </c>
    </row>
    <row r="28" spans="1:42">
      <c r="A28" s="48" t="s">
        <v>118</v>
      </c>
      <c r="B28" s="57">
        <v>2581</v>
      </c>
      <c r="C28" s="57" t="s">
        <v>523</v>
      </c>
      <c r="D28" s="57" t="s">
        <v>504</v>
      </c>
      <c r="E28" s="57" t="s">
        <v>10</v>
      </c>
      <c r="F28" s="57" t="s">
        <v>259</v>
      </c>
      <c r="G28" s="48" t="s">
        <v>205</v>
      </c>
      <c r="H28" s="50">
        <v>15.260379</v>
      </c>
      <c r="I28" s="48">
        <v>128664</v>
      </c>
      <c r="J28" s="51">
        <v>1.1705089625600001E-2</v>
      </c>
      <c r="K28" s="94">
        <v>9.0299999999999998E-3</v>
      </c>
      <c r="L28" s="20" t="s">
        <v>319</v>
      </c>
      <c r="M28" s="20" t="s">
        <v>320</v>
      </c>
      <c r="N28" s="20" t="s">
        <v>320</v>
      </c>
      <c r="O28" s="45">
        <v>599</v>
      </c>
      <c r="P28" s="20" t="s">
        <v>319</v>
      </c>
      <c r="Q28" s="20" t="s">
        <v>320</v>
      </c>
      <c r="R28" s="20" t="s">
        <v>320</v>
      </c>
      <c r="S28" s="45">
        <v>149</v>
      </c>
      <c r="T28" s="20" t="s">
        <v>320</v>
      </c>
      <c r="U28" s="20" t="s">
        <v>319</v>
      </c>
      <c r="V28" s="20" t="s">
        <v>320</v>
      </c>
      <c r="W28" s="45">
        <v>305</v>
      </c>
      <c r="X28" s="151" t="s">
        <v>320</v>
      </c>
      <c r="Y28" s="20" t="s">
        <v>320</v>
      </c>
      <c r="Z28" s="20" t="s">
        <v>319</v>
      </c>
      <c r="AA28" s="45">
        <v>125</v>
      </c>
      <c r="AB28" s="20" t="s">
        <v>320</v>
      </c>
      <c r="AC28" s="20" t="s">
        <v>319</v>
      </c>
      <c r="AD28" s="45">
        <v>2898</v>
      </c>
      <c r="AE28" s="20" t="s">
        <v>319</v>
      </c>
      <c r="AF28" s="20" t="s">
        <v>320</v>
      </c>
      <c r="AG28" s="45">
        <v>3040</v>
      </c>
      <c r="AH28" s="48" t="s">
        <v>218</v>
      </c>
      <c r="AI28" s="5" t="s">
        <v>456</v>
      </c>
    </row>
    <row r="29" spans="1:42">
      <c r="A29" s="48" t="s">
        <v>122</v>
      </c>
      <c r="B29" s="57">
        <v>2583</v>
      </c>
      <c r="C29" s="57" t="s">
        <v>524</v>
      </c>
      <c r="D29" s="57" t="s">
        <v>504</v>
      </c>
      <c r="E29" s="57" t="s">
        <v>10</v>
      </c>
      <c r="F29" s="57" t="s">
        <v>259</v>
      </c>
      <c r="G29" s="48" t="s">
        <v>205</v>
      </c>
      <c r="H29" s="50">
        <v>21.585917999999999</v>
      </c>
      <c r="I29" s="54">
        <v>2705546</v>
      </c>
      <c r="J29" s="52">
        <v>0.32365278902799999</v>
      </c>
      <c r="K29" s="94">
        <v>0.11007</v>
      </c>
      <c r="L29" s="20" t="s">
        <v>320</v>
      </c>
      <c r="M29" s="20" t="s">
        <v>319</v>
      </c>
      <c r="N29" s="20" t="s">
        <v>320</v>
      </c>
      <c r="O29" s="45">
        <v>15922</v>
      </c>
      <c r="P29" s="20" t="s">
        <v>320</v>
      </c>
      <c r="Q29" s="20" t="s">
        <v>319</v>
      </c>
      <c r="R29" s="20" t="s">
        <v>320</v>
      </c>
      <c r="S29" s="45">
        <v>3654</v>
      </c>
      <c r="T29" s="20" t="s">
        <v>319</v>
      </c>
      <c r="U29" s="20" t="s">
        <v>320</v>
      </c>
      <c r="V29" s="20" t="s">
        <v>320</v>
      </c>
      <c r="W29" s="45">
        <v>7997</v>
      </c>
      <c r="X29" s="151" t="s">
        <v>319</v>
      </c>
      <c r="Y29" s="20" t="s">
        <v>320</v>
      </c>
      <c r="Z29" s="20" t="s">
        <v>320</v>
      </c>
      <c r="AA29" s="45">
        <v>3303</v>
      </c>
      <c r="AB29" s="20" t="s">
        <v>320</v>
      </c>
      <c r="AC29" s="20" t="s">
        <v>319</v>
      </c>
      <c r="AD29" s="45">
        <v>69586</v>
      </c>
      <c r="AE29" s="20" t="s">
        <v>319</v>
      </c>
      <c r="AF29" s="20" t="s">
        <v>320</v>
      </c>
      <c r="AG29" s="45">
        <v>71134</v>
      </c>
      <c r="AH29" s="48" t="s">
        <v>292</v>
      </c>
      <c r="AI29" s="5" t="s">
        <v>457</v>
      </c>
    </row>
    <row r="30" spans="1:42">
      <c r="A30" s="48" t="s">
        <v>126</v>
      </c>
      <c r="B30" s="57">
        <v>2586</v>
      </c>
      <c r="C30" s="57" t="s">
        <v>525</v>
      </c>
      <c r="D30" s="57" t="s">
        <v>504</v>
      </c>
      <c r="E30" s="57" t="s">
        <v>10</v>
      </c>
      <c r="F30" s="57" t="s">
        <v>259</v>
      </c>
      <c r="G30" s="48" t="s">
        <v>205</v>
      </c>
      <c r="H30" s="50">
        <v>23.106017999999999</v>
      </c>
      <c r="I30" s="48">
        <v>820610</v>
      </c>
      <c r="J30" s="51">
        <v>9.9155555945599994E-2</v>
      </c>
      <c r="K30" s="94">
        <v>2.6270000000000002E-2</v>
      </c>
      <c r="L30" s="20" t="s">
        <v>320</v>
      </c>
      <c r="M30" s="20" t="s">
        <v>320</v>
      </c>
      <c r="N30" s="20" t="s">
        <v>319</v>
      </c>
      <c r="O30" s="45">
        <v>4973</v>
      </c>
      <c r="P30" s="20" t="s">
        <v>320</v>
      </c>
      <c r="Q30" s="20" t="s">
        <v>320</v>
      </c>
      <c r="R30" s="20" t="s">
        <v>319</v>
      </c>
      <c r="S30" s="45">
        <v>1130</v>
      </c>
      <c r="T30" s="20" t="s">
        <v>320</v>
      </c>
      <c r="U30" s="20" t="s">
        <v>320</v>
      </c>
      <c r="V30" s="20" t="s">
        <v>319</v>
      </c>
      <c r="W30" s="45">
        <v>2351</v>
      </c>
      <c r="X30" s="151" t="s">
        <v>319</v>
      </c>
      <c r="Y30" s="20" t="s">
        <v>320</v>
      </c>
      <c r="Z30" s="20" t="s">
        <v>320</v>
      </c>
      <c r="AA30" s="45">
        <v>1065</v>
      </c>
      <c r="AB30" s="20" t="s">
        <v>320</v>
      </c>
      <c r="AC30" s="20" t="s">
        <v>319</v>
      </c>
      <c r="AD30" s="45">
        <v>23398</v>
      </c>
      <c r="AE30" s="20" t="s">
        <v>319</v>
      </c>
      <c r="AF30" s="20" t="s">
        <v>320</v>
      </c>
      <c r="AG30" s="45">
        <v>23688</v>
      </c>
      <c r="AH30" s="48" t="s">
        <v>291</v>
      </c>
      <c r="AI30" s="5" t="s">
        <v>457</v>
      </c>
    </row>
    <row r="31" spans="1:42">
      <c r="A31" s="84" t="s">
        <v>128</v>
      </c>
      <c r="B31" s="86">
        <v>2587</v>
      </c>
      <c r="C31" s="86" t="s">
        <v>526</v>
      </c>
      <c r="D31" s="86" t="s">
        <v>504</v>
      </c>
      <c r="E31" s="86" t="s">
        <v>10</v>
      </c>
      <c r="F31" s="86" t="s">
        <v>259</v>
      </c>
      <c r="G31" s="84" t="s">
        <v>205</v>
      </c>
      <c r="H31" s="85">
        <v>21.949933999999999</v>
      </c>
      <c r="I31" s="84">
        <v>2825795</v>
      </c>
      <c r="J31" s="87">
        <v>0.32569143213000001</v>
      </c>
      <c r="K31" s="95">
        <v>0.13195000000000001</v>
      </c>
      <c r="L31" s="171" t="s">
        <v>320</v>
      </c>
      <c r="M31" s="63" t="s">
        <v>319</v>
      </c>
      <c r="N31" s="63" t="s">
        <v>320</v>
      </c>
      <c r="O31" s="89">
        <v>16059</v>
      </c>
      <c r="P31" s="63" t="s">
        <v>320</v>
      </c>
      <c r="Q31" s="63" t="s">
        <v>319</v>
      </c>
      <c r="R31" s="63" t="s">
        <v>320</v>
      </c>
      <c r="S31" s="89">
        <v>3729</v>
      </c>
      <c r="T31" s="63" t="s">
        <v>319</v>
      </c>
      <c r="U31" s="63" t="s">
        <v>320</v>
      </c>
      <c r="V31" s="63" t="s">
        <v>320</v>
      </c>
      <c r="W31" s="89">
        <v>8117</v>
      </c>
      <c r="X31" s="171" t="s">
        <v>319</v>
      </c>
      <c r="Y31" s="63" t="s">
        <v>320</v>
      </c>
      <c r="Z31" s="63" t="s">
        <v>320</v>
      </c>
      <c r="AA31" s="89">
        <v>3189</v>
      </c>
      <c r="AB31" s="63" t="s">
        <v>320</v>
      </c>
      <c r="AC31" s="63" t="s">
        <v>319</v>
      </c>
      <c r="AD31" s="89">
        <v>70641</v>
      </c>
      <c r="AE31" s="63" t="s">
        <v>319</v>
      </c>
      <c r="AF31" s="63" t="s">
        <v>320</v>
      </c>
      <c r="AG31" s="89">
        <v>72052</v>
      </c>
      <c r="AH31" s="84" t="s">
        <v>292</v>
      </c>
      <c r="AI31" s="106" t="s">
        <v>457</v>
      </c>
    </row>
    <row r="32" spans="1:42">
      <c r="A32" s="58" t="s">
        <v>198</v>
      </c>
      <c r="B32" s="59">
        <v>845</v>
      </c>
      <c r="C32" s="59" t="s">
        <v>498</v>
      </c>
      <c r="D32" s="59" t="s">
        <v>497</v>
      </c>
      <c r="E32" s="59" t="s">
        <v>191</v>
      </c>
      <c r="F32" s="59" t="s">
        <v>335</v>
      </c>
      <c r="G32" s="48" t="s">
        <v>199</v>
      </c>
      <c r="H32" s="50">
        <v>24.887179</v>
      </c>
      <c r="I32" s="156">
        <v>3854543</v>
      </c>
      <c r="J32" s="167">
        <v>0.38083237852000001</v>
      </c>
      <c r="K32" s="94">
        <v>0.14943000000000001</v>
      </c>
      <c r="L32" s="20" t="s">
        <v>319</v>
      </c>
      <c r="M32" s="20" t="s">
        <v>320</v>
      </c>
      <c r="N32" s="20" t="s">
        <v>320</v>
      </c>
      <c r="O32" s="45">
        <v>16462</v>
      </c>
      <c r="P32" s="20" t="s">
        <v>319</v>
      </c>
      <c r="Q32" s="20" t="s">
        <v>320</v>
      </c>
      <c r="R32" s="20" t="s">
        <v>320</v>
      </c>
      <c r="S32" s="45">
        <v>3870</v>
      </c>
      <c r="T32" s="20" t="s">
        <v>320</v>
      </c>
      <c r="U32" s="20" t="s">
        <v>320</v>
      </c>
      <c r="V32" s="20" t="s">
        <v>319</v>
      </c>
      <c r="W32" s="45">
        <v>8829</v>
      </c>
      <c r="X32" s="151" t="s">
        <v>319</v>
      </c>
      <c r="Y32" s="20" t="s">
        <v>320</v>
      </c>
      <c r="Z32" s="20" t="s">
        <v>320</v>
      </c>
      <c r="AA32" s="45">
        <v>3735</v>
      </c>
      <c r="AB32" s="20" t="s">
        <v>320</v>
      </c>
      <c r="AC32" s="20" t="s">
        <v>319</v>
      </c>
      <c r="AD32" s="45">
        <v>81769</v>
      </c>
      <c r="AE32" s="20" t="s">
        <v>319</v>
      </c>
      <c r="AF32" s="20" t="s">
        <v>320</v>
      </c>
      <c r="AG32" s="45">
        <v>83305</v>
      </c>
      <c r="AH32" s="48" t="s">
        <v>293</v>
      </c>
      <c r="AI32" s="5" t="s">
        <v>254</v>
      </c>
    </row>
    <row r="33" spans="1:36">
      <c r="A33" s="58" t="s">
        <v>200</v>
      </c>
      <c r="B33" s="59">
        <v>854</v>
      </c>
      <c r="C33" s="59" t="s">
        <v>499</v>
      </c>
      <c r="D33" s="59" t="s">
        <v>497</v>
      </c>
      <c r="E33" s="59" t="s">
        <v>191</v>
      </c>
      <c r="F33" s="59" t="s">
        <v>335</v>
      </c>
      <c r="G33" s="48" t="s">
        <v>199</v>
      </c>
      <c r="H33" s="50">
        <v>9.6340800000000009</v>
      </c>
      <c r="I33" s="20">
        <v>4266297</v>
      </c>
      <c r="J33" s="60">
        <v>0.57408089051900002</v>
      </c>
      <c r="K33" s="94">
        <v>0.42003000000000001</v>
      </c>
      <c r="L33" s="20" t="s">
        <v>320</v>
      </c>
      <c r="M33" s="20" t="s">
        <v>320</v>
      </c>
      <c r="N33" s="20" t="s">
        <v>319</v>
      </c>
      <c r="O33" s="45">
        <v>45158</v>
      </c>
      <c r="P33" s="20" t="s">
        <v>319</v>
      </c>
      <c r="Q33" s="20" t="s">
        <v>320</v>
      </c>
      <c r="R33" s="20" t="s">
        <v>320</v>
      </c>
      <c r="S33" s="45">
        <v>10732</v>
      </c>
      <c r="T33" s="20" t="s">
        <v>319</v>
      </c>
      <c r="U33" s="20" t="s">
        <v>320</v>
      </c>
      <c r="V33" s="20" t="s">
        <v>320</v>
      </c>
      <c r="W33" s="45">
        <v>23143</v>
      </c>
      <c r="X33" s="151" t="s">
        <v>319</v>
      </c>
      <c r="Y33" s="20" t="s">
        <v>320</v>
      </c>
      <c r="Z33" s="20" t="s">
        <v>320</v>
      </c>
      <c r="AA33" s="45">
        <v>9306</v>
      </c>
      <c r="AB33" s="20" t="s">
        <v>320</v>
      </c>
      <c r="AC33" s="20" t="s">
        <v>319</v>
      </c>
      <c r="AD33" s="45">
        <v>203838</v>
      </c>
      <c r="AE33" s="20" t="s">
        <v>319</v>
      </c>
      <c r="AF33" s="20" t="s">
        <v>320</v>
      </c>
      <c r="AG33" s="45">
        <v>207901</v>
      </c>
      <c r="AH33" s="48" t="s">
        <v>291</v>
      </c>
      <c r="AI33" s="5" t="s">
        <v>457</v>
      </c>
    </row>
    <row r="34" spans="1:36">
      <c r="A34" s="64" t="s">
        <v>131</v>
      </c>
      <c r="B34" s="65">
        <v>2588</v>
      </c>
      <c r="C34" s="65" t="s">
        <v>527</v>
      </c>
      <c r="D34" s="65" t="s">
        <v>504</v>
      </c>
      <c r="E34" s="65" t="s">
        <v>10</v>
      </c>
      <c r="F34" s="65" t="s">
        <v>260</v>
      </c>
      <c r="G34" s="64" t="s">
        <v>206</v>
      </c>
      <c r="H34" s="66">
        <v>7.4145200000000004</v>
      </c>
      <c r="I34" s="64">
        <v>351</v>
      </c>
      <c r="J34" s="67">
        <v>2.11365743199E-5</v>
      </c>
      <c r="K34" s="96">
        <v>4.0000000000000003E-5</v>
      </c>
      <c r="L34" s="68" t="s">
        <v>382</v>
      </c>
      <c r="M34" s="68" t="s">
        <v>320</v>
      </c>
      <c r="N34" s="68" t="s">
        <v>383</v>
      </c>
      <c r="O34" s="90">
        <v>2</v>
      </c>
      <c r="P34" s="68" t="s">
        <v>254</v>
      </c>
      <c r="Q34" s="66" t="s">
        <v>254</v>
      </c>
      <c r="R34" s="66" t="s">
        <v>254</v>
      </c>
      <c r="S34" s="92" t="s">
        <v>254</v>
      </c>
      <c r="T34" s="66" t="s">
        <v>254</v>
      </c>
      <c r="U34" s="66" t="s">
        <v>254</v>
      </c>
      <c r="V34" s="66" t="s">
        <v>254</v>
      </c>
      <c r="W34" s="92" t="s">
        <v>254</v>
      </c>
      <c r="X34" s="175" t="s">
        <v>254</v>
      </c>
      <c r="Y34" s="66" t="s">
        <v>254</v>
      </c>
      <c r="Z34" s="66" t="s">
        <v>254</v>
      </c>
      <c r="AA34" s="92" t="s">
        <v>254</v>
      </c>
      <c r="AB34" s="66" t="s">
        <v>433</v>
      </c>
      <c r="AC34" s="68" t="s">
        <v>434</v>
      </c>
      <c r="AD34" s="90">
        <v>6</v>
      </c>
      <c r="AE34" s="68" t="s">
        <v>429</v>
      </c>
      <c r="AF34" s="68" t="s">
        <v>430</v>
      </c>
      <c r="AG34" s="90">
        <v>3</v>
      </c>
      <c r="AH34" s="48" t="s">
        <v>254</v>
      </c>
      <c r="AI34" s="5" t="s">
        <v>254</v>
      </c>
    </row>
    <row r="35" spans="1:36">
      <c r="A35" s="48" t="s">
        <v>135</v>
      </c>
      <c r="B35" s="57">
        <v>2590</v>
      </c>
      <c r="C35" s="57" t="s">
        <v>528</v>
      </c>
      <c r="D35" s="57" t="s">
        <v>504</v>
      </c>
      <c r="E35" s="57" t="s">
        <v>10</v>
      </c>
      <c r="F35" s="57" t="s">
        <v>260</v>
      </c>
      <c r="G35" s="48" t="s">
        <v>206</v>
      </c>
      <c r="H35" s="50">
        <v>11.955202999999999</v>
      </c>
      <c r="I35" s="54">
        <v>17459</v>
      </c>
      <c r="J35" s="52">
        <v>3.0689143742699998E-3</v>
      </c>
      <c r="K35" s="94">
        <v>1.1199999999999999E-3</v>
      </c>
      <c r="L35" s="20" t="s">
        <v>319</v>
      </c>
      <c r="M35" s="20" t="s">
        <v>320</v>
      </c>
      <c r="N35" s="20" t="s">
        <v>320</v>
      </c>
      <c r="O35" s="45">
        <v>131</v>
      </c>
      <c r="P35" s="20" t="s">
        <v>319</v>
      </c>
      <c r="Q35" s="20" t="s">
        <v>320</v>
      </c>
      <c r="R35" s="20" t="s">
        <v>320</v>
      </c>
      <c r="S35" s="45">
        <v>33</v>
      </c>
      <c r="T35" s="20" t="s">
        <v>320</v>
      </c>
      <c r="U35" s="20" t="s">
        <v>320</v>
      </c>
      <c r="V35" s="20" t="s">
        <v>319</v>
      </c>
      <c r="W35" s="45">
        <v>81</v>
      </c>
      <c r="X35" s="151" t="s">
        <v>319</v>
      </c>
      <c r="Y35" s="20" t="s">
        <v>320</v>
      </c>
      <c r="Z35" s="20" t="s">
        <v>320</v>
      </c>
      <c r="AA35" s="45">
        <v>31</v>
      </c>
      <c r="AB35" s="20" t="s">
        <v>320</v>
      </c>
      <c r="AC35" s="20" t="s">
        <v>319</v>
      </c>
      <c r="AD35" s="45">
        <v>718</v>
      </c>
      <c r="AE35" s="20" t="s">
        <v>319</v>
      </c>
      <c r="AF35" s="20" t="s">
        <v>320</v>
      </c>
      <c r="AG35" s="45">
        <v>716</v>
      </c>
      <c r="AH35" s="48" t="s">
        <v>293</v>
      </c>
      <c r="AI35" s="5" t="s">
        <v>254</v>
      </c>
      <c r="AJ35" s="170"/>
    </row>
    <row r="36" spans="1:36">
      <c r="A36" s="48" t="s">
        <v>144</v>
      </c>
      <c r="B36" s="57">
        <v>2597</v>
      </c>
      <c r="C36" s="57" t="s">
        <v>529</v>
      </c>
      <c r="D36" s="57" t="s">
        <v>504</v>
      </c>
      <c r="E36" s="57" t="s">
        <v>10</v>
      </c>
      <c r="F36" s="57" t="s">
        <v>260</v>
      </c>
      <c r="G36" s="48" t="s">
        <v>206</v>
      </c>
      <c r="H36" s="50">
        <v>24.715661000000001</v>
      </c>
      <c r="I36" s="48">
        <v>5141548</v>
      </c>
      <c r="J36" s="51">
        <v>0.47905388013599998</v>
      </c>
      <c r="K36" s="94">
        <v>0.20562</v>
      </c>
      <c r="L36" s="20" t="s">
        <v>319</v>
      </c>
      <c r="M36" s="20" t="s">
        <v>320</v>
      </c>
      <c r="N36" s="20" t="s">
        <v>320</v>
      </c>
      <c r="O36" s="45">
        <v>19168</v>
      </c>
      <c r="P36" s="20" t="s">
        <v>319</v>
      </c>
      <c r="Q36" s="20" t="s">
        <v>320</v>
      </c>
      <c r="R36" s="20" t="s">
        <v>320</v>
      </c>
      <c r="S36" s="45">
        <v>4559</v>
      </c>
      <c r="T36" s="20" t="s">
        <v>320</v>
      </c>
      <c r="U36" s="20" t="s">
        <v>320</v>
      </c>
      <c r="V36" s="20" t="s">
        <v>319</v>
      </c>
      <c r="W36" s="45">
        <v>10346</v>
      </c>
      <c r="X36" s="151" t="s">
        <v>319</v>
      </c>
      <c r="Y36" s="20" t="s">
        <v>320</v>
      </c>
      <c r="Z36" s="20" t="s">
        <v>320</v>
      </c>
      <c r="AA36" s="45">
        <v>4284</v>
      </c>
      <c r="AB36" s="50" t="s">
        <v>320</v>
      </c>
      <c r="AC36" s="20" t="s">
        <v>319</v>
      </c>
      <c r="AD36" s="45">
        <v>120849</v>
      </c>
      <c r="AE36" s="20" t="s">
        <v>319</v>
      </c>
      <c r="AF36" s="20" t="s">
        <v>320</v>
      </c>
      <c r="AG36" s="45">
        <v>122985</v>
      </c>
      <c r="AH36" s="48" t="s">
        <v>293</v>
      </c>
      <c r="AI36" s="5" t="s">
        <v>254</v>
      </c>
    </row>
    <row r="37" spans="1:36">
      <c r="A37" s="64" t="s">
        <v>172</v>
      </c>
      <c r="B37" s="65">
        <v>2612</v>
      </c>
      <c r="C37" s="65" t="s">
        <v>543</v>
      </c>
      <c r="D37" s="65" t="s">
        <v>504</v>
      </c>
      <c r="E37" s="65" t="s">
        <v>10</v>
      </c>
      <c r="F37" s="65" t="s">
        <v>260</v>
      </c>
      <c r="G37" s="64" t="s">
        <v>206</v>
      </c>
      <c r="H37" s="66">
        <v>7.7413049999999997</v>
      </c>
      <c r="I37" s="64">
        <v>3437</v>
      </c>
      <c r="J37" s="67">
        <v>4.86720740541E-4</v>
      </c>
      <c r="K37" s="96">
        <v>3.6000000000000002E-4</v>
      </c>
      <c r="L37" s="68" t="s">
        <v>319</v>
      </c>
      <c r="M37" s="68" t="s">
        <v>320</v>
      </c>
      <c r="N37" s="68" t="s">
        <v>320</v>
      </c>
      <c r="O37" s="90">
        <v>28</v>
      </c>
      <c r="P37" s="68" t="s">
        <v>325</v>
      </c>
      <c r="Q37" s="66" t="s">
        <v>320</v>
      </c>
      <c r="R37" s="66" t="s">
        <v>324</v>
      </c>
      <c r="S37" s="90">
        <v>6</v>
      </c>
      <c r="T37" s="68" t="s">
        <v>320</v>
      </c>
      <c r="U37" s="68" t="s">
        <v>320</v>
      </c>
      <c r="V37" s="68" t="s">
        <v>319</v>
      </c>
      <c r="W37" s="90">
        <v>11</v>
      </c>
      <c r="X37" s="174" t="s">
        <v>329</v>
      </c>
      <c r="Y37" s="68" t="s">
        <v>320</v>
      </c>
      <c r="Z37" s="68" t="s">
        <v>330</v>
      </c>
      <c r="AA37" s="90">
        <v>6</v>
      </c>
      <c r="AB37" s="68" t="s">
        <v>320</v>
      </c>
      <c r="AC37" s="68" t="s">
        <v>319</v>
      </c>
      <c r="AD37" s="90">
        <v>101</v>
      </c>
      <c r="AE37" s="68" t="s">
        <v>319</v>
      </c>
      <c r="AF37" s="68" t="s">
        <v>320</v>
      </c>
      <c r="AG37" s="90">
        <v>113</v>
      </c>
      <c r="AH37" s="48" t="s">
        <v>254</v>
      </c>
      <c r="AI37" s="5" t="s">
        <v>254</v>
      </c>
      <c r="AJ37" s="170"/>
    </row>
    <row r="38" spans="1:36">
      <c r="A38" s="48" t="s">
        <v>174</v>
      </c>
      <c r="B38" s="57">
        <v>2613</v>
      </c>
      <c r="C38" s="57" t="s">
        <v>544</v>
      </c>
      <c r="D38" s="57" t="s">
        <v>504</v>
      </c>
      <c r="E38" s="57" t="s">
        <v>10</v>
      </c>
      <c r="F38" s="57" t="s">
        <v>260</v>
      </c>
      <c r="G38" s="48" t="s">
        <v>206</v>
      </c>
      <c r="H38" s="50">
        <v>23.810272999999999</v>
      </c>
      <c r="I38" s="48">
        <v>49744</v>
      </c>
      <c r="J38" s="51">
        <v>6.4381781645200002E-3</v>
      </c>
      <c r="K38" s="94">
        <v>2.0200000000000001E-3</v>
      </c>
      <c r="L38" s="20" t="s">
        <v>320</v>
      </c>
      <c r="M38" s="20" t="s">
        <v>320</v>
      </c>
      <c r="N38" s="20" t="s">
        <v>319</v>
      </c>
      <c r="O38" s="45">
        <v>341</v>
      </c>
      <c r="P38" s="20" t="s">
        <v>319</v>
      </c>
      <c r="Q38" s="20" t="s">
        <v>320</v>
      </c>
      <c r="R38" s="20" t="s">
        <v>320</v>
      </c>
      <c r="S38" s="45">
        <v>73</v>
      </c>
      <c r="T38" s="20" t="s">
        <v>320</v>
      </c>
      <c r="U38" s="20" t="s">
        <v>320</v>
      </c>
      <c r="V38" s="20" t="s">
        <v>319</v>
      </c>
      <c r="W38" s="45">
        <v>153</v>
      </c>
      <c r="X38" s="151" t="s">
        <v>319</v>
      </c>
      <c r="Y38" s="20" t="s">
        <v>320</v>
      </c>
      <c r="Z38" s="20" t="s">
        <v>320</v>
      </c>
      <c r="AA38" s="45">
        <v>77</v>
      </c>
      <c r="AB38" s="20" t="s">
        <v>320</v>
      </c>
      <c r="AC38" s="20" t="s">
        <v>319</v>
      </c>
      <c r="AD38" s="45">
        <v>1611</v>
      </c>
      <c r="AE38" s="20" t="s">
        <v>319</v>
      </c>
      <c r="AF38" s="20" t="s">
        <v>320</v>
      </c>
      <c r="AG38" s="45">
        <v>1607</v>
      </c>
      <c r="AH38" s="48" t="s">
        <v>458</v>
      </c>
      <c r="AI38" s="5" t="s">
        <v>254</v>
      </c>
    </row>
    <row r="39" spans="1:36">
      <c r="A39" s="64" t="s">
        <v>176</v>
      </c>
      <c r="B39" s="65">
        <v>2614</v>
      </c>
      <c r="C39" s="65" t="s">
        <v>545</v>
      </c>
      <c r="D39" s="65" t="s">
        <v>504</v>
      </c>
      <c r="E39" s="65" t="s">
        <v>10</v>
      </c>
      <c r="F39" s="65" t="s">
        <v>260</v>
      </c>
      <c r="G39" s="64" t="s">
        <v>206</v>
      </c>
      <c r="H39" s="66">
        <v>21.469736999999999</v>
      </c>
      <c r="I39" s="64">
        <v>942</v>
      </c>
      <c r="J39" s="67">
        <v>9.5150319606299998E-5</v>
      </c>
      <c r="K39" s="96">
        <v>4.0000000000000003E-5</v>
      </c>
      <c r="L39" s="68" t="s">
        <v>384</v>
      </c>
      <c r="M39" s="68" t="s">
        <v>290</v>
      </c>
      <c r="N39" s="68" t="s">
        <v>385</v>
      </c>
      <c r="O39" s="90">
        <v>3</v>
      </c>
      <c r="P39" s="68" t="s">
        <v>399</v>
      </c>
      <c r="Q39" s="68" t="s">
        <v>320</v>
      </c>
      <c r="R39" s="68" t="s">
        <v>400</v>
      </c>
      <c r="S39" s="90">
        <v>4</v>
      </c>
      <c r="T39" s="68" t="s">
        <v>408</v>
      </c>
      <c r="U39" s="68" t="s">
        <v>320</v>
      </c>
      <c r="V39" s="68" t="s">
        <v>409</v>
      </c>
      <c r="W39" s="90">
        <v>2</v>
      </c>
      <c r="X39" s="174" t="s">
        <v>254</v>
      </c>
      <c r="Y39" s="68" t="s">
        <v>254</v>
      </c>
      <c r="Z39" s="68" t="s">
        <v>254</v>
      </c>
      <c r="AA39" s="90" t="s">
        <v>254</v>
      </c>
      <c r="AB39" s="66" t="s">
        <v>422</v>
      </c>
      <c r="AC39" s="68" t="s">
        <v>423</v>
      </c>
      <c r="AD39" s="90">
        <v>12</v>
      </c>
      <c r="AE39" s="68" t="s">
        <v>319</v>
      </c>
      <c r="AF39" s="68" t="s">
        <v>320</v>
      </c>
      <c r="AG39" s="90">
        <v>18</v>
      </c>
      <c r="AH39" s="48" t="s">
        <v>254</v>
      </c>
      <c r="AI39" s="5" t="s">
        <v>254</v>
      </c>
      <c r="AJ39" s="170"/>
    </row>
    <row r="40" spans="1:36">
      <c r="A40" s="64" t="s">
        <v>178</v>
      </c>
      <c r="B40" s="65">
        <v>2615</v>
      </c>
      <c r="C40" s="65" t="s">
        <v>546</v>
      </c>
      <c r="D40" s="65" t="s">
        <v>504</v>
      </c>
      <c r="E40" s="65" t="s">
        <v>10</v>
      </c>
      <c r="F40" s="65" t="s">
        <v>260</v>
      </c>
      <c r="G40" s="64" t="s">
        <v>206</v>
      </c>
      <c r="H40" s="66">
        <v>15.783234999999999</v>
      </c>
      <c r="I40" s="64">
        <v>5003</v>
      </c>
      <c r="J40" s="67">
        <v>5.2272469795899997E-4</v>
      </c>
      <c r="K40" s="96">
        <v>2.4000000000000001E-4</v>
      </c>
      <c r="L40" s="68" t="s">
        <v>319</v>
      </c>
      <c r="M40" s="68" t="s">
        <v>320</v>
      </c>
      <c r="N40" s="68" t="s">
        <v>320</v>
      </c>
      <c r="O40" s="90">
        <v>25</v>
      </c>
      <c r="P40" s="68" t="s">
        <v>322</v>
      </c>
      <c r="Q40" s="68" t="s">
        <v>320</v>
      </c>
      <c r="R40" s="68" t="s">
        <v>322</v>
      </c>
      <c r="S40" s="90">
        <v>10</v>
      </c>
      <c r="T40" s="68" t="s">
        <v>320</v>
      </c>
      <c r="U40" s="68" t="s">
        <v>320</v>
      </c>
      <c r="V40" s="68" t="s">
        <v>319</v>
      </c>
      <c r="W40" s="90">
        <v>9</v>
      </c>
      <c r="X40" s="174" t="s">
        <v>331</v>
      </c>
      <c r="Y40" s="68" t="s">
        <v>332</v>
      </c>
      <c r="Z40" s="68" t="s">
        <v>333</v>
      </c>
      <c r="AA40" s="90">
        <v>3</v>
      </c>
      <c r="AB40" s="68" t="s">
        <v>320</v>
      </c>
      <c r="AC40" s="68" t="s">
        <v>319</v>
      </c>
      <c r="AD40" s="90">
        <v>127</v>
      </c>
      <c r="AE40" s="68" t="s">
        <v>319</v>
      </c>
      <c r="AF40" s="68" t="s">
        <v>320</v>
      </c>
      <c r="AG40" s="90">
        <v>122</v>
      </c>
      <c r="AH40" s="48" t="s">
        <v>254</v>
      </c>
      <c r="AI40" s="5" t="s">
        <v>254</v>
      </c>
    </row>
    <row r="41" spans="1:36">
      <c r="A41" s="64" t="s">
        <v>184</v>
      </c>
      <c r="B41" s="65">
        <v>2619</v>
      </c>
      <c r="C41" s="65" t="s">
        <v>547</v>
      </c>
      <c r="D41" s="65" t="s">
        <v>504</v>
      </c>
      <c r="E41" s="65" t="s">
        <v>10</v>
      </c>
      <c r="F41" s="65" t="s">
        <v>260</v>
      </c>
      <c r="G41" s="64" t="s">
        <v>206</v>
      </c>
      <c r="H41" s="66">
        <v>20.971793999999999</v>
      </c>
      <c r="I41" s="64">
        <v>2570</v>
      </c>
      <c r="J41" s="67">
        <v>1.57219196959E-4</v>
      </c>
      <c r="K41" s="96">
        <v>1E-4</v>
      </c>
      <c r="L41" s="68" t="s">
        <v>386</v>
      </c>
      <c r="M41" s="68" t="s">
        <v>320</v>
      </c>
      <c r="N41" s="68" t="s">
        <v>387</v>
      </c>
      <c r="O41" s="90">
        <v>7</v>
      </c>
      <c r="P41" s="68" t="s">
        <v>401</v>
      </c>
      <c r="Q41" s="68" t="s">
        <v>400</v>
      </c>
      <c r="R41" s="68" t="s">
        <v>401</v>
      </c>
      <c r="S41" s="90">
        <v>1</v>
      </c>
      <c r="T41" s="68" t="s">
        <v>410</v>
      </c>
      <c r="U41" s="68" t="s">
        <v>320</v>
      </c>
      <c r="V41" s="68" t="s">
        <v>411</v>
      </c>
      <c r="W41" s="90">
        <v>3</v>
      </c>
      <c r="X41" s="174" t="s">
        <v>437</v>
      </c>
      <c r="Y41" s="68" t="s">
        <v>438</v>
      </c>
      <c r="Z41" s="68" t="s">
        <v>439</v>
      </c>
      <c r="AA41" s="90">
        <v>3</v>
      </c>
      <c r="AB41" s="66" t="s">
        <v>431</v>
      </c>
      <c r="AC41" s="68" t="s">
        <v>432</v>
      </c>
      <c r="AD41" s="90">
        <v>27</v>
      </c>
      <c r="AE41" s="68" t="s">
        <v>323</v>
      </c>
      <c r="AF41" s="68" t="s">
        <v>290</v>
      </c>
      <c r="AG41" s="90">
        <v>25</v>
      </c>
      <c r="AH41" s="48" t="s">
        <v>254</v>
      </c>
      <c r="AI41" s="106" t="s">
        <v>254</v>
      </c>
      <c r="AJ41" s="170"/>
    </row>
    <row r="42" spans="1:36">
      <c r="A42" s="133" t="s">
        <v>149</v>
      </c>
      <c r="B42" s="160">
        <v>2600</v>
      </c>
      <c r="C42" s="160" t="s">
        <v>532</v>
      </c>
      <c r="D42" s="160" t="s">
        <v>504</v>
      </c>
      <c r="E42" s="160" t="s">
        <v>10</v>
      </c>
      <c r="F42" s="160" t="s">
        <v>261</v>
      </c>
      <c r="G42" s="133" t="s">
        <v>207</v>
      </c>
      <c r="H42" s="134">
        <v>23.148485999999998</v>
      </c>
      <c r="I42" s="177">
        <v>61421</v>
      </c>
      <c r="J42" s="178">
        <v>5.9889793491300003E-3</v>
      </c>
      <c r="K42" s="93">
        <v>2.5899999999999999E-3</v>
      </c>
      <c r="L42" s="135" t="s">
        <v>320</v>
      </c>
      <c r="M42" s="135" t="s">
        <v>320</v>
      </c>
      <c r="N42" s="135" t="s">
        <v>319</v>
      </c>
      <c r="O42" s="88">
        <v>372</v>
      </c>
      <c r="P42" s="135" t="s">
        <v>319</v>
      </c>
      <c r="Q42" s="135" t="s">
        <v>320</v>
      </c>
      <c r="R42" s="135" t="s">
        <v>320</v>
      </c>
      <c r="S42" s="88">
        <v>74</v>
      </c>
      <c r="T42" s="135" t="s">
        <v>320</v>
      </c>
      <c r="U42" s="135" t="s">
        <v>320</v>
      </c>
      <c r="V42" s="135" t="s">
        <v>319</v>
      </c>
      <c r="W42" s="88">
        <v>166</v>
      </c>
      <c r="X42" s="149" t="s">
        <v>319</v>
      </c>
      <c r="Y42" s="135" t="s">
        <v>320</v>
      </c>
      <c r="Z42" s="135" t="s">
        <v>320</v>
      </c>
      <c r="AA42" s="88">
        <v>65</v>
      </c>
      <c r="AB42" s="135" t="s">
        <v>320</v>
      </c>
      <c r="AC42" s="135" t="s">
        <v>319</v>
      </c>
      <c r="AD42" s="88">
        <v>1595</v>
      </c>
      <c r="AE42" s="135" t="s">
        <v>319</v>
      </c>
      <c r="AF42" s="135" t="s">
        <v>320</v>
      </c>
      <c r="AG42" s="88">
        <v>1707</v>
      </c>
      <c r="AH42" s="133" t="s">
        <v>458</v>
      </c>
      <c r="AI42" s="5" t="s">
        <v>254</v>
      </c>
    </row>
    <row r="43" spans="1:36">
      <c r="A43" s="64" t="s">
        <v>153</v>
      </c>
      <c r="B43" s="65">
        <v>2602</v>
      </c>
      <c r="C43" s="65" t="s">
        <v>534</v>
      </c>
      <c r="D43" s="65" t="s">
        <v>504</v>
      </c>
      <c r="E43" s="65" t="s">
        <v>10</v>
      </c>
      <c r="F43" s="65" t="s">
        <v>261</v>
      </c>
      <c r="G43" s="64" t="s">
        <v>207</v>
      </c>
      <c r="H43" s="66">
        <v>18.439909</v>
      </c>
      <c r="I43" s="64">
        <v>550</v>
      </c>
      <c r="J43" s="67">
        <v>2.5904888535399999E-5</v>
      </c>
      <c r="K43" s="96">
        <v>3.0000000000000001E-5</v>
      </c>
      <c r="L43" s="68" t="s">
        <v>285</v>
      </c>
      <c r="M43" s="68" t="s">
        <v>388</v>
      </c>
      <c r="N43" s="68" t="s">
        <v>389</v>
      </c>
      <c r="O43" s="90">
        <v>1</v>
      </c>
      <c r="P43" s="68" t="s">
        <v>254</v>
      </c>
      <c r="Q43" s="68" t="s">
        <v>254</v>
      </c>
      <c r="R43" s="68" t="s">
        <v>254</v>
      </c>
      <c r="S43" s="90" t="s">
        <v>254</v>
      </c>
      <c r="T43" s="66" t="s">
        <v>254</v>
      </c>
      <c r="U43" s="66" t="s">
        <v>254</v>
      </c>
      <c r="V43" s="66" t="s">
        <v>254</v>
      </c>
      <c r="W43" s="92" t="s">
        <v>254</v>
      </c>
      <c r="X43" s="175" t="s">
        <v>254</v>
      </c>
      <c r="Y43" s="66" t="s">
        <v>254</v>
      </c>
      <c r="Z43" s="66" t="s">
        <v>254</v>
      </c>
      <c r="AA43" s="92" t="s">
        <v>254</v>
      </c>
      <c r="AB43" s="68" t="s">
        <v>414</v>
      </c>
      <c r="AC43" s="68" t="s">
        <v>415</v>
      </c>
      <c r="AD43" s="90">
        <v>3</v>
      </c>
      <c r="AE43" s="68" t="s">
        <v>418</v>
      </c>
      <c r="AF43" s="68" t="s">
        <v>419</v>
      </c>
      <c r="AG43" s="90">
        <v>3</v>
      </c>
      <c r="AH43" s="48" t="s">
        <v>254</v>
      </c>
      <c r="AI43" s="5" t="s">
        <v>254</v>
      </c>
      <c r="AJ43" s="170"/>
    </row>
    <row r="44" spans="1:36">
      <c r="A44" s="64" t="s">
        <v>157</v>
      </c>
      <c r="B44" s="65">
        <v>2604</v>
      </c>
      <c r="C44" s="65" t="s">
        <v>536</v>
      </c>
      <c r="D44" s="65" t="s">
        <v>504</v>
      </c>
      <c r="E44" s="65" t="s">
        <v>10</v>
      </c>
      <c r="F44" s="65" t="s">
        <v>261</v>
      </c>
      <c r="G44" s="64" t="s">
        <v>207</v>
      </c>
      <c r="H44" s="66">
        <v>6.8650190000000002</v>
      </c>
      <c r="I44" s="64">
        <v>108</v>
      </c>
      <c r="J44" s="67">
        <v>5.6026526755000003E-6</v>
      </c>
      <c r="K44" s="96">
        <v>2.0000000000000002E-5</v>
      </c>
      <c r="L44" s="66" t="s">
        <v>254</v>
      </c>
      <c r="M44" s="66" t="s">
        <v>254</v>
      </c>
      <c r="N44" s="66" t="s">
        <v>254</v>
      </c>
      <c r="O44" s="92" t="s">
        <v>254</v>
      </c>
      <c r="P44" s="68" t="s">
        <v>254</v>
      </c>
      <c r="Q44" s="68" t="s">
        <v>254</v>
      </c>
      <c r="R44" s="68" t="s">
        <v>254</v>
      </c>
      <c r="S44" s="90" t="s">
        <v>254</v>
      </c>
      <c r="T44" s="66" t="s">
        <v>254</v>
      </c>
      <c r="U44" s="66" t="s">
        <v>254</v>
      </c>
      <c r="V44" s="66" t="s">
        <v>254</v>
      </c>
      <c r="W44" s="92" t="s">
        <v>254</v>
      </c>
      <c r="X44" s="175" t="s">
        <v>254</v>
      </c>
      <c r="Y44" s="66" t="s">
        <v>254</v>
      </c>
      <c r="Z44" s="66" t="s">
        <v>254</v>
      </c>
      <c r="AA44" s="92" t="s">
        <v>254</v>
      </c>
      <c r="AB44" s="68" t="s">
        <v>416</v>
      </c>
      <c r="AC44" s="68" t="s">
        <v>417</v>
      </c>
      <c r="AD44" s="90">
        <v>2</v>
      </c>
      <c r="AE44" s="68" t="s">
        <v>254</v>
      </c>
      <c r="AF44" s="68" t="s">
        <v>254</v>
      </c>
      <c r="AG44" s="90" t="s">
        <v>254</v>
      </c>
      <c r="AH44" s="48" t="s">
        <v>254</v>
      </c>
      <c r="AI44" s="5" t="s">
        <v>254</v>
      </c>
    </row>
    <row r="45" spans="1:36">
      <c r="A45" s="48" t="s">
        <v>159</v>
      </c>
      <c r="B45" s="57">
        <v>2605</v>
      </c>
      <c r="C45" s="57" t="s">
        <v>537</v>
      </c>
      <c r="D45" s="57" t="s">
        <v>504</v>
      </c>
      <c r="E45" s="57" t="s">
        <v>10</v>
      </c>
      <c r="F45" s="57" t="s">
        <v>261</v>
      </c>
      <c r="G45" s="48" t="s">
        <v>207</v>
      </c>
      <c r="H45" s="50">
        <v>8.3723810000000007</v>
      </c>
      <c r="I45" s="48">
        <v>452428</v>
      </c>
      <c r="J45" s="51">
        <v>5.0101791467299997E-2</v>
      </c>
      <c r="K45" s="94">
        <v>5.3589999999999999E-2</v>
      </c>
      <c r="L45" s="20" t="s">
        <v>320</v>
      </c>
      <c r="M45" s="20" t="s">
        <v>319</v>
      </c>
      <c r="N45" s="20" t="s">
        <v>320</v>
      </c>
      <c r="O45" s="45">
        <v>3060</v>
      </c>
      <c r="P45" s="20" t="s">
        <v>320</v>
      </c>
      <c r="Q45" s="20" t="s">
        <v>319</v>
      </c>
      <c r="R45" s="20" t="s">
        <v>320</v>
      </c>
      <c r="S45" s="45">
        <v>709</v>
      </c>
      <c r="T45" s="20" t="s">
        <v>319</v>
      </c>
      <c r="U45" s="20" t="s">
        <v>320</v>
      </c>
      <c r="V45" s="20" t="s">
        <v>320</v>
      </c>
      <c r="W45" s="45">
        <v>1418</v>
      </c>
      <c r="X45" s="151" t="s">
        <v>319</v>
      </c>
      <c r="Y45" s="20" t="s">
        <v>320</v>
      </c>
      <c r="Z45" s="20" t="s">
        <v>320</v>
      </c>
      <c r="AA45" s="45">
        <v>639</v>
      </c>
      <c r="AB45" s="20" t="s">
        <v>320</v>
      </c>
      <c r="AC45" s="20" t="s">
        <v>319</v>
      </c>
      <c r="AD45" s="45">
        <v>12789</v>
      </c>
      <c r="AE45" s="20" t="s">
        <v>319</v>
      </c>
      <c r="AF45" s="20" t="s">
        <v>320</v>
      </c>
      <c r="AG45" s="45">
        <v>13325</v>
      </c>
      <c r="AH45" s="48" t="s">
        <v>292</v>
      </c>
      <c r="AI45" s="5" t="s">
        <v>457</v>
      </c>
      <c r="AJ45" s="170"/>
    </row>
    <row r="46" spans="1:36">
      <c r="A46" s="71" t="s">
        <v>163</v>
      </c>
      <c r="B46" s="72">
        <v>2607</v>
      </c>
      <c r="C46" s="72" t="s">
        <v>539</v>
      </c>
      <c r="D46" s="77" t="s">
        <v>504</v>
      </c>
      <c r="E46" s="72" t="s">
        <v>10</v>
      </c>
      <c r="F46" s="72" t="s">
        <v>261</v>
      </c>
      <c r="G46" s="71" t="s">
        <v>207</v>
      </c>
      <c r="H46" s="73">
        <v>6.4799069999999999</v>
      </c>
      <c r="I46" s="71">
        <v>1551</v>
      </c>
      <c r="J46" s="74">
        <v>1.4293445244999999E-4</v>
      </c>
      <c r="K46" s="97">
        <v>2.3000000000000001E-4</v>
      </c>
      <c r="L46" s="172" t="s">
        <v>380</v>
      </c>
      <c r="M46" s="75" t="s">
        <v>320</v>
      </c>
      <c r="N46" s="75" t="s">
        <v>381</v>
      </c>
      <c r="O46" s="91">
        <v>5</v>
      </c>
      <c r="P46" s="75" t="s">
        <v>402</v>
      </c>
      <c r="Q46" s="75" t="s">
        <v>403</v>
      </c>
      <c r="R46" s="75" t="s">
        <v>404</v>
      </c>
      <c r="S46" s="91">
        <v>2</v>
      </c>
      <c r="T46" s="75" t="s">
        <v>320</v>
      </c>
      <c r="U46" s="75" t="s">
        <v>382</v>
      </c>
      <c r="V46" s="75" t="s">
        <v>383</v>
      </c>
      <c r="W46" s="91">
        <v>2</v>
      </c>
      <c r="X46" s="172" t="s">
        <v>382</v>
      </c>
      <c r="Y46" s="75" t="s">
        <v>440</v>
      </c>
      <c r="Z46" s="75" t="s">
        <v>441</v>
      </c>
      <c r="AA46" s="91">
        <v>3</v>
      </c>
      <c r="AB46" s="73" t="s">
        <v>320</v>
      </c>
      <c r="AC46" s="75" t="s">
        <v>319</v>
      </c>
      <c r="AD46" s="91">
        <v>24</v>
      </c>
      <c r="AE46" s="75" t="s">
        <v>319</v>
      </c>
      <c r="AF46" s="75" t="s">
        <v>320</v>
      </c>
      <c r="AG46" s="91">
        <v>20</v>
      </c>
      <c r="AH46" s="84" t="s">
        <v>254</v>
      </c>
      <c r="AI46" s="106" t="s">
        <v>254</v>
      </c>
    </row>
    <row r="47" spans="1:36">
      <c r="A47" s="48" t="s">
        <v>155</v>
      </c>
      <c r="B47" s="57">
        <v>2603</v>
      </c>
      <c r="C47" s="57" t="s">
        <v>535</v>
      </c>
      <c r="D47" s="57" t="s">
        <v>504</v>
      </c>
      <c r="E47" s="57" t="s">
        <v>10</v>
      </c>
      <c r="F47" s="57" t="s">
        <v>262</v>
      </c>
      <c r="G47" s="48" t="s">
        <v>208</v>
      </c>
      <c r="H47" s="50">
        <v>20.211424999999998</v>
      </c>
      <c r="I47" s="48">
        <v>4869743</v>
      </c>
      <c r="J47" s="51">
        <v>0.59076826214800005</v>
      </c>
      <c r="K47" s="94">
        <v>0.23923</v>
      </c>
      <c r="L47" s="20" t="s">
        <v>319</v>
      </c>
      <c r="M47" s="20" t="s">
        <v>320</v>
      </c>
      <c r="N47" s="20" t="s">
        <v>320</v>
      </c>
      <c r="O47" s="45">
        <v>21571</v>
      </c>
      <c r="P47" s="20" t="s">
        <v>319</v>
      </c>
      <c r="Q47" s="20" t="s">
        <v>320</v>
      </c>
      <c r="R47" s="20" t="s">
        <v>320</v>
      </c>
      <c r="S47" s="45">
        <v>5090</v>
      </c>
      <c r="T47" s="20" t="s">
        <v>320</v>
      </c>
      <c r="U47" s="20" t="s">
        <v>319</v>
      </c>
      <c r="V47" s="20" t="s">
        <v>320</v>
      </c>
      <c r="W47" s="45">
        <v>11017</v>
      </c>
      <c r="X47" s="151" t="s">
        <v>320</v>
      </c>
      <c r="Y47" s="20" t="s">
        <v>320</v>
      </c>
      <c r="Z47" s="20" t="s">
        <v>319</v>
      </c>
      <c r="AA47" s="45">
        <v>4738</v>
      </c>
      <c r="AB47" s="50" t="s">
        <v>320</v>
      </c>
      <c r="AC47" s="20" t="s">
        <v>319</v>
      </c>
      <c r="AD47" s="45">
        <v>128225</v>
      </c>
      <c r="AE47" s="20" t="s">
        <v>319</v>
      </c>
      <c r="AF47" s="20" t="s">
        <v>320</v>
      </c>
      <c r="AG47" s="45">
        <v>130743</v>
      </c>
      <c r="AH47" s="48" t="s">
        <v>218</v>
      </c>
      <c r="AI47" s="5" t="s">
        <v>456</v>
      </c>
      <c r="AJ47" s="170"/>
    </row>
    <row r="48" spans="1:36">
      <c r="A48" s="61" t="s">
        <v>161</v>
      </c>
      <c r="B48" s="69">
        <v>2606</v>
      </c>
      <c r="C48" s="69" t="s">
        <v>538</v>
      </c>
      <c r="D48" s="86" t="s">
        <v>504</v>
      </c>
      <c r="E48" s="69" t="s">
        <v>10</v>
      </c>
      <c r="F48" s="69" t="s">
        <v>262</v>
      </c>
      <c r="G48" s="61" t="s">
        <v>208</v>
      </c>
      <c r="H48" s="62">
        <v>26.43188</v>
      </c>
      <c r="I48" s="61">
        <v>1125362</v>
      </c>
      <c r="J48" s="70">
        <v>0.12449734059799999</v>
      </c>
      <c r="K48" s="95">
        <v>4.265E-2</v>
      </c>
      <c r="L48" s="151" t="s">
        <v>319</v>
      </c>
      <c r="M48" s="20" t="s">
        <v>320</v>
      </c>
      <c r="N48" s="20" t="s">
        <v>320</v>
      </c>
      <c r="O48" s="45">
        <v>6461</v>
      </c>
      <c r="P48" s="20" t="s">
        <v>319</v>
      </c>
      <c r="Q48" s="20" t="s">
        <v>320</v>
      </c>
      <c r="R48" s="20" t="s">
        <v>320</v>
      </c>
      <c r="S48" s="45">
        <v>1438</v>
      </c>
      <c r="T48" s="20" t="s">
        <v>320</v>
      </c>
      <c r="U48" s="20" t="s">
        <v>319</v>
      </c>
      <c r="V48" s="20" t="s">
        <v>320</v>
      </c>
      <c r="W48" s="45">
        <v>3432</v>
      </c>
      <c r="X48" s="171" t="s">
        <v>320</v>
      </c>
      <c r="Y48" s="63" t="s">
        <v>320</v>
      </c>
      <c r="Z48" s="63" t="s">
        <v>319</v>
      </c>
      <c r="AA48" s="89">
        <v>1434</v>
      </c>
      <c r="AB48" s="20" t="s">
        <v>320</v>
      </c>
      <c r="AC48" s="20" t="s">
        <v>319</v>
      </c>
      <c r="AD48" s="45">
        <v>32165</v>
      </c>
      <c r="AE48" s="20" t="s">
        <v>319</v>
      </c>
      <c r="AF48" s="20" t="s">
        <v>320</v>
      </c>
      <c r="AG48" s="45">
        <v>32938</v>
      </c>
      <c r="AH48" s="84" t="s">
        <v>218</v>
      </c>
      <c r="AI48" s="106" t="s">
        <v>456</v>
      </c>
    </row>
    <row r="49" spans="1:36">
      <c r="A49" s="48" t="s">
        <v>151</v>
      </c>
      <c r="B49" s="57">
        <v>2601</v>
      </c>
      <c r="C49" s="57" t="s">
        <v>533</v>
      </c>
      <c r="D49" s="57" t="s">
        <v>504</v>
      </c>
      <c r="E49" s="57" t="s">
        <v>10</v>
      </c>
      <c r="F49" s="57" t="s">
        <v>263</v>
      </c>
      <c r="G49" s="48" t="s">
        <v>209</v>
      </c>
      <c r="H49" s="50">
        <v>9.2526969999999995</v>
      </c>
      <c r="I49" s="48">
        <v>276836</v>
      </c>
      <c r="J49" s="51">
        <v>3.3673670297400003E-2</v>
      </c>
      <c r="K49" s="93">
        <v>2.9250000000000002E-2</v>
      </c>
      <c r="L49" s="135" t="s">
        <v>319</v>
      </c>
      <c r="M49" s="135" t="s">
        <v>320</v>
      </c>
      <c r="N49" s="135" t="s">
        <v>320</v>
      </c>
      <c r="O49" s="88">
        <v>1826</v>
      </c>
      <c r="P49" s="135" t="s">
        <v>319</v>
      </c>
      <c r="Q49" s="135" t="s">
        <v>320</v>
      </c>
      <c r="R49" s="135" t="s">
        <v>320</v>
      </c>
      <c r="S49" s="88">
        <v>372</v>
      </c>
      <c r="T49" s="135" t="s">
        <v>320</v>
      </c>
      <c r="U49" s="135" t="s">
        <v>320</v>
      </c>
      <c r="V49" s="135" t="s">
        <v>319</v>
      </c>
      <c r="W49" s="88">
        <v>834</v>
      </c>
      <c r="X49" s="151" t="s">
        <v>320</v>
      </c>
      <c r="Y49" s="20" t="s">
        <v>320</v>
      </c>
      <c r="Z49" s="20" t="s">
        <v>319</v>
      </c>
      <c r="AA49" s="45">
        <v>376</v>
      </c>
      <c r="AB49" s="135" t="s">
        <v>320</v>
      </c>
      <c r="AC49" s="135" t="s">
        <v>319</v>
      </c>
      <c r="AD49" s="88">
        <v>8729</v>
      </c>
      <c r="AE49" s="135" t="s">
        <v>319</v>
      </c>
      <c r="AF49" s="135" t="s">
        <v>320</v>
      </c>
      <c r="AG49" s="88">
        <v>8880</v>
      </c>
      <c r="AH49" s="48" t="s">
        <v>218</v>
      </c>
      <c r="AI49" s="5" t="s">
        <v>456</v>
      </c>
      <c r="AJ49" s="170"/>
    </row>
    <row r="50" spans="1:36">
      <c r="A50" s="64" t="s">
        <v>165</v>
      </c>
      <c r="B50" s="65">
        <v>2608</v>
      </c>
      <c r="C50" s="65" t="s">
        <v>540</v>
      </c>
      <c r="D50" s="65" t="s">
        <v>504</v>
      </c>
      <c r="E50" s="65" t="s">
        <v>10</v>
      </c>
      <c r="F50" s="65" t="s">
        <v>263</v>
      </c>
      <c r="G50" s="64" t="s">
        <v>209</v>
      </c>
      <c r="H50" s="66">
        <v>7.7015339999999997</v>
      </c>
      <c r="I50" s="64">
        <v>779</v>
      </c>
      <c r="J50" s="67">
        <v>7.5772536974900003E-5</v>
      </c>
      <c r="K50" s="96">
        <v>1E-4</v>
      </c>
      <c r="L50" s="68" t="s">
        <v>390</v>
      </c>
      <c r="M50" s="68" t="s">
        <v>320</v>
      </c>
      <c r="N50" s="68" t="s">
        <v>391</v>
      </c>
      <c r="O50" s="90">
        <v>2</v>
      </c>
      <c r="P50" s="68" t="s">
        <v>396</v>
      </c>
      <c r="Q50" s="68" t="s">
        <v>290</v>
      </c>
      <c r="R50" s="68" t="s">
        <v>389</v>
      </c>
      <c r="S50" s="90">
        <v>1</v>
      </c>
      <c r="T50" s="66" t="s">
        <v>254</v>
      </c>
      <c r="U50" s="66" t="s">
        <v>254</v>
      </c>
      <c r="V50" s="66" t="s">
        <v>254</v>
      </c>
      <c r="W50" s="92" t="s">
        <v>254</v>
      </c>
      <c r="X50" s="174" t="s">
        <v>442</v>
      </c>
      <c r="Y50" s="68" t="s">
        <v>443</v>
      </c>
      <c r="Z50" s="68" t="s">
        <v>389</v>
      </c>
      <c r="AA50" s="90">
        <v>1</v>
      </c>
      <c r="AB50" s="68" t="s">
        <v>420</v>
      </c>
      <c r="AC50" s="68" t="s">
        <v>421</v>
      </c>
      <c r="AD50" s="90">
        <v>16</v>
      </c>
      <c r="AE50" s="68" t="s">
        <v>323</v>
      </c>
      <c r="AF50" s="68" t="s">
        <v>290</v>
      </c>
      <c r="AG50" s="90">
        <v>22</v>
      </c>
      <c r="AH50" s="48" t="s">
        <v>254</v>
      </c>
      <c r="AI50" s="5" t="s">
        <v>254</v>
      </c>
    </row>
    <row r="51" spans="1:36">
      <c r="A51" s="64" t="s">
        <v>167</v>
      </c>
      <c r="B51" s="65">
        <v>2609</v>
      </c>
      <c r="C51" s="65" t="s">
        <v>541</v>
      </c>
      <c r="D51" s="65" t="s">
        <v>504</v>
      </c>
      <c r="E51" s="65" t="s">
        <v>10</v>
      </c>
      <c r="F51" s="65" t="s">
        <v>263</v>
      </c>
      <c r="G51" s="64" t="s">
        <v>209</v>
      </c>
      <c r="H51" s="66">
        <v>19.510048999999999</v>
      </c>
      <c r="I51" s="64">
        <v>1175</v>
      </c>
      <c r="J51" s="67">
        <v>1.8304795405200001E-4</v>
      </c>
      <c r="K51" s="96">
        <v>4.0000000000000003E-5</v>
      </c>
      <c r="L51" s="68" t="s">
        <v>392</v>
      </c>
      <c r="M51" s="68" t="s">
        <v>290</v>
      </c>
      <c r="N51" s="68" t="s">
        <v>393</v>
      </c>
      <c r="O51" s="90">
        <v>2</v>
      </c>
      <c r="P51" s="68" t="s">
        <v>254</v>
      </c>
      <c r="Q51" s="68" t="s">
        <v>254</v>
      </c>
      <c r="R51" s="68" t="s">
        <v>254</v>
      </c>
      <c r="S51" s="90" t="s">
        <v>254</v>
      </c>
      <c r="T51" s="68" t="s">
        <v>412</v>
      </c>
      <c r="U51" s="68" t="s">
        <v>320</v>
      </c>
      <c r="V51" s="68" t="s">
        <v>413</v>
      </c>
      <c r="W51" s="90">
        <v>4</v>
      </c>
      <c r="X51" s="174" t="s">
        <v>320</v>
      </c>
      <c r="Y51" s="68" t="s">
        <v>444</v>
      </c>
      <c r="Z51" s="68" t="s">
        <v>445</v>
      </c>
      <c r="AA51" s="90">
        <v>2</v>
      </c>
      <c r="AB51" s="68" t="s">
        <v>320</v>
      </c>
      <c r="AC51" s="68" t="s">
        <v>319</v>
      </c>
      <c r="AD51" s="90">
        <v>26</v>
      </c>
      <c r="AE51" s="68" t="s">
        <v>319</v>
      </c>
      <c r="AF51" s="68" t="s">
        <v>320</v>
      </c>
      <c r="AG51" s="90">
        <v>31</v>
      </c>
      <c r="AH51" s="48" t="s">
        <v>254</v>
      </c>
      <c r="AI51" s="5" t="s">
        <v>254</v>
      </c>
      <c r="AJ51" s="170"/>
    </row>
    <row r="52" spans="1:36">
      <c r="A52" s="71" t="s">
        <v>168</v>
      </c>
      <c r="B52" s="72">
        <v>2610</v>
      </c>
      <c r="C52" s="72" t="s">
        <v>542</v>
      </c>
      <c r="D52" s="77" t="s">
        <v>504</v>
      </c>
      <c r="E52" s="72" t="s">
        <v>10</v>
      </c>
      <c r="F52" s="72" t="s">
        <v>263</v>
      </c>
      <c r="G52" s="71" t="s">
        <v>209</v>
      </c>
      <c r="H52" s="73">
        <v>29.014773999999999</v>
      </c>
      <c r="I52" s="71">
        <v>3547</v>
      </c>
      <c r="J52" s="74">
        <v>3.2298686730099999E-4</v>
      </c>
      <c r="K52" s="97">
        <v>1.1E-4</v>
      </c>
      <c r="L52" s="172" t="s">
        <v>394</v>
      </c>
      <c r="M52" s="75" t="s">
        <v>320</v>
      </c>
      <c r="N52" s="75" t="s">
        <v>395</v>
      </c>
      <c r="O52" s="91">
        <v>9</v>
      </c>
      <c r="P52" s="75" t="s">
        <v>405</v>
      </c>
      <c r="Q52" s="75" t="s">
        <v>406</v>
      </c>
      <c r="R52" s="75" t="s">
        <v>407</v>
      </c>
      <c r="S52" s="91">
        <v>2</v>
      </c>
      <c r="T52" s="75" t="s">
        <v>320</v>
      </c>
      <c r="U52" s="75" t="s">
        <v>320</v>
      </c>
      <c r="V52" s="75" t="s">
        <v>319</v>
      </c>
      <c r="W52" s="91">
        <v>9</v>
      </c>
      <c r="X52" s="172" t="s">
        <v>446</v>
      </c>
      <c r="Y52" s="75" t="s">
        <v>447</v>
      </c>
      <c r="Z52" s="75" t="s">
        <v>446</v>
      </c>
      <c r="AA52" s="91">
        <v>2</v>
      </c>
      <c r="AB52" s="75" t="s">
        <v>422</v>
      </c>
      <c r="AC52" s="75" t="s">
        <v>423</v>
      </c>
      <c r="AD52" s="91">
        <v>64</v>
      </c>
      <c r="AE52" s="75" t="s">
        <v>319</v>
      </c>
      <c r="AF52" s="75" t="s">
        <v>320</v>
      </c>
      <c r="AG52" s="91">
        <v>54</v>
      </c>
      <c r="AH52" s="84" t="s">
        <v>254</v>
      </c>
      <c r="AI52" s="106" t="s">
        <v>254</v>
      </c>
    </row>
    <row r="53" spans="1:36">
      <c r="A53" s="64" t="s">
        <v>146</v>
      </c>
      <c r="B53" s="65">
        <v>2598</v>
      </c>
      <c r="C53" s="65" t="s">
        <v>530</v>
      </c>
      <c r="D53" s="65" t="s">
        <v>504</v>
      </c>
      <c r="E53" s="65" t="s">
        <v>10</v>
      </c>
      <c r="F53" s="65" t="s">
        <v>264</v>
      </c>
      <c r="G53" s="64" t="s">
        <v>254</v>
      </c>
      <c r="H53" s="66">
        <v>4.4042209999999997</v>
      </c>
      <c r="I53" s="64">
        <v>97</v>
      </c>
      <c r="J53" s="67">
        <v>7.7327793582799992E-6</v>
      </c>
      <c r="K53" s="96">
        <v>2.0000000000000002E-5</v>
      </c>
      <c r="L53" s="68" t="s">
        <v>396</v>
      </c>
      <c r="M53" s="68" t="s">
        <v>290</v>
      </c>
      <c r="N53" s="68" t="s">
        <v>389</v>
      </c>
      <c r="O53" s="90">
        <v>1</v>
      </c>
      <c r="P53" s="68" t="s">
        <v>254</v>
      </c>
      <c r="Q53" s="68" t="s">
        <v>254</v>
      </c>
      <c r="R53" s="68" t="s">
        <v>254</v>
      </c>
      <c r="S53" s="90" t="s">
        <v>254</v>
      </c>
      <c r="T53" s="66" t="s">
        <v>254</v>
      </c>
      <c r="U53" s="66" t="s">
        <v>254</v>
      </c>
      <c r="V53" s="66" t="s">
        <v>254</v>
      </c>
      <c r="W53" s="92" t="s">
        <v>254</v>
      </c>
      <c r="X53" s="175" t="s">
        <v>254</v>
      </c>
      <c r="Y53" s="66" t="s">
        <v>254</v>
      </c>
      <c r="Z53" s="66" t="s">
        <v>254</v>
      </c>
      <c r="AA53" s="92" t="s">
        <v>254</v>
      </c>
      <c r="AB53" s="66" t="s">
        <v>254</v>
      </c>
      <c r="AC53" s="66" t="s">
        <v>254</v>
      </c>
      <c r="AD53" s="173" t="s">
        <v>254</v>
      </c>
      <c r="AE53" s="66" t="s">
        <v>254</v>
      </c>
      <c r="AF53" s="66" t="s">
        <v>254</v>
      </c>
      <c r="AG53" s="66" t="s">
        <v>254</v>
      </c>
      <c r="AH53" s="48" t="s">
        <v>254</v>
      </c>
      <c r="AI53" s="5" t="s">
        <v>254</v>
      </c>
      <c r="AJ53" s="170"/>
    </row>
    <row r="54" spans="1:36">
      <c r="A54" s="76" t="s">
        <v>148</v>
      </c>
      <c r="B54" s="77">
        <v>2599</v>
      </c>
      <c r="C54" s="72" t="s">
        <v>531</v>
      </c>
      <c r="D54" s="77" t="s">
        <v>504</v>
      </c>
      <c r="E54" s="77" t="s">
        <v>10</v>
      </c>
      <c r="F54" s="77" t="s">
        <v>264</v>
      </c>
      <c r="G54" s="76" t="s">
        <v>254</v>
      </c>
      <c r="H54" s="78">
        <v>10.930821</v>
      </c>
      <c r="I54" s="76">
        <v>836</v>
      </c>
      <c r="J54" s="79">
        <v>4.5924350466599998E-5</v>
      </c>
      <c r="K54" s="97">
        <v>8.0000000000000007E-5</v>
      </c>
      <c r="L54" s="172" t="s">
        <v>397</v>
      </c>
      <c r="M54" s="75" t="s">
        <v>324</v>
      </c>
      <c r="N54" s="75" t="s">
        <v>398</v>
      </c>
      <c r="O54" s="91">
        <v>3</v>
      </c>
      <c r="P54" s="75" t="s">
        <v>254</v>
      </c>
      <c r="Q54" s="75" t="s">
        <v>254</v>
      </c>
      <c r="R54" s="75" t="s">
        <v>254</v>
      </c>
      <c r="S54" s="91" t="s">
        <v>254</v>
      </c>
      <c r="T54" s="75" t="s">
        <v>382</v>
      </c>
      <c r="U54" s="75" t="s">
        <v>320</v>
      </c>
      <c r="V54" s="75" t="s">
        <v>383</v>
      </c>
      <c r="W54" s="91">
        <v>2</v>
      </c>
      <c r="X54" s="172" t="s">
        <v>320</v>
      </c>
      <c r="Y54" s="75" t="s">
        <v>320</v>
      </c>
      <c r="Z54" s="75" t="s">
        <v>319</v>
      </c>
      <c r="AA54" s="91">
        <v>1</v>
      </c>
      <c r="AB54" s="75" t="s">
        <v>424</v>
      </c>
      <c r="AC54" s="75" t="s">
        <v>425</v>
      </c>
      <c r="AD54" s="91">
        <v>3</v>
      </c>
      <c r="AE54" s="75" t="s">
        <v>426</v>
      </c>
      <c r="AF54" s="80" t="s">
        <v>427</v>
      </c>
      <c r="AG54" s="91">
        <v>4</v>
      </c>
      <c r="AH54" s="84" t="s">
        <v>254</v>
      </c>
      <c r="AI54" s="106" t="s">
        <v>254</v>
      </c>
    </row>
    <row r="55" spans="1:36">
      <c r="H55" s="14"/>
      <c r="I55" s="14"/>
      <c r="AI55" s="170"/>
      <c r="AJ55" s="170"/>
    </row>
    <row r="56" spans="1:36">
      <c r="AI56" s="47"/>
      <c r="AJ56" s="170"/>
    </row>
    <row r="57" spans="1:36">
      <c r="I57" s="50"/>
      <c r="J57" s="48"/>
      <c r="AI57" s="47"/>
      <c r="AJ57" s="170"/>
    </row>
    <row r="58" spans="1:36">
      <c r="I58" s="50"/>
      <c r="J58" s="54"/>
      <c r="AI58" s="47"/>
      <c r="AJ58" s="170"/>
    </row>
    <row r="59" spans="1:36">
      <c r="I59" s="50"/>
      <c r="J59" s="54"/>
      <c r="AI59" s="47"/>
      <c r="AJ59" s="170"/>
    </row>
    <row r="60" spans="1:36">
      <c r="I60" s="50"/>
      <c r="J60" s="48"/>
      <c r="AI60" s="47"/>
      <c r="AJ60" s="170"/>
    </row>
    <row r="61" spans="1:36">
      <c r="I61" s="50"/>
      <c r="J61" s="48"/>
      <c r="AI61" s="47"/>
      <c r="AJ61" s="170"/>
    </row>
    <row r="62" spans="1:36">
      <c r="I62" s="50"/>
      <c r="J62" s="54"/>
      <c r="AI62" s="47"/>
      <c r="AJ62" s="170"/>
    </row>
    <row r="63" spans="1:36">
      <c r="I63" s="50"/>
      <c r="J63" s="54"/>
      <c r="AI63" s="47"/>
      <c r="AJ63" s="170"/>
    </row>
    <row r="64" spans="1:36">
      <c r="I64" s="50"/>
      <c r="J64" s="54"/>
      <c r="AI64" s="47"/>
      <c r="AJ64" s="170"/>
    </row>
    <row r="65" spans="9:36">
      <c r="I65" s="50"/>
      <c r="J65" s="54"/>
      <c r="AI65" s="47"/>
      <c r="AJ65" s="170"/>
    </row>
    <row r="66" spans="9:36">
      <c r="I66" s="50"/>
      <c r="J66" s="156"/>
      <c r="AI66" s="47"/>
      <c r="AJ66" s="170"/>
    </row>
    <row r="67" spans="9:36">
      <c r="I67" s="50"/>
      <c r="J67" s="20"/>
      <c r="AI67" s="47"/>
      <c r="AJ67" s="170"/>
    </row>
    <row r="68" spans="9:36">
      <c r="I68" s="50"/>
      <c r="J68" s="156"/>
      <c r="AI68" s="47"/>
      <c r="AJ68" s="170"/>
    </row>
    <row r="69" spans="9:36">
      <c r="I69" s="50"/>
      <c r="J69" s="156"/>
      <c r="AI69" s="47"/>
      <c r="AJ69" s="170"/>
    </row>
    <row r="70" spans="9:36">
      <c r="I70" s="50"/>
      <c r="J70" s="48"/>
      <c r="AJ70" s="170"/>
    </row>
    <row r="71" spans="9:36">
      <c r="I71" s="50"/>
      <c r="J71" s="54"/>
      <c r="AJ71" s="170"/>
    </row>
    <row r="72" spans="9:36">
      <c r="I72" s="50"/>
      <c r="J72" s="54"/>
      <c r="AJ72" s="170"/>
    </row>
    <row r="73" spans="9:36">
      <c r="I73" s="50"/>
      <c r="J73" s="48"/>
      <c r="AJ73" s="170"/>
    </row>
    <row r="74" spans="9:36">
      <c r="I74" s="50"/>
      <c r="J74" s="48"/>
      <c r="AJ74" s="170"/>
    </row>
    <row r="75" spans="9:36">
      <c r="I75" s="50"/>
      <c r="J75" s="48"/>
      <c r="AJ75" s="170"/>
    </row>
    <row r="76" spans="9:36">
      <c r="I76" s="50"/>
      <c r="J76" s="48"/>
      <c r="AJ76" s="170"/>
    </row>
    <row r="77" spans="9:36">
      <c r="I77" s="50"/>
      <c r="J77" s="48"/>
      <c r="AJ77" s="170"/>
    </row>
    <row r="78" spans="9:36">
      <c r="I78" s="50"/>
      <c r="J78" s="48"/>
      <c r="AJ78" s="170"/>
    </row>
    <row r="79" spans="9:36">
      <c r="I79" s="50"/>
      <c r="J79" s="54"/>
      <c r="AJ79" s="170"/>
    </row>
    <row r="80" spans="9:36">
      <c r="I80" s="50"/>
      <c r="J80" s="48"/>
      <c r="AJ80" s="170"/>
    </row>
    <row r="81" spans="9:36">
      <c r="I81" s="50"/>
      <c r="J81" s="48"/>
      <c r="AJ81" s="170"/>
    </row>
    <row r="82" spans="9:36">
      <c r="I82" s="50"/>
      <c r="J82" s="156"/>
      <c r="AJ82" s="170"/>
    </row>
    <row r="83" spans="9:36">
      <c r="I83" s="50"/>
      <c r="J83" s="20"/>
      <c r="AJ83" s="170"/>
    </row>
    <row r="84" spans="9:36">
      <c r="I84" s="50"/>
      <c r="J84" s="54"/>
      <c r="AJ84" s="170"/>
    </row>
    <row r="85" spans="9:36">
      <c r="I85" s="50"/>
      <c r="J85" s="48"/>
      <c r="AJ85" s="170"/>
    </row>
    <row r="86" spans="9:36">
      <c r="I86" s="50"/>
      <c r="J86" s="48"/>
      <c r="AJ86" s="170"/>
    </row>
    <row r="87" spans="9:36">
      <c r="I87" s="50"/>
      <c r="J87" s="54"/>
      <c r="AJ87" s="170"/>
    </row>
    <row r="88" spans="9:36">
      <c r="I88" s="50"/>
      <c r="J88" s="48"/>
      <c r="AJ88" s="170"/>
    </row>
    <row r="89" spans="9:36">
      <c r="I89" s="50"/>
      <c r="J89" s="48"/>
      <c r="AJ89" s="170"/>
    </row>
    <row r="90" spans="9:36">
      <c r="I90" s="50"/>
      <c r="J90" s="48"/>
      <c r="AJ90" s="170"/>
    </row>
    <row r="91" spans="9:36">
      <c r="I91" s="50"/>
      <c r="J91" s="48"/>
      <c r="AJ91" s="170"/>
    </row>
    <row r="92" spans="9:36">
      <c r="AH92" s="170"/>
    </row>
    <row r="93" spans="9:36">
      <c r="I93" s="14"/>
      <c r="J93" s="14"/>
    </row>
    <row r="97" spans="46:46">
      <c r="AT97">
        <v>0</v>
      </c>
    </row>
  </sheetData>
  <mergeCells count="19">
    <mergeCell ref="AI3:AI4"/>
    <mergeCell ref="AE3:AG3"/>
    <mergeCell ref="AH3:AH4"/>
    <mergeCell ref="G3:G4"/>
    <mergeCell ref="B3:B4"/>
    <mergeCell ref="K3:K4"/>
    <mergeCell ref="L3:O3"/>
    <mergeCell ref="P3:S3"/>
    <mergeCell ref="T3:W3"/>
    <mergeCell ref="X3:AA3"/>
    <mergeCell ref="AB3:AD3"/>
    <mergeCell ref="J3:J4"/>
    <mergeCell ref="C3:C4"/>
    <mergeCell ref="D3:D4"/>
    <mergeCell ref="A3:A4"/>
    <mergeCell ref="E3:E4"/>
    <mergeCell ref="F3:F4"/>
    <mergeCell ref="H3:H4"/>
    <mergeCell ref="I3:I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G399"/>
  <sheetViews>
    <sheetView zoomScaleNormal="100" workbookViewId="0"/>
  </sheetViews>
  <sheetFormatPr defaultColWidth="10.6640625" defaultRowHeight="15.5"/>
  <cols>
    <col min="1" max="1" width="28.5" style="5" bestFit="1" customWidth="1"/>
    <col min="2" max="2" width="10.33203125" style="5" bestFit="1" customWidth="1"/>
    <col min="3" max="5" width="7.33203125" style="5" bestFit="1" customWidth="1"/>
    <col min="6" max="6" width="7.6640625" style="5" bestFit="1" customWidth="1"/>
    <col min="7" max="7" width="18.1640625" style="5" bestFit="1" customWidth="1"/>
    <col min="8" max="8" width="18.83203125" style="5" bestFit="1" customWidth="1"/>
    <col min="9" max="9" width="24.33203125" style="5" bestFit="1" customWidth="1"/>
    <col min="10" max="10" width="7.33203125" style="5" bestFit="1" customWidth="1"/>
    <col min="11" max="11" width="23.6640625" style="5" bestFit="1" customWidth="1"/>
    <col min="12" max="12" width="19" style="5" bestFit="1" customWidth="1"/>
    <col min="13" max="15" width="6" style="5" bestFit="1" customWidth="1"/>
    <col min="16" max="16" width="17.5" style="5" bestFit="1" customWidth="1"/>
    <col min="17" max="17" width="10.83203125" style="5"/>
    <col min="18" max="21" width="9.1640625" style="5" bestFit="1" customWidth="1"/>
    <col min="22" max="22" width="17.83203125" style="5" bestFit="1" customWidth="1"/>
    <col min="23" max="23" width="18.33203125" bestFit="1" customWidth="1"/>
    <col min="24" max="24" width="23.6640625" bestFit="1" customWidth="1"/>
  </cols>
  <sheetData>
    <row r="1" spans="1:20">
      <c r="A1" s="5" t="s">
        <v>464</v>
      </c>
    </row>
    <row r="4" spans="1:20">
      <c r="C4" s="235" t="s">
        <v>220</v>
      </c>
      <c r="D4" s="235"/>
      <c r="E4" s="235"/>
      <c r="F4" s="235"/>
      <c r="G4" s="235"/>
      <c r="H4" s="235"/>
      <c r="I4" s="235"/>
      <c r="J4" s="235"/>
      <c r="K4" s="235"/>
      <c r="L4" s="235" t="s">
        <v>248</v>
      </c>
    </row>
    <row r="5" spans="1:20">
      <c r="C5" s="124" t="s">
        <v>221</v>
      </c>
      <c r="D5" s="124" t="s">
        <v>222</v>
      </c>
      <c r="E5" s="124" t="s">
        <v>223</v>
      </c>
      <c r="F5" s="124" t="s">
        <v>224</v>
      </c>
      <c r="G5" s="124" t="s">
        <v>225</v>
      </c>
      <c r="H5" s="124" t="s">
        <v>226</v>
      </c>
      <c r="I5" s="124" t="s">
        <v>227</v>
      </c>
      <c r="J5" s="124" t="s">
        <v>228</v>
      </c>
      <c r="K5" s="106"/>
      <c r="L5" s="236"/>
      <c r="M5" s="109"/>
      <c r="N5" s="109"/>
      <c r="O5" s="109"/>
      <c r="P5" s="109"/>
      <c r="Q5" s="109"/>
      <c r="R5" s="109"/>
      <c r="S5" s="109"/>
      <c r="T5" s="109"/>
    </row>
    <row r="6" spans="1:20">
      <c r="C6" s="6">
        <v>0.16666666666666666</v>
      </c>
      <c r="D6" s="6">
        <v>0.83333333333333337</v>
      </c>
      <c r="E6" s="6">
        <v>8.3333333333333329E-2</v>
      </c>
      <c r="F6" s="6">
        <v>0.91666666666666663</v>
      </c>
      <c r="G6" s="6">
        <v>0.9375</v>
      </c>
      <c r="H6" s="6">
        <v>0.06</v>
      </c>
      <c r="I6" s="6">
        <f>1-0.02</f>
        <v>0.98</v>
      </c>
      <c r="J6" s="6">
        <f>1/50</f>
        <v>0.02</v>
      </c>
      <c r="K6" s="5" t="s">
        <v>229</v>
      </c>
      <c r="L6" s="5" t="s">
        <v>249</v>
      </c>
    </row>
    <row r="7" spans="1:20">
      <c r="B7" s="6"/>
      <c r="C7" s="6">
        <v>0.96296296296296291</v>
      </c>
      <c r="D7" s="6">
        <v>3.7037037037037035E-2</v>
      </c>
      <c r="E7" s="6">
        <v>0.5</v>
      </c>
      <c r="F7" s="6">
        <v>0.5</v>
      </c>
      <c r="G7" s="6">
        <v>0.35185185185185186</v>
      </c>
      <c r="H7" s="6">
        <v>0.64814814814814814</v>
      </c>
      <c r="I7" s="6">
        <v>0.85185185185185186</v>
      </c>
      <c r="J7" s="6">
        <v>0.14814814814814814</v>
      </c>
      <c r="K7" s="5" t="s">
        <v>217</v>
      </c>
      <c r="L7" s="5" t="s">
        <v>249</v>
      </c>
    </row>
    <row r="8" spans="1:20">
      <c r="B8" s="6"/>
      <c r="C8" s="6">
        <f>1-0.02</f>
        <v>0.98</v>
      </c>
      <c r="D8" s="6">
        <f>1/50</f>
        <v>0.02</v>
      </c>
      <c r="E8" s="6">
        <v>0.91666666666666663</v>
      </c>
      <c r="F8" s="6">
        <v>8.3333333333333329E-2</v>
      </c>
      <c r="G8" s="6">
        <v>0.14583333333333334</v>
      </c>
      <c r="H8" s="6">
        <v>0.85416666666666663</v>
      </c>
      <c r="I8" s="6">
        <v>0.60416666666666663</v>
      </c>
      <c r="J8" s="6">
        <v>0.39583333333333331</v>
      </c>
      <c r="K8" s="5" t="s">
        <v>218</v>
      </c>
      <c r="L8" s="5" t="s">
        <v>249</v>
      </c>
    </row>
    <row r="9" spans="1:20">
      <c r="B9" s="6"/>
      <c r="C9" s="6">
        <f>1-0.02</f>
        <v>0.98</v>
      </c>
      <c r="D9" s="6">
        <f>1/50</f>
        <v>0.02</v>
      </c>
      <c r="E9" s="6">
        <v>0.83333333333333337</v>
      </c>
      <c r="F9" s="6">
        <v>0.16666666666666666</v>
      </c>
      <c r="G9" s="6">
        <v>0.19047619047619047</v>
      </c>
      <c r="H9" s="6">
        <v>0.80952380952380953</v>
      </c>
      <c r="I9" s="6">
        <v>0.16666666666666666</v>
      </c>
      <c r="J9" s="6">
        <v>0.83333333333333337</v>
      </c>
      <c r="K9" s="5" t="s">
        <v>219</v>
      </c>
      <c r="L9" s="5" t="s">
        <v>249</v>
      </c>
    </row>
    <row r="10" spans="1:20">
      <c r="B10" s="6"/>
      <c r="C10" s="6">
        <f>1-0.01</f>
        <v>0.99</v>
      </c>
      <c r="D10" s="6">
        <f>1/138</f>
        <v>7.246376811594203E-3</v>
      </c>
      <c r="E10" s="6">
        <f>1-0.01</f>
        <v>0.99</v>
      </c>
      <c r="F10" s="6">
        <f>1/138</f>
        <v>7.246376811594203E-3</v>
      </c>
      <c r="G10" s="6">
        <f>1/138</f>
        <v>7.246376811594203E-3</v>
      </c>
      <c r="H10" s="6">
        <f>1-0.01</f>
        <v>0.99</v>
      </c>
      <c r="I10" s="6">
        <v>7.0000000000000007E-2</v>
      </c>
      <c r="J10" s="6">
        <v>0.93</v>
      </c>
      <c r="K10" s="5" t="s">
        <v>255</v>
      </c>
      <c r="L10" s="5" t="s">
        <v>247</v>
      </c>
    </row>
    <row r="11" spans="1:20">
      <c r="C11" s="112">
        <v>0.45</v>
      </c>
      <c r="D11" s="112">
        <v>0.55000000000000004</v>
      </c>
      <c r="E11" s="112">
        <v>0.14000000000000001</v>
      </c>
      <c r="F11" s="112">
        <v>0.86</v>
      </c>
      <c r="G11" s="112">
        <v>0.88</v>
      </c>
      <c r="H11" s="112">
        <v>0.12</v>
      </c>
      <c r="I11" s="112">
        <v>0.95</v>
      </c>
      <c r="J11" s="112">
        <v>0.05</v>
      </c>
      <c r="K11" s="5" t="s">
        <v>244</v>
      </c>
      <c r="L11" s="5" t="s">
        <v>245</v>
      </c>
    </row>
    <row r="12" spans="1:20">
      <c r="C12" s="112">
        <v>0.76</v>
      </c>
      <c r="D12" s="112">
        <v>0.24</v>
      </c>
      <c r="E12" s="112">
        <v>0.31</v>
      </c>
      <c r="F12" s="112">
        <v>0.69</v>
      </c>
      <c r="G12" s="112">
        <v>0.73</v>
      </c>
      <c r="H12" s="112">
        <v>0.27</v>
      </c>
      <c r="I12" s="112">
        <v>0.91</v>
      </c>
      <c r="J12" s="112">
        <v>0.09</v>
      </c>
      <c r="K12" s="5" t="s">
        <v>246</v>
      </c>
      <c r="L12" s="5" t="s">
        <v>245</v>
      </c>
    </row>
    <row r="13" spans="1:20">
      <c r="C13" s="113">
        <v>0.93</v>
      </c>
      <c r="D13" s="113">
        <v>7.0000000000000007E-2</v>
      </c>
      <c r="E13" s="113">
        <v>0.625</v>
      </c>
      <c r="F13" s="113">
        <v>0.375</v>
      </c>
      <c r="G13" s="113">
        <v>0.19800000000000001</v>
      </c>
      <c r="H13" s="113">
        <v>0.80200000000000005</v>
      </c>
      <c r="I13" s="113">
        <v>0.69799999999999995</v>
      </c>
      <c r="J13" s="113">
        <v>0.30199999999999999</v>
      </c>
      <c r="K13" s="106" t="s">
        <v>265</v>
      </c>
      <c r="L13" s="106" t="s">
        <v>247</v>
      </c>
    </row>
    <row r="14" spans="1:20">
      <c r="C14" s="238"/>
      <c r="D14" s="238"/>
      <c r="E14" s="238"/>
      <c r="F14" s="238"/>
      <c r="G14" s="238"/>
      <c r="H14" s="238"/>
      <c r="I14" s="238"/>
      <c r="J14" s="238"/>
      <c r="L14" s="114"/>
      <c r="M14" s="114"/>
      <c r="N14" s="238"/>
      <c r="O14" s="238"/>
      <c r="P14" s="238"/>
      <c r="Q14" s="238"/>
    </row>
    <row r="15" spans="1:20">
      <c r="A15" s="238"/>
      <c r="B15" s="238"/>
      <c r="C15" s="238"/>
      <c r="D15" s="238"/>
      <c r="E15" s="238"/>
      <c r="F15" s="238"/>
      <c r="G15" s="238"/>
      <c r="H15" s="238"/>
      <c r="I15" s="238"/>
      <c r="L15" s="114"/>
      <c r="M15" s="114"/>
      <c r="N15" s="115"/>
      <c r="O15" s="115"/>
    </row>
    <row r="16" spans="1:20">
      <c r="A16" s="236" t="s">
        <v>230</v>
      </c>
      <c r="B16" s="236"/>
      <c r="C16" s="236"/>
      <c r="D16" s="236"/>
      <c r="E16" s="236"/>
      <c r="F16" s="236"/>
      <c r="G16" s="236"/>
      <c r="H16" s="236"/>
      <c r="I16" s="236"/>
      <c r="L16" s="116"/>
      <c r="M16" s="7"/>
    </row>
    <row r="17" spans="1:13">
      <c r="A17" s="239" t="s">
        <v>231</v>
      </c>
      <c r="B17" s="239" t="s">
        <v>232</v>
      </c>
      <c r="C17" s="237" t="s">
        <v>233</v>
      </c>
      <c r="D17" s="237"/>
      <c r="E17" s="237"/>
      <c r="F17" s="237"/>
      <c r="G17" s="108"/>
      <c r="H17" s="108"/>
      <c r="I17" s="108"/>
      <c r="L17" s="116"/>
      <c r="M17" s="7"/>
    </row>
    <row r="18" spans="1:13">
      <c r="A18" s="240"/>
      <c r="B18" s="240"/>
      <c r="C18" s="117" t="s">
        <v>186</v>
      </c>
      <c r="D18" s="117" t="s">
        <v>187</v>
      </c>
      <c r="E18" s="117" t="s">
        <v>188</v>
      </c>
      <c r="F18" s="117" t="s">
        <v>189</v>
      </c>
      <c r="G18" s="106"/>
      <c r="H18" s="106"/>
      <c r="I18" s="106"/>
      <c r="L18" s="116"/>
      <c r="M18" s="7"/>
    </row>
    <row r="19" spans="1:13">
      <c r="A19" s="108" t="s">
        <v>191</v>
      </c>
      <c r="B19" s="111" t="s">
        <v>190</v>
      </c>
      <c r="C19" s="108" t="s">
        <v>193</v>
      </c>
      <c r="D19" s="108" t="s">
        <v>194</v>
      </c>
      <c r="E19" s="108" t="s">
        <v>194</v>
      </c>
      <c r="F19" s="108" t="s">
        <v>194</v>
      </c>
      <c r="G19" s="108" t="s">
        <v>234</v>
      </c>
      <c r="H19" s="108" t="s">
        <v>235</v>
      </c>
      <c r="L19" s="116"/>
      <c r="M19" s="7"/>
    </row>
    <row r="20" spans="1:13">
      <c r="B20" s="7"/>
      <c r="C20" s="6">
        <f>BINOMDIST(2,2,$C$6,FALSE)</f>
        <v>2.777777777777778E-2</v>
      </c>
      <c r="D20" s="6">
        <f>(BINOMDIST(1,1,$E$6,FALSE)*BINOMDIST(1,1,$F$6,FALSE))+(BINOMDIST(1,1,$E$6,FALSE)*BINOMDIST(1,1,$F$6,FALSE))</f>
        <v>0.15277777777777776</v>
      </c>
      <c r="E20" s="6">
        <f>(BINOMDIST(1,1,$G$6,FALSE)*BINOMDIST(1,1,$H$6,FALSE))+(BINOMDIST(1,1,$G$6,FALSE)*BINOMDIST(1,1,$H$6,FALSE))</f>
        <v>0.11249999999999999</v>
      </c>
      <c r="F20" s="6">
        <f>(BINOMDIST(1,1,$I$6,FALSE)*BINOMDIST(1,1,$J$6,FALSE))+(BINOMDIST(1,1,$I$6,FALSE)*BINOMDIST(1,1,$J$6,FALSE))</f>
        <v>3.9199999999999999E-2</v>
      </c>
      <c r="G20" s="6">
        <f>C20*D20*E20*F20</f>
        <v>1.8715277777777776E-5</v>
      </c>
      <c r="H20" s="6">
        <f t="shared" ref="H20:H27" si="0">G20/$G$28</f>
        <v>1.1344312051714941E-4</v>
      </c>
      <c r="I20" s="5" t="s">
        <v>229</v>
      </c>
      <c r="K20" s="118"/>
      <c r="L20" s="116"/>
      <c r="M20" s="7"/>
    </row>
    <row r="21" spans="1:13">
      <c r="B21" s="7"/>
      <c r="C21" s="6">
        <f>BINOMDIST(2,2,$C$7,FALSE)</f>
        <v>0.92729766803840863</v>
      </c>
      <c r="D21" s="6">
        <f>(BINOMDIST(1,1,$E$7,FALSE)*BINOMDIST(1,1,$F$7,FALSE))+(BINOMDIST(1,1,$E$7,FALSE)*BINOMDIST(1,1,$F$7,FALSE))</f>
        <v>0.5</v>
      </c>
      <c r="E21" s="6">
        <f>(BINOMDIST(1,1,$G$7,FALSE)*BINOMDIST(1,1,$H$7,FALSE))+(BINOMDIST(1,1,$G$7,FALSE)*BINOMDIST(1,1,$H$7,FALSE))</f>
        <v>0.45610425240054875</v>
      </c>
      <c r="F21" s="6">
        <f>(BINOMDIST(1,1,$I$7,FALSE)*BINOMDIST(1,1,$J$7,FALSE))+(BINOMDIST(1,1,$I$7,FALSE)*BINOMDIST(1,1,$J$7,FALSE))</f>
        <v>0.25240054869684497</v>
      </c>
      <c r="G21" s="6">
        <f t="shared" ref="G21:G27" si="1">C21*D21*E21*F21</f>
        <v>5.3375700529870528E-2</v>
      </c>
      <c r="H21" s="13">
        <f t="shared" si="0"/>
        <v>0.32353813284498051</v>
      </c>
      <c r="I21" s="119" t="s">
        <v>217</v>
      </c>
      <c r="K21" s="118"/>
      <c r="L21" s="116"/>
      <c r="M21" s="7"/>
    </row>
    <row r="22" spans="1:13">
      <c r="B22" s="7"/>
      <c r="C22" s="6">
        <f>BINOMDIST(2,2,$C$8,FALSE)</f>
        <v>0.96039999999999992</v>
      </c>
      <c r="D22" s="6">
        <f>(BINOMDIST(1,1,$E$8,FALSE)*BINOMDIST(1,1,$F$8,FALSE))+(BINOMDIST(1,1,$E$8,FALSE)*BINOMDIST(1,1,$F$8,FALSE))</f>
        <v>0.15277777777777776</v>
      </c>
      <c r="E22" s="6">
        <f>(BINOMDIST(1,1,$G$8,FALSE)*BINOMDIST(1,1,$H$8,FALSE))+(BINOMDIST(1,1,$G$8,FALSE)*BINOMDIST(1,1,$H$8,FALSE))</f>
        <v>0.24913194444444445</v>
      </c>
      <c r="F22" s="6">
        <f>(BINOMDIST(1,1,$I$8,FALSE)*BINOMDIST(1,1,$J$8,FALSE))+(BINOMDIST(1,1,$I$8,FALSE)*BINOMDIST(1,1,$J$8,FALSE))</f>
        <v>0.47829861111111105</v>
      </c>
      <c r="G22" s="6">
        <f t="shared" si="1"/>
        <v>1.7484003208824959E-2</v>
      </c>
      <c r="H22" s="6">
        <f t="shared" si="0"/>
        <v>0.10597971917339435</v>
      </c>
      <c r="I22" s="5" t="s">
        <v>218</v>
      </c>
      <c r="K22" s="118"/>
      <c r="L22" s="116"/>
      <c r="M22" s="7"/>
    </row>
    <row r="23" spans="1:13">
      <c r="B23" s="7"/>
      <c r="C23" s="6">
        <f>BINOMDIST(2,2,$C$9,FALSE)</f>
        <v>0.96039999999999992</v>
      </c>
      <c r="D23" s="6">
        <f>(BINOMDIST(1,1,$E$9,FALSE)*BINOMDIST(1,1,$F$9,FALSE))+(BINOMDIST(1,1,$E$9,FALSE)*BINOMDIST(1,1,$F$9,FALSE))</f>
        <v>0.27777777777777785</v>
      </c>
      <c r="E23" s="6">
        <f>(BINOMDIST(1,1,$G$9,FALSE)*BINOMDIST(1,1,$H$9,FALSE))+(BINOMDIST(1,1,$G$9,FALSE)*BINOMDIST(1,1,$H$9,FALSE))</f>
        <v>0.30839002267573695</v>
      </c>
      <c r="F23" s="6">
        <f>(BINOMDIST(1,1,$I$9,FALSE)*BINOMDIST(1,1,$J$9,FALSE))+(BINOMDIST(1,1,$I$9,FALSE)*BINOMDIST(1,1,$J$9,FALSE))</f>
        <v>0.27777777777777785</v>
      </c>
      <c r="G23" s="6">
        <f t="shared" si="1"/>
        <v>2.2853223593964345E-2</v>
      </c>
      <c r="H23" s="6">
        <f t="shared" si="0"/>
        <v>0.13852538173137893</v>
      </c>
      <c r="I23" s="5" t="s">
        <v>219</v>
      </c>
      <c r="K23" s="118"/>
      <c r="L23" s="116"/>
      <c r="M23" s="7"/>
    </row>
    <row r="24" spans="1:13">
      <c r="B24" s="7"/>
      <c r="C24" s="6">
        <f>BINOMDIST(2,2,$C$10,FALSE)</f>
        <v>0.98009999999999997</v>
      </c>
      <c r="D24" s="6">
        <f>(BINOMDIST(1,1,$E$10,FALSE)*BINOMDIST(1,1,$F$10,FALSE))+(BINOMDIST(1,1,$E$10,FALSE)*BINOMDIST(1,1,$F$10,FALSE))</f>
        <v>1.4347826086956516E-2</v>
      </c>
      <c r="E24" s="6">
        <f>(BINOMDIST(1,1,$G$10,FALSE)*BINOMDIST(1,1,$H$10,FALSE))+(BINOMDIST(1,1,$G$10,FALSE)*BINOMDIST(1,1,$H$10,FALSE))</f>
        <v>1.4347826086956516E-2</v>
      </c>
      <c r="F24" s="6">
        <f>(BINOMDIST(1,1,$I$10,FALSE)*BINOMDIST(1,1,$J$10,FALSE))+(BINOMDIST(1,1,$I$10,FALSE)*BINOMDIST(1,1,$J$10,FALSE))</f>
        <v>0.13020000000000001</v>
      </c>
      <c r="G24" s="6">
        <f t="shared" si="1"/>
        <v>2.6269607330812837E-5</v>
      </c>
      <c r="H24" s="6">
        <f t="shared" si="0"/>
        <v>1.5923387650201607E-4</v>
      </c>
      <c r="I24" s="5" t="s">
        <v>255</v>
      </c>
      <c r="K24" s="118"/>
      <c r="L24" s="116"/>
      <c r="M24" s="7"/>
    </row>
    <row r="25" spans="1:13">
      <c r="B25" s="7"/>
      <c r="C25" s="6">
        <f>BINOMDIST(2,2,$C$11,FALSE)</f>
        <v>0.20249999999999999</v>
      </c>
      <c r="D25" s="6">
        <f>(BINOMDIST(1,1,$E$11,FALSE)*BINOMDIST(1,1,$F$11,FALSE))+(BINOMDIST(1,1,$E$11,FALSE)*BINOMDIST(1,1,$F$11,FALSE))</f>
        <v>0.24080000000000001</v>
      </c>
      <c r="E25" s="6">
        <f>(BINOMDIST(1,1,$G$11,FALSE)*BINOMDIST(1,1,$H$11,FALSE))+(BINOMDIST(1,1,$G$11,FALSE)*BINOMDIST(1,1,$H$11,FALSE))</f>
        <v>0.21120000000000003</v>
      </c>
      <c r="F25" s="6">
        <f>(BINOMDIST(1,1,$I$11,FALSE)*BINOMDIST(1,1,$J$11,FALSE))+(BINOMDIST(1,1,$I$11,FALSE)*BINOMDIST(1,1,$J$11,FALSE))</f>
        <v>9.5000000000000015E-2</v>
      </c>
      <c r="G25" s="6">
        <f t="shared" si="1"/>
        <v>9.7836076800000035E-4</v>
      </c>
      <c r="H25" s="6">
        <f t="shared" si="0"/>
        <v>5.9303580652840023E-3</v>
      </c>
      <c r="I25" s="5" t="s">
        <v>244</v>
      </c>
      <c r="K25" s="118"/>
      <c r="L25" s="116"/>
      <c r="M25" s="7"/>
    </row>
    <row r="26" spans="1:13">
      <c r="B26" s="7"/>
      <c r="C26" s="6">
        <f>BINOMDIST(2,2,$C$12,FALSE)</f>
        <v>0.5776</v>
      </c>
      <c r="D26" s="6">
        <f>(BINOMDIST(1,1,$E$12,FALSE)*BINOMDIST(1,1,$F$12,FALSE))+(BINOMDIST(1,1,$E$12,FALSE)*BINOMDIST(1,1,$F$12,FALSE))</f>
        <v>0.42779999999999996</v>
      </c>
      <c r="E26" s="6">
        <f>(BINOMDIST(1,1,$G$12,FALSE)*BINOMDIST(1,1,$H$12,FALSE))+(BINOMDIST(1,1,$G$12,FALSE)*BINOMDIST(1,1,$H$12,FALSE))</f>
        <v>0.39419999999999999</v>
      </c>
      <c r="F26" s="6">
        <f>(BINOMDIST(1,1,$I$12,FALSE)*BINOMDIST(1,1,$J$12,FALSE))+(BINOMDIST(1,1,$I$12,FALSE)*BINOMDIST(1,1,$J$12,FALSE))</f>
        <v>0.16379999999999997</v>
      </c>
      <c r="G26" s="6">
        <f t="shared" si="1"/>
        <v>1.5955061485708796E-2</v>
      </c>
      <c r="H26" s="6">
        <f t="shared" si="0"/>
        <v>9.6712000990492777E-2</v>
      </c>
      <c r="I26" s="5" t="s">
        <v>246</v>
      </c>
      <c r="K26" s="118"/>
      <c r="L26" s="116"/>
      <c r="M26" s="7"/>
    </row>
    <row r="27" spans="1:13">
      <c r="B27" s="7"/>
      <c r="C27" s="6">
        <f>BINOMDIST(2,2,$C$13,FALSE)</f>
        <v>0.86490000000000011</v>
      </c>
      <c r="D27" s="6">
        <f>(BINOMDIST(1,1,$E$13,FALSE)*BINOMDIST(1,1,$F$13,FALSE))+(BINOMDIST(1,1,$E$13,FALSE)*BINOMDIST(1,1,$F$13,FALSE))</f>
        <v>0.46875</v>
      </c>
      <c r="E27" s="6">
        <f>(BINOMDIST(1,1,$G$13,FALSE)*BINOMDIST(1,1,$H$13,FALSE))+(BINOMDIST(1,1,$G$13,FALSE)*BINOMDIST(1,1,$H$13,FALSE))</f>
        <v>0.31759199999999999</v>
      </c>
      <c r="F27" s="6">
        <f>(BINOMDIST(1,1,$I$13,FALSE)*BINOMDIST(1,1,$J$13,FALSE))+(BINOMDIST(1,1,$I$13,FALSE)*BINOMDIST(1,1,$J$13,FALSE))</f>
        <v>0.42159200000000002</v>
      </c>
      <c r="G27" s="6">
        <f t="shared" si="1"/>
        <v>5.4283656453147013E-2</v>
      </c>
      <c r="H27" s="13">
        <f t="shared" si="0"/>
        <v>0.32904173019745026</v>
      </c>
      <c r="I27" s="119" t="s">
        <v>265</v>
      </c>
      <c r="K27" s="118"/>
      <c r="L27" s="116"/>
      <c r="M27" s="7"/>
    </row>
    <row r="28" spans="1:13">
      <c r="B28" s="7"/>
      <c r="G28" s="6">
        <f>SUM(G20:G27)</f>
        <v>0.16497499092462423</v>
      </c>
      <c r="K28" s="118"/>
      <c r="L28" s="116"/>
      <c r="M28" s="7"/>
    </row>
    <row r="29" spans="1:13">
      <c r="A29" s="108" t="s">
        <v>191</v>
      </c>
      <c r="B29" s="111" t="s">
        <v>196</v>
      </c>
      <c r="C29" s="120" t="s">
        <v>193</v>
      </c>
      <c r="D29" s="120" t="s">
        <v>193</v>
      </c>
      <c r="E29" s="120" t="s">
        <v>195</v>
      </c>
      <c r="F29" s="108" t="s">
        <v>194</v>
      </c>
      <c r="G29" s="108" t="s">
        <v>234</v>
      </c>
      <c r="H29" s="108" t="s">
        <v>235</v>
      </c>
      <c r="I29" s="108"/>
      <c r="K29" s="118"/>
      <c r="L29" s="116"/>
      <c r="M29" s="7"/>
    </row>
    <row r="30" spans="1:13">
      <c r="B30" s="7"/>
      <c r="C30" s="6">
        <f>BINOMDIST(2,2,$C$6,FALSE)</f>
        <v>2.777777777777778E-2</v>
      </c>
      <c r="D30" s="6">
        <f>BINOMDIST(2,2,$E$6,FALSE)</f>
        <v>6.9444444444444441E-3</v>
      </c>
      <c r="E30" s="6">
        <f>BINOMDIST(2,2,$H$6,FALSE)</f>
        <v>3.5999999999999999E-3</v>
      </c>
      <c r="F30" s="6">
        <f>(BINOMDIST(1,1,$I$6,FALSE)*BINOMDIST(1,1,$J$6,FALSE))+(BINOMDIST(1,1,$I$6,FALSE)*BINOMDIST(1,1,$J$6,FALSE))</f>
        <v>3.9199999999999999E-2</v>
      </c>
      <c r="G30" s="6">
        <f>C30*D30*E30*F30</f>
        <v>2.7222222222222219E-8</v>
      </c>
      <c r="H30" s="6">
        <f t="shared" ref="H30:H37" si="2">G30/$G$38</f>
        <v>4.2371190426395893E-8</v>
      </c>
      <c r="I30" s="5" t="s">
        <v>229</v>
      </c>
      <c r="K30" s="118"/>
      <c r="L30" s="116"/>
      <c r="M30" s="7"/>
    </row>
    <row r="31" spans="1:13">
      <c r="B31" s="7"/>
      <c r="C31" s="6">
        <f>BINOMDIST(2,2,$C$7,FALSE)</f>
        <v>0.92729766803840863</v>
      </c>
      <c r="D31" s="6">
        <f>BINOMDIST(2,2,$E$7,FALSE)</f>
        <v>0.25</v>
      </c>
      <c r="E31" s="6">
        <f>BINOMDIST(2,2,$H$7,FALSE)</f>
        <v>0.42009602194787377</v>
      </c>
      <c r="F31" s="6">
        <f>(BINOMDIST(1,1,$I$7,FALSE)*BINOMDIST(1,1,$J$7,FALSE))+(BINOMDIST(1,1,$I$7,FALSE)*BINOMDIST(1,1,$J$7,FALSE))</f>
        <v>0.25240054869684497</v>
      </c>
      <c r="G31" s="6">
        <f>C31*D31*E31*F31</f>
        <v>2.4580914717703524E-2</v>
      </c>
      <c r="H31" s="6">
        <f t="shared" si="2"/>
        <v>3.8260014551956413E-2</v>
      </c>
      <c r="I31" s="5" t="s">
        <v>217</v>
      </c>
      <c r="K31" s="118"/>
      <c r="L31" s="116"/>
      <c r="M31" s="7"/>
    </row>
    <row r="32" spans="1:13">
      <c r="B32" s="7"/>
      <c r="C32" s="6">
        <f>BINOMDIST(2,2,$C$8,FALSE)</f>
        <v>0.96039999999999992</v>
      </c>
      <c r="D32" s="6">
        <f>BINOMDIST(2,2,$E$8,FALSE)</f>
        <v>0.84027777777777768</v>
      </c>
      <c r="E32" s="6">
        <f>BINOMDIST(2,2,$H$8,FALSE)</f>
        <v>0.72960069444444442</v>
      </c>
      <c r="F32" s="6">
        <f>(BINOMDIST(1,1,$I$8,FALSE)*BINOMDIST(1,1,$J$8,FALSE))+(BINOMDIST(1,1,$I$8,FALSE)*BINOMDIST(1,1,$J$8,FALSE))</f>
        <v>0.47829861111111105</v>
      </c>
      <c r="G32" s="6">
        <f t="shared" ref="G32:G37" si="3">C32*D32*E32*F32</f>
        <v>0.28161733739928768</v>
      </c>
      <c r="H32" s="13">
        <f t="shared" si="2"/>
        <v>0.43833533254236001</v>
      </c>
      <c r="I32" s="119" t="s">
        <v>218</v>
      </c>
      <c r="K32" s="118"/>
      <c r="L32" s="116"/>
      <c r="M32" s="7"/>
    </row>
    <row r="33" spans="1:26">
      <c r="B33" s="7"/>
      <c r="C33" s="6">
        <f>BINOMDIST(2,2,$C$9,FALSE)</f>
        <v>0.96039999999999992</v>
      </c>
      <c r="D33" s="6">
        <f>BINOMDIST(2,2,$E$9,FALSE)</f>
        <v>0.69444444444444453</v>
      </c>
      <c r="E33" s="6">
        <f>BINOMDIST(2,2,$H$9,FALSE)</f>
        <v>0.65532879818594103</v>
      </c>
      <c r="F33" s="6">
        <f>(BINOMDIST(1,1,$I$9,FALSE)*BINOMDIST(1,1,$J$9,FALSE))+(BINOMDIST(1,1,$I$9,FALSE)*BINOMDIST(1,1,$J$9,FALSE))</f>
        <v>0.27777777777777785</v>
      </c>
      <c r="G33" s="6">
        <f t="shared" si="3"/>
        <v>0.12140775034293556</v>
      </c>
      <c r="H33" s="6">
        <f t="shared" si="2"/>
        <v>0.18897027829056201</v>
      </c>
      <c r="I33" s="5" t="s">
        <v>219</v>
      </c>
      <c r="K33" s="118"/>
      <c r="L33" s="116"/>
      <c r="M33" s="7"/>
    </row>
    <row r="34" spans="1:26">
      <c r="C34" s="6">
        <f>BINOMDIST(2,2,$C$10,FALSE)</f>
        <v>0.98009999999999997</v>
      </c>
      <c r="D34" s="6">
        <f>BINOMDIST(2,2,$E$10,FALSE)</f>
        <v>0.98009999999999997</v>
      </c>
      <c r="E34" s="6">
        <f>BINOMDIST(2,2,$H$10,FALSE)</f>
        <v>0.98009999999999997</v>
      </c>
      <c r="F34" s="6">
        <f>(BINOMDIST(1,1,$I$10,FALSE)*BINOMDIST(1,1,$J$10,FALSE))+(BINOMDIST(1,1,$I$10,FALSE)*BINOMDIST(1,1,$J$10,FALSE))</f>
        <v>0.13020000000000001</v>
      </c>
      <c r="G34" s="6">
        <f t="shared" si="3"/>
        <v>0.1225807154520102</v>
      </c>
      <c r="H34" s="6">
        <f t="shared" si="2"/>
        <v>0.19079598993138272</v>
      </c>
      <c r="I34" s="5" t="s">
        <v>255</v>
      </c>
      <c r="K34" s="118"/>
      <c r="L34" s="116"/>
      <c r="M34" s="7"/>
    </row>
    <row r="35" spans="1:26">
      <c r="C35" s="6">
        <f>BINOMDIST(2,2,$C$11,FALSE)</f>
        <v>0.20249999999999999</v>
      </c>
      <c r="D35" s="6">
        <f>BINOMDIST(2,2,$E$11,FALSE)</f>
        <v>1.9599999999999999E-2</v>
      </c>
      <c r="E35" s="6">
        <f>BINOMDIST(2,2,$H$11,FALSE)</f>
        <v>1.4400000000000001E-2</v>
      </c>
      <c r="F35" s="6">
        <f>(BINOMDIST(1,1,$I$11,FALSE)*BINOMDIST(1,1,$J$11,FALSE))+(BINOMDIST(1,1,$I$11,FALSE)*BINOMDIST(1,1,$J$11,FALSE))</f>
        <v>9.5000000000000015E-2</v>
      </c>
      <c r="G35" s="6">
        <f t="shared" si="3"/>
        <v>5.4295920000000003E-6</v>
      </c>
      <c r="H35" s="6">
        <f t="shared" si="2"/>
        <v>8.4511203637825387E-6</v>
      </c>
      <c r="I35" s="5" t="s">
        <v>244</v>
      </c>
      <c r="K35" s="118"/>
      <c r="L35" s="116"/>
      <c r="M35" s="7"/>
    </row>
    <row r="36" spans="1:26">
      <c r="C36" s="6">
        <f>BINOMDIST(2,2,$C$12,FALSE)</f>
        <v>0.5776</v>
      </c>
      <c r="D36" s="6">
        <f>BINOMDIST(2,2,$E$12,FALSE)</f>
        <v>9.6100000000000005E-2</v>
      </c>
      <c r="E36" s="6">
        <f>BINOMDIST(2,2,$H$12,FALSE)</f>
        <v>7.2900000000000006E-2</v>
      </c>
      <c r="F36" s="6">
        <f>(BINOMDIST(1,1,$I$12,FALSE)*BINOMDIST(1,1,$J$12,FALSE))+(BINOMDIST(1,1,$I$12,FALSE)*BINOMDIST(1,1,$J$12,FALSE))</f>
        <v>0.16379999999999997</v>
      </c>
      <c r="G36" s="6">
        <f t="shared" si="3"/>
        <v>6.6281449590720003E-4</v>
      </c>
      <c r="H36" s="6">
        <f t="shared" si="2"/>
        <v>1.0316659306576987E-3</v>
      </c>
      <c r="I36" s="5" t="s">
        <v>246</v>
      </c>
      <c r="K36" s="118"/>
      <c r="L36" s="116"/>
      <c r="M36" s="7"/>
    </row>
    <row r="37" spans="1:26">
      <c r="C37" s="6">
        <f>BINOMDIST(2,2,$C$13,FALSE)</f>
        <v>0.86490000000000011</v>
      </c>
      <c r="D37" s="6">
        <f>BINOMDIST(2,2,$E$13,FALSE)</f>
        <v>0.390625</v>
      </c>
      <c r="E37" s="6">
        <f>BINOMDIST(2,2,$H$13,FALSE)</f>
        <v>0.64320400000000011</v>
      </c>
      <c r="F37" s="6">
        <f>(BINOMDIST(1,1,$I$13,FALSE)*BINOMDIST(1,1,$J$13,FALSE))+(BINOMDIST(1,1,$I$13,FALSE)*BINOMDIST(1,1,$J$13,FALSE))</f>
        <v>0.42159200000000002</v>
      </c>
      <c r="G37" s="6">
        <f t="shared" si="3"/>
        <v>9.1615093593063787E-2</v>
      </c>
      <c r="H37" s="6">
        <f t="shared" si="2"/>
        <v>0.14259822526152691</v>
      </c>
      <c r="I37" s="5" t="s">
        <v>265</v>
      </c>
      <c r="K37" s="118"/>
      <c r="L37" s="116"/>
      <c r="M37" s="7"/>
    </row>
    <row r="38" spans="1:26">
      <c r="G38" s="6">
        <f>SUM(G30:G37)</f>
        <v>0.64247008281513018</v>
      </c>
      <c r="H38" s="118"/>
      <c r="K38" s="118"/>
      <c r="L38" s="116"/>
      <c r="M38" s="7"/>
      <c r="Z38" s="5"/>
    </row>
    <row r="39" spans="1:26">
      <c r="A39" s="108" t="s">
        <v>191</v>
      </c>
      <c r="B39" s="111" t="s">
        <v>197</v>
      </c>
      <c r="C39" s="111" t="s">
        <v>195</v>
      </c>
      <c r="D39" s="111" t="s">
        <v>195</v>
      </c>
      <c r="E39" s="111" t="s">
        <v>193</v>
      </c>
      <c r="F39" s="111" t="s">
        <v>193</v>
      </c>
      <c r="G39" s="108" t="s">
        <v>234</v>
      </c>
      <c r="H39" s="108" t="s">
        <v>235</v>
      </c>
      <c r="I39" s="108"/>
      <c r="K39" s="118"/>
      <c r="L39" s="116"/>
      <c r="M39" s="7"/>
    </row>
    <row r="40" spans="1:26">
      <c r="B40" s="7"/>
      <c r="C40" s="6">
        <f>BINOMDIST(2,2,$D$6,FALSE)</f>
        <v>0.69444444444444453</v>
      </c>
      <c r="D40" s="6">
        <f>BINOMDIST(2,2,$F$6,FALSE)</f>
        <v>0.84027777777777768</v>
      </c>
      <c r="E40" s="6">
        <f>BINOMDIST(2,2,$G$6,FALSE)</f>
        <v>0.87890625</v>
      </c>
      <c r="F40" s="6">
        <f>BINOMDIST(2,2,$I$6,FALSE)</f>
        <v>0.96039999999999992</v>
      </c>
      <c r="G40" s="6">
        <f>C40*D40*E40*F40</f>
        <v>0.49255540635850686</v>
      </c>
      <c r="H40" s="13">
        <f t="shared" ref="H40:H47" si="4">G40/$G$48</f>
        <v>0.74509433572534101</v>
      </c>
      <c r="I40" s="119" t="s">
        <v>229</v>
      </c>
      <c r="K40" s="118"/>
      <c r="L40" s="116"/>
      <c r="M40" s="7"/>
    </row>
    <row r="41" spans="1:26">
      <c r="B41" s="7"/>
      <c r="C41" s="6">
        <f>BINOMDIST(2,2,$D$7,FALSE)</f>
        <v>1.3717421124828531E-3</v>
      </c>
      <c r="D41" s="6">
        <f>BINOMDIST(2,2,$F$7,FALSE)</f>
        <v>0.25</v>
      </c>
      <c r="E41" s="6">
        <f>BINOMDIST(2,2,$G$7,FALSE)</f>
        <v>0.12379972565157753</v>
      </c>
      <c r="F41" s="6">
        <f>BINOMDIST(2,2,$I$7,FALSE)</f>
        <v>0.72565157750342935</v>
      </c>
      <c r="G41" s="6">
        <f>C41*D41*E41*F41</f>
        <v>3.0807773049917352E-5</v>
      </c>
      <c r="H41" s="6">
        <f t="shared" si="4"/>
        <v>4.6603279345791278E-5</v>
      </c>
      <c r="I41" s="5" t="s">
        <v>217</v>
      </c>
      <c r="K41" s="118"/>
      <c r="L41" s="116"/>
      <c r="M41" s="7"/>
    </row>
    <row r="42" spans="1:26">
      <c r="B42" s="7"/>
      <c r="C42" s="6">
        <f>BINOMDIST(2,2,$D$8,FALSE)</f>
        <v>4.0000000000000007E-4</v>
      </c>
      <c r="D42" s="6">
        <f>BINOMDIST(2,2,$F$8,FALSE)</f>
        <v>6.9444444444444441E-3</v>
      </c>
      <c r="E42" s="6">
        <f>BINOMDIST(2,2,$G$8,FALSE)</f>
        <v>2.1267361111111119E-2</v>
      </c>
      <c r="F42" s="6">
        <f>BINOMDIST(2,2,$I$8,FALSE)</f>
        <v>0.36501736111111105</v>
      </c>
      <c r="G42" s="6">
        <f>C42*D42*E42*F42</f>
        <v>2.1563766751596801E-8</v>
      </c>
      <c r="H42" s="6">
        <f t="shared" si="4"/>
        <v>3.261976268274437E-8</v>
      </c>
      <c r="I42" s="5" t="s">
        <v>218</v>
      </c>
      <c r="K42" s="118"/>
      <c r="L42" s="116"/>
      <c r="M42" s="7"/>
    </row>
    <row r="43" spans="1:26">
      <c r="B43" s="7"/>
      <c r="C43" s="6">
        <f>BINOMDIST(2,2,$D$9,FALSE)</f>
        <v>4.0000000000000007E-4</v>
      </c>
      <c r="D43" s="6">
        <f>BINOMDIST(2,2,$F$9,FALSE)</f>
        <v>2.777777777777778E-2</v>
      </c>
      <c r="E43" s="6">
        <f>BINOMDIST(2,2,$G$9,FALSE)</f>
        <v>3.6281179138321989E-2</v>
      </c>
      <c r="F43" s="6">
        <f>BINOMDIST(2,2,$I$9,FALSE)</f>
        <v>2.777777777777778E-2</v>
      </c>
      <c r="G43" s="6">
        <f>C43*D43*E43*F43</f>
        <v>1.1197894795778394E-8</v>
      </c>
      <c r="H43" s="6">
        <f t="shared" si="4"/>
        <v>1.6939186691841814E-8</v>
      </c>
      <c r="I43" s="5" t="s">
        <v>219</v>
      </c>
      <c r="K43" s="118"/>
      <c r="L43" s="116"/>
      <c r="M43" s="7"/>
    </row>
    <row r="44" spans="1:26">
      <c r="B44" s="7"/>
      <c r="C44" s="6">
        <f>BINOMDIST(2,2,$D$10,FALSE)</f>
        <v>5.2509976895610122E-5</v>
      </c>
      <c r="D44" s="6">
        <f>BINOMDIST(2,2,$F$10,FALSE)</f>
        <v>5.2509976895610122E-5</v>
      </c>
      <c r="E44" s="6">
        <f>BINOMDIST(2,2,$G$10,FALSE)</f>
        <v>5.2509976895610122E-5</v>
      </c>
      <c r="F44" s="6">
        <f>BINOMDIST(2,2,$I$10,FALSE)</f>
        <v>4.9000000000000016E-3</v>
      </c>
      <c r="G44" s="6">
        <f t="shared" ref="G44:G47" si="5">C44*D44*E44*F44</f>
        <v>7.0944962195598534E-16</v>
      </c>
      <c r="H44" s="6">
        <f t="shared" si="4"/>
        <v>1.0731927575618614E-15</v>
      </c>
      <c r="I44" s="5" t="s">
        <v>255</v>
      </c>
      <c r="K44" s="118"/>
      <c r="L44" s="116"/>
      <c r="M44" s="7"/>
    </row>
    <row r="45" spans="1:26">
      <c r="C45" s="6">
        <f>BINOMDIST(2,2,$D$11,FALSE)</f>
        <v>0.30250000000000005</v>
      </c>
      <c r="D45" s="6">
        <f>BINOMDIST(2,2,$F$11,FALSE)</f>
        <v>0.73959999999999992</v>
      </c>
      <c r="E45" s="6">
        <f>BINOMDIST(2,2,$G$11,FALSE)</f>
        <v>0.77439999999999998</v>
      </c>
      <c r="F45" s="6">
        <f>BINOMDIST(2,2,$I$11,FALSE)</f>
        <v>0.90249999999999997</v>
      </c>
      <c r="G45" s="6">
        <f t="shared" si="5"/>
        <v>0.15636330318400002</v>
      </c>
      <c r="H45" s="6">
        <f t="shared" si="4"/>
        <v>0.23653260123370573</v>
      </c>
      <c r="I45" s="5" t="s">
        <v>244</v>
      </c>
      <c r="K45" s="118"/>
      <c r="L45" s="116"/>
      <c r="M45" s="7"/>
    </row>
    <row r="46" spans="1:26">
      <c r="C46" s="6">
        <f>BINOMDIST(2,2,$D$12,FALSE)</f>
        <v>5.7599999999999991E-2</v>
      </c>
      <c r="D46" s="6">
        <f>BINOMDIST(2,2,$F$12,FALSE)</f>
        <v>0.47609999999999991</v>
      </c>
      <c r="E46" s="6">
        <f>BINOMDIST(2,2,$G$12,FALSE)</f>
        <v>0.53290000000000004</v>
      </c>
      <c r="F46" s="6">
        <f>BINOMDIST(2,2,$I$12,FALSE)</f>
        <v>0.82810000000000006</v>
      </c>
      <c r="G46" s="6">
        <f t="shared" si="5"/>
        <v>1.2101777665286398E-2</v>
      </c>
      <c r="H46" s="6">
        <f t="shared" si="4"/>
        <v>1.8306500901645428E-2</v>
      </c>
      <c r="I46" s="5" t="s">
        <v>246</v>
      </c>
      <c r="K46" s="118"/>
      <c r="L46" s="116"/>
      <c r="M46" s="7"/>
    </row>
    <row r="47" spans="1:26">
      <c r="C47" s="6">
        <f>BINOMDIST(2,2,$D$13,FALSE)</f>
        <v>4.9000000000000016E-3</v>
      </c>
      <c r="D47" s="6">
        <f>BINOMDIST(2,2,$F$13,FALSE)</f>
        <v>0.140625</v>
      </c>
      <c r="E47" s="6">
        <f>BINOMDIST(2,2,$G$13,FALSE)</f>
        <v>3.9203999999999996E-2</v>
      </c>
      <c r="F47" s="6">
        <f>BINOMDIST(2,2,$I$13,FALSE)</f>
        <v>0.48720399999999997</v>
      </c>
      <c r="G47" s="6">
        <f t="shared" si="5"/>
        <v>1.3161331901025001E-5</v>
      </c>
      <c r="H47" s="6">
        <f t="shared" si="4"/>
        <v>1.9909301011544153E-5</v>
      </c>
      <c r="I47" s="5" t="s">
        <v>265</v>
      </c>
      <c r="K47" s="118"/>
      <c r="L47" s="116"/>
      <c r="M47" s="7"/>
    </row>
    <row r="48" spans="1:26">
      <c r="G48" s="6">
        <f>SUM(G40:G47)</f>
        <v>0.66106448907440651</v>
      </c>
      <c r="H48" s="118"/>
      <c r="K48" s="118"/>
      <c r="L48" s="116"/>
      <c r="M48" s="7"/>
    </row>
    <row r="49" spans="1:26">
      <c r="A49" s="108" t="s">
        <v>191</v>
      </c>
      <c r="B49" s="111" t="s">
        <v>198</v>
      </c>
      <c r="C49" s="108" t="s">
        <v>193</v>
      </c>
      <c r="D49" s="110" t="s">
        <v>193</v>
      </c>
      <c r="E49" s="108" t="s">
        <v>194</v>
      </c>
      <c r="F49" s="108" t="s">
        <v>193</v>
      </c>
      <c r="G49" s="108" t="s">
        <v>234</v>
      </c>
      <c r="H49" s="108" t="s">
        <v>235</v>
      </c>
      <c r="I49" s="108"/>
      <c r="K49" s="118"/>
      <c r="L49" s="116"/>
      <c r="M49" s="7"/>
    </row>
    <row r="50" spans="1:26">
      <c r="B50" s="7"/>
      <c r="C50" s="6">
        <f>BINOMDIST(2,2,$C$6,FALSE)</f>
        <v>2.777777777777778E-2</v>
      </c>
      <c r="D50" s="6">
        <f>BINOMDIST(2,2,$E$6,FALSE)</f>
        <v>6.9444444444444441E-3</v>
      </c>
      <c r="E50" s="6">
        <f>(BINOMDIST(1,1,$G$6,FALSE)*BINOMDIST(1,1,$H$6,FALSE))+(BINOMDIST(1,1,$G$6,FALSE)*BINOMDIST(1,1,$H$6,FALSE))</f>
        <v>0.11249999999999999</v>
      </c>
      <c r="F50" s="6">
        <f>BINOMDIST(2,2,$I$6,FALSE)</f>
        <v>0.96039999999999992</v>
      </c>
      <c r="G50" s="6">
        <f>C50*D50*E50*F50</f>
        <v>2.0842013888888884E-5</v>
      </c>
      <c r="H50" s="6">
        <f t="shared" ref="H50:H57" si="6">G50/$G$58</f>
        <v>9.1787254674364463E-5</v>
      </c>
      <c r="I50" s="5" t="s">
        <v>229</v>
      </c>
      <c r="K50" s="118"/>
      <c r="L50" s="116"/>
      <c r="M50" s="7"/>
    </row>
    <row r="51" spans="1:26">
      <c r="B51" s="7"/>
      <c r="C51" s="6">
        <f>BINOMDIST(2,2,$C$7,FALSE)</f>
        <v>0.92729766803840863</v>
      </c>
      <c r="D51" s="6">
        <f>BINOMDIST(2,2,$E$7,FALSE)</f>
        <v>0.25</v>
      </c>
      <c r="E51" s="6">
        <f>(BINOMDIST(1,1,$G$7,FALSE)*BINOMDIST(1,1,$H$7,FALSE))+(BINOMDIST(1,1,$G$7,FALSE)*BINOMDIST(1,1,$H$7,FALSE))</f>
        <v>0.45610425240054875</v>
      </c>
      <c r="F51" s="6">
        <f>BINOMDIST(2,2,$I$7,FALSE)</f>
        <v>0.72565157750342935</v>
      </c>
      <c r="G51" s="6">
        <f t="shared" ref="G51:G52" si="7">C51*D51*E51*F51</f>
        <v>7.6727569511688881E-2</v>
      </c>
      <c r="H51" s="13">
        <f t="shared" si="6"/>
        <v>0.33790462864382254</v>
      </c>
      <c r="I51" s="119" t="s">
        <v>217</v>
      </c>
      <c r="K51" s="118"/>
      <c r="L51" s="116"/>
      <c r="M51" s="7"/>
    </row>
    <row r="52" spans="1:26">
      <c r="B52" s="7"/>
      <c r="C52" s="6">
        <f>BINOMDIST(2,2,$C$8,FALSE)</f>
        <v>0.96039999999999992</v>
      </c>
      <c r="D52" s="6">
        <f>BINOMDIST(2,2,$E$8,FALSE)</f>
        <v>0.84027777777777768</v>
      </c>
      <c r="E52" s="6">
        <f>(BINOMDIST(1,1,$G$8,FALSE)*BINOMDIST(1,1,$H$8,FALSE))+(BINOMDIST(1,1,$G$8,FALSE)*BINOMDIST(1,1,$H$8,FALSE))</f>
        <v>0.24913194444444445</v>
      </c>
      <c r="F52" s="6">
        <f>BINOMDIST(2,2,$I$8,FALSE)</f>
        <v>0.36501736111111105</v>
      </c>
      <c r="G52" s="6">
        <f t="shared" si="7"/>
        <v>7.3386802942304749E-2</v>
      </c>
      <c r="H52" s="13">
        <f t="shared" si="6"/>
        <v>0.32319204887363356</v>
      </c>
      <c r="I52" s="119" t="s">
        <v>218</v>
      </c>
      <c r="K52" s="118"/>
      <c r="L52" s="116"/>
      <c r="M52" s="7"/>
    </row>
    <row r="53" spans="1:26">
      <c r="B53" s="7"/>
      <c r="C53" s="6">
        <f>BINOMDIST(2,2,$C$9,FALSE)</f>
        <v>0.96039999999999992</v>
      </c>
      <c r="D53" s="6">
        <f>BINOMDIST(2,2,$E$9,FALSE)</f>
        <v>0.69444444444444453</v>
      </c>
      <c r="E53" s="6">
        <f>(BINOMDIST(1,1,$G$9,FALSE)*BINOMDIST(1,1,$H$9,FALSE))+(BINOMDIST(1,1,$G$9,FALSE)*BINOMDIST(1,1,$H$9,FALSE))</f>
        <v>0.30839002267573695</v>
      </c>
      <c r="F53" s="6">
        <f>BINOMDIST(2,2,$I$9,FALSE)</f>
        <v>2.777777777777778E-2</v>
      </c>
      <c r="G53" s="6">
        <f>C53*D53*E53*F53</f>
        <v>5.7133058984910837E-3</v>
      </c>
      <c r="H53" s="6">
        <f t="shared" si="6"/>
        <v>2.5161132044774142E-2</v>
      </c>
      <c r="I53" s="5" t="s">
        <v>219</v>
      </c>
      <c r="K53" s="118"/>
      <c r="L53" s="116"/>
      <c r="M53" s="7"/>
    </row>
    <row r="54" spans="1:26">
      <c r="C54" s="6">
        <f>BINOMDIST(2,2,$C$10,FALSE)</f>
        <v>0.98009999999999997</v>
      </c>
      <c r="D54" s="6">
        <f>BINOMDIST(2,2,$E$10,FALSE)</f>
        <v>0.98009999999999997</v>
      </c>
      <c r="E54" s="6">
        <f>(BINOMDIST(1,1,$G$10,FALSE)*BINOMDIST(1,1,$H$10,FALSE))+(BINOMDIST(1,1,$G$10,FALSE)*BINOMDIST(1,1,$H$10,FALSE))</f>
        <v>1.4347826086956516E-2</v>
      </c>
      <c r="F54" s="6">
        <f>BINOMDIST(2,2,$I$10,FALSE)</f>
        <v>4.9000000000000016E-3</v>
      </c>
      <c r="G54" s="6">
        <f t="shared" ref="G54:G57" si="8">C54*D54*E54*F54</f>
        <v>6.7534076007391293E-5</v>
      </c>
      <c r="H54" s="6">
        <f t="shared" si="6"/>
        <v>2.9741691310324601E-4</v>
      </c>
      <c r="I54" s="5" t="s">
        <v>255</v>
      </c>
      <c r="K54" s="118"/>
      <c r="L54" s="116"/>
      <c r="M54" s="7"/>
    </row>
    <row r="55" spans="1:26">
      <c r="C55" s="6">
        <f>BINOMDIST(2,2,$C$11,FALSE)</f>
        <v>0.20249999999999999</v>
      </c>
      <c r="D55" s="6">
        <f>BINOMDIST(2,2,$E$11,FALSE)</f>
        <v>1.9599999999999999E-2</v>
      </c>
      <c r="E55" s="6">
        <f>(BINOMDIST(1,1,$G$11,FALSE)*BINOMDIST(1,1,$H$11,FALSE))+(BINOMDIST(1,1,$G$11,FALSE)*BINOMDIST(1,1,$H$11,FALSE))</f>
        <v>0.21120000000000003</v>
      </c>
      <c r="F55" s="6">
        <f>BINOMDIST(2,2,$I$11,FALSE)</f>
        <v>0.90249999999999997</v>
      </c>
      <c r="G55" s="6">
        <f t="shared" si="8"/>
        <v>7.5652315199999998E-4</v>
      </c>
      <c r="H55" s="6">
        <f t="shared" si="6"/>
        <v>3.3316925892989528E-3</v>
      </c>
      <c r="I55" s="5" t="s">
        <v>244</v>
      </c>
      <c r="K55" s="118"/>
      <c r="L55" s="116"/>
      <c r="M55" s="7"/>
    </row>
    <row r="56" spans="1:26">
      <c r="C56" s="6">
        <f>BINOMDIST(2,2,$C$12,FALSE)</f>
        <v>0.5776</v>
      </c>
      <c r="D56" s="6">
        <f>BINOMDIST(2,2,$E$12,FALSE)</f>
        <v>9.6100000000000005E-2</v>
      </c>
      <c r="E56" s="6">
        <f>(BINOMDIST(1,1,$G$12,FALSE)*BINOMDIST(1,1,$H$12,FALSE))+(BINOMDIST(1,1,$G$12,FALSE)*BINOMDIST(1,1,$H$12,FALSE))</f>
        <v>0.39419999999999999</v>
      </c>
      <c r="F56" s="6">
        <f>BINOMDIST(2,2,$I$12,FALSE)</f>
        <v>0.82810000000000006</v>
      </c>
      <c r="G56" s="6">
        <f t="shared" si="8"/>
        <v>1.8119657186467204E-2</v>
      </c>
      <c r="H56" s="6">
        <f t="shared" si="6"/>
        <v>7.9798123043814381E-2</v>
      </c>
      <c r="I56" s="5" t="s">
        <v>246</v>
      </c>
      <c r="K56" s="118"/>
      <c r="L56" s="116"/>
      <c r="M56" s="7"/>
    </row>
    <row r="57" spans="1:26">
      <c r="C57" s="6">
        <f>BINOMDIST(2,2,$C$13,FALSE)</f>
        <v>0.86490000000000011</v>
      </c>
      <c r="D57" s="6">
        <f>BINOMDIST(2,2,$E$13,FALSE)</f>
        <v>0.390625</v>
      </c>
      <c r="E57" s="6">
        <f>(BINOMDIST(1,1,$G$13,FALSE)*BINOMDIST(1,1,$H$13,FALSE))+(BINOMDIST(1,1,$G$13,FALSE)*BINOMDIST(1,1,$H$13,FALSE))</f>
        <v>0.31759199999999999</v>
      </c>
      <c r="F57" s="6">
        <f>BINOMDIST(2,2,$I$13,FALSE)</f>
        <v>0.48720399999999997</v>
      </c>
      <c r="G57" s="6">
        <f t="shared" si="8"/>
        <v>5.2276479310563749E-2</v>
      </c>
      <c r="H57" s="6">
        <f t="shared" si="6"/>
        <v>0.23022317063687861</v>
      </c>
      <c r="I57" s="5" t="s">
        <v>265</v>
      </c>
      <c r="K57" s="118"/>
      <c r="L57" s="116"/>
      <c r="M57" s="7"/>
    </row>
    <row r="58" spans="1:26">
      <c r="G58" s="6">
        <f>SUM(G50:G57)</f>
        <v>0.22706871409141199</v>
      </c>
      <c r="K58" s="118"/>
      <c r="L58" s="116"/>
      <c r="M58" s="7"/>
      <c r="Z58" s="5"/>
    </row>
    <row r="59" spans="1:26">
      <c r="A59" s="108" t="s">
        <v>191</v>
      </c>
      <c r="B59" s="111" t="s">
        <v>200</v>
      </c>
      <c r="C59" s="108" t="s">
        <v>194</v>
      </c>
      <c r="D59" s="108" t="s">
        <v>193</v>
      </c>
      <c r="E59" s="108" t="s">
        <v>193</v>
      </c>
      <c r="F59" s="108" t="s">
        <v>193</v>
      </c>
      <c r="G59" s="108" t="s">
        <v>234</v>
      </c>
      <c r="H59" s="108" t="s">
        <v>235</v>
      </c>
      <c r="I59" s="108"/>
      <c r="K59" s="118"/>
      <c r="L59" s="116"/>
      <c r="M59" s="7"/>
    </row>
    <row r="60" spans="1:26">
      <c r="B60" s="7"/>
      <c r="C60" s="6">
        <f>(BINOMDIST(1,1,$C$6,FALSE)*BINOMDIST(1,1,$D$6,FALSE))+(BINOMDIST(1,1,$C$6,FALSE)*BINOMDIST(1,1,$D$6,FALSE))</f>
        <v>0.27777777777777785</v>
      </c>
      <c r="D60" s="6">
        <f>BINOMDIST(2,2,$E$6,FALSE)</f>
        <v>6.9444444444444441E-3</v>
      </c>
      <c r="E60" s="6">
        <f>BINOMDIST(2,2,$G$6,FALSE)</f>
        <v>0.87890625</v>
      </c>
      <c r="F60" s="6">
        <f>BINOMDIST(2,2,$I$6,FALSE)</f>
        <v>0.96039999999999992</v>
      </c>
      <c r="G60" s="6">
        <f>C60*D60*E60*F60</f>
        <v>1.6282823350694446E-3</v>
      </c>
      <c r="H60" s="6">
        <f t="shared" ref="H60:H67" si="9">G60/$G$68</f>
        <v>6.090193815862445E-2</v>
      </c>
      <c r="I60" s="5" t="s">
        <v>229</v>
      </c>
      <c r="K60" s="118"/>
      <c r="L60" s="116"/>
      <c r="M60" s="7"/>
    </row>
    <row r="61" spans="1:26">
      <c r="B61" s="7"/>
      <c r="C61" s="6">
        <f>(BINOMDIST(1,1,$C$7,FALSE)*BINOMDIST(1,1,$D$7,FALSE))+(BINOMDIST(1,1,$C$7,FALSE)*BINOMDIST(1,1,$D$7,FALSE))</f>
        <v>7.1330589849108353E-2</v>
      </c>
      <c r="D61" s="6">
        <f>BINOMDIST(2,2,$E$7,FALSE)</f>
        <v>0.25</v>
      </c>
      <c r="E61" s="6">
        <f>BINOMDIST(2,2,$G$7,FALSE)</f>
        <v>0.12379972565157753</v>
      </c>
      <c r="F61" s="6">
        <f>BINOMDIST(2,2,$I$7,FALSE)</f>
        <v>0.72565157750342935</v>
      </c>
      <c r="G61" s="6">
        <f t="shared" ref="G61:G67" si="10">C61*D61*E61*F61</f>
        <v>1.6020041985957021E-3</v>
      </c>
      <c r="H61" s="6">
        <f t="shared" si="9"/>
        <v>5.9919068414244707E-2</v>
      </c>
      <c r="I61" s="5" t="s">
        <v>217</v>
      </c>
      <c r="K61" s="118"/>
      <c r="L61" s="116"/>
      <c r="M61" s="7"/>
    </row>
    <row r="62" spans="1:26">
      <c r="B62" s="7"/>
      <c r="C62" s="6">
        <f>(BINOMDIST(1,1,$C$8,FALSE)*BINOMDIST(1,1,$D$8,FALSE))+(BINOMDIST(1,1,$C$8,FALSE)*BINOMDIST(1,1,$D$8,FALSE))</f>
        <v>3.9199999999999999E-2</v>
      </c>
      <c r="D62" s="6">
        <f>BINOMDIST(2,2,$E$8,FALSE)</f>
        <v>0.84027777777777768</v>
      </c>
      <c r="E62" s="6">
        <f>BINOMDIST(2,2,$G$8,FALSE)</f>
        <v>2.1267361111111119E-2</v>
      </c>
      <c r="F62" s="6">
        <f>BINOMDIST(2,2,$I$8,FALSE)</f>
        <v>0.36501736111111105</v>
      </c>
      <c r="G62" s="6">
        <f t="shared" si="10"/>
        <v>2.557031461404348E-4</v>
      </c>
      <c r="H62" s="6">
        <f t="shared" si="9"/>
        <v>9.563953902715713E-3</v>
      </c>
      <c r="I62" s="5" t="s">
        <v>218</v>
      </c>
      <c r="K62" s="118"/>
      <c r="L62" s="116"/>
      <c r="M62" s="7"/>
    </row>
    <row r="63" spans="1:26">
      <c r="B63" s="7"/>
      <c r="C63" s="6">
        <f>(BINOMDIST(1,1,$C$9,FALSE)*BINOMDIST(1,1,$D$9,FALSE))+(BINOMDIST(1,1,$C$9,FALSE)*BINOMDIST(1,1,$D$9,FALSE))</f>
        <v>3.9199999999999999E-2</v>
      </c>
      <c r="D63" s="6">
        <f>BINOMDIST(2,2,$E$9,FALSE)</f>
        <v>0.69444444444444453</v>
      </c>
      <c r="E63" s="6">
        <f>BINOMDIST(2,2,$G$9,FALSE)</f>
        <v>3.6281179138321989E-2</v>
      </c>
      <c r="F63" s="6">
        <f>BINOMDIST(2,2,$I$9,FALSE)</f>
        <v>2.777777777777778E-2</v>
      </c>
      <c r="G63" s="6">
        <f t="shared" si="10"/>
        <v>2.7434842249657061E-5</v>
      </c>
      <c r="H63" s="6">
        <f t="shared" si="9"/>
        <v>1.0261335089709563E-3</v>
      </c>
      <c r="I63" s="5" t="s">
        <v>219</v>
      </c>
      <c r="K63" s="118"/>
      <c r="L63" s="116"/>
      <c r="M63" s="7"/>
    </row>
    <row r="64" spans="1:26">
      <c r="C64" s="6">
        <f>(BINOMDIST(1,1,$C$10,FALSE)*BINOMDIST(1,1,$D$10,FALSE))+(BINOMDIST(1,1,$C$10,FALSE)*BINOMDIST(1,1,$D$10,FALSE))</f>
        <v>1.4347826086956516E-2</v>
      </c>
      <c r="D64" s="6">
        <f>BINOMDIST(2,2,$E$10,FALSE)</f>
        <v>0.98009999999999997</v>
      </c>
      <c r="E64" s="6">
        <f>BINOMDIST(2,2,$G$10,FALSE)</f>
        <v>5.2509976895610122E-5</v>
      </c>
      <c r="F64" s="6">
        <f>BINOMDIST(2,2,$I$10,FALSE)</f>
        <v>4.9000000000000016E-3</v>
      </c>
      <c r="G64" s="6">
        <f t="shared" si="10"/>
        <v>3.6182152543765891E-9</v>
      </c>
      <c r="H64" s="6">
        <f t="shared" si="9"/>
        <v>1.3533053630851843E-7</v>
      </c>
      <c r="I64" s="5" t="s">
        <v>255</v>
      </c>
      <c r="K64" s="118"/>
      <c r="L64" s="116"/>
      <c r="M64" s="7"/>
    </row>
    <row r="65" spans="1:26">
      <c r="C65" s="6">
        <f>(BINOMDIST(1,1,$C$11,FALSE)*BINOMDIST(1,1,$D$11,FALSE))+(BINOMDIST(1,1,$C$11,FALSE)*BINOMDIST(1,1,$D$11,FALSE))</f>
        <v>0.49500000000000005</v>
      </c>
      <c r="D65" s="6">
        <f>BINOMDIST(2,2,$E$11,FALSE)</f>
        <v>1.9599999999999999E-2</v>
      </c>
      <c r="E65" s="6">
        <f>BINOMDIST(2,2,$G$11,FALSE)</f>
        <v>0.77439999999999998</v>
      </c>
      <c r="F65" s="6">
        <f>BINOMDIST(2,2,$I$11,FALSE)</f>
        <v>0.90249999999999997</v>
      </c>
      <c r="G65" s="6">
        <f t="shared" si="10"/>
        <v>6.7806889920000004E-3</v>
      </c>
      <c r="H65" s="6">
        <f t="shared" si="9"/>
        <v>0.2536151702745319</v>
      </c>
      <c r="I65" s="5" t="s">
        <v>244</v>
      </c>
      <c r="K65" s="118"/>
      <c r="L65" s="116"/>
      <c r="M65" s="7"/>
    </row>
    <row r="66" spans="1:26">
      <c r="C66" s="6">
        <f>(BINOMDIST(1,1,$C$12,FALSE)*BINOMDIST(1,1,$D$12,FALSE))+(BINOMDIST(1,1,$C$12,FALSE)*BINOMDIST(1,1,$D$12,FALSE))</f>
        <v>0.36480000000000001</v>
      </c>
      <c r="D66" s="6">
        <f>BINOMDIST(2,2,$E$12,FALSE)</f>
        <v>9.6100000000000005E-2</v>
      </c>
      <c r="E66" s="6">
        <f>BINOMDIST(2,2,$G$12,FALSE)</f>
        <v>0.53290000000000004</v>
      </c>
      <c r="F66" s="6">
        <f>BINOMDIST(2,2,$I$12,FALSE)</f>
        <v>0.82810000000000006</v>
      </c>
      <c r="G66" s="6">
        <f t="shared" si="10"/>
        <v>1.5470584498387204E-2</v>
      </c>
      <c r="H66" s="13">
        <f t="shared" si="9"/>
        <v>0.57863956397854566</v>
      </c>
      <c r="I66" s="119" t="s">
        <v>246</v>
      </c>
      <c r="K66" s="118"/>
      <c r="L66" s="116"/>
      <c r="M66" s="7"/>
    </row>
    <row r="67" spans="1:26">
      <c r="C67" s="6">
        <f>(BINOMDIST(1,1,$C$13,FALSE)*BINOMDIST(1,1,$D$13,FALSE))+(BINOMDIST(1,1,$C$13,FALSE)*BINOMDIST(1,1,$D$13,FALSE))</f>
        <v>0.13020000000000001</v>
      </c>
      <c r="D67" s="6">
        <f>BINOMDIST(2,2,$E$13,FALSE)</f>
        <v>0.390625</v>
      </c>
      <c r="E67" s="6">
        <f>BINOMDIST(2,2,$G$13,FALSE)</f>
        <v>3.9203999999999996E-2</v>
      </c>
      <c r="F67" s="6">
        <f>BINOMDIST(2,2,$I$13,FALSE)</f>
        <v>0.48720399999999997</v>
      </c>
      <c r="G67" s="6">
        <f t="shared" si="10"/>
        <v>9.7143164031374986E-4</v>
      </c>
      <c r="H67" s="6">
        <f t="shared" si="9"/>
        <v>3.6334036431830419E-2</v>
      </c>
      <c r="I67" s="5" t="s">
        <v>265</v>
      </c>
      <c r="K67" s="118"/>
      <c r="L67" s="116"/>
      <c r="M67" s="7"/>
    </row>
    <row r="68" spans="1:26">
      <c r="G68" s="6">
        <f>SUM(G60:G67)</f>
        <v>2.6736133270971445E-2</v>
      </c>
      <c r="K68" s="118"/>
      <c r="L68" s="116"/>
      <c r="M68" s="7"/>
      <c r="Z68" s="5"/>
    </row>
    <row r="69" spans="1:26">
      <c r="A69" s="108" t="s">
        <v>191</v>
      </c>
      <c r="B69" s="111" t="s">
        <v>201</v>
      </c>
      <c r="C69" s="108" t="s">
        <v>194</v>
      </c>
      <c r="D69" s="108" t="s">
        <v>195</v>
      </c>
      <c r="E69" s="108" t="s">
        <v>194</v>
      </c>
      <c r="F69" s="108" t="s">
        <v>193</v>
      </c>
      <c r="G69" s="108" t="s">
        <v>234</v>
      </c>
      <c r="H69" s="108" t="s">
        <v>235</v>
      </c>
      <c r="I69" s="108"/>
      <c r="K69" s="118"/>
      <c r="L69" s="116"/>
      <c r="M69" s="7"/>
    </row>
    <row r="70" spans="1:26">
      <c r="B70" s="7"/>
      <c r="C70" s="6">
        <f>(BINOMDIST(1,1,$C$6,FALSE)*BINOMDIST(1,1,$D$6,FALSE))+(BINOMDIST(1,1,$C$6,FALSE)*BINOMDIST(1,1,$D$6,FALSE))</f>
        <v>0.27777777777777785</v>
      </c>
      <c r="D70" s="6">
        <f>BINOMDIST(2,2,$F$6,FALSE)</f>
        <v>0.84027777777777768</v>
      </c>
      <c r="E70" s="6">
        <f>(BINOMDIST(1,1,$G$6,FALSE)*BINOMDIST(1,1,$H$6,FALSE))+(BINOMDIST(1,1,$G$6,FALSE)*BINOMDIST(1,1,$H$6,FALSE))</f>
        <v>0.11249999999999999</v>
      </c>
      <c r="F70" s="6">
        <f>BINOMDIST(2,2,$I$6,FALSE)</f>
        <v>0.96039999999999992</v>
      </c>
      <c r="G70" s="6">
        <f>C70*D70*E70*F70</f>
        <v>2.5218836805555554E-2</v>
      </c>
      <c r="H70" s="6">
        <f t="shared" ref="H70:H77" si="11">G70/$G$78</f>
        <v>0.15715994468527364</v>
      </c>
      <c r="I70" s="5" t="s">
        <v>229</v>
      </c>
      <c r="K70" s="118"/>
      <c r="L70" s="116"/>
      <c r="M70" s="7"/>
    </row>
    <row r="71" spans="1:26">
      <c r="B71" s="7"/>
      <c r="C71" s="6">
        <f>(BINOMDIST(1,1,$C$7,FALSE)*BINOMDIST(1,1,$D$7,FALSE))+(BINOMDIST(1,1,$C$7,FALSE)*BINOMDIST(1,1,$D$7,FALSE))</f>
        <v>7.1330589849108353E-2</v>
      </c>
      <c r="D71" s="6">
        <f>BINOMDIST(2,2,$F$7,FALSE)</f>
        <v>0.25</v>
      </c>
      <c r="E71" s="6">
        <f>(BINOMDIST(1,1,$G$7,FALSE)*BINOMDIST(1,1,$H$7,FALSE))+(BINOMDIST(1,1,$G$7,FALSE)*BINOMDIST(1,1,$H$7,FALSE))</f>
        <v>0.45610425240054875</v>
      </c>
      <c r="F71" s="6">
        <f>BINOMDIST(2,2,$I$7,FALSE)</f>
        <v>0.72565157750342935</v>
      </c>
      <c r="G71" s="6">
        <f t="shared" ref="G71:G77" si="12">C71*D71*E71*F71</f>
        <v>5.9021207316683755E-3</v>
      </c>
      <c r="H71" s="6">
        <f t="shared" si="11"/>
        <v>3.678111622937618E-2</v>
      </c>
      <c r="I71" s="5" t="s">
        <v>217</v>
      </c>
      <c r="K71" s="118"/>
      <c r="L71" s="116"/>
      <c r="M71" s="7"/>
    </row>
    <row r="72" spans="1:26">
      <c r="B72" s="7"/>
      <c r="C72" s="6">
        <f>(BINOMDIST(1,1,$C$8,FALSE)*BINOMDIST(1,1,$D$8,FALSE))+(BINOMDIST(1,1,$C$8,FALSE)*BINOMDIST(1,1,$D$8,FALSE))</f>
        <v>3.9199999999999999E-2</v>
      </c>
      <c r="D72" s="6">
        <f>BINOMDIST(2,2,$F$8,FALSE)</f>
        <v>6.9444444444444441E-3</v>
      </c>
      <c r="E72" s="6">
        <f>(BINOMDIST(1,1,$G$8,FALSE)*BINOMDIST(1,1,$H$8,FALSE))+(BINOMDIST(1,1,$G$8,FALSE)*BINOMDIST(1,1,$H$8,FALSE))</f>
        <v>0.24913194444444445</v>
      </c>
      <c r="F72" s="6">
        <f>BINOMDIST(2,2,$I$8,FALSE)</f>
        <v>0.36501736111111105</v>
      </c>
      <c r="G72" s="6">
        <f t="shared" si="12"/>
        <v>2.4755204230833111E-5</v>
      </c>
      <c r="H72" s="6">
        <f t="shared" si="11"/>
        <v>1.5427065719118832E-4</v>
      </c>
      <c r="I72" s="5" t="s">
        <v>218</v>
      </c>
      <c r="K72" s="118"/>
      <c r="L72" s="116"/>
      <c r="M72" s="7"/>
    </row>
    <row r="73" spans="1:26">
      <c r="B73" s="7"/>
      <c r="C73" s="6">
        <f>(BINOMDIST(1,1,$C$9,FALSE)*BINOMDIST(1,1,$D$9,FALSE))+(BINOMDIST(1,1,$C$9,FALSE)*BINOMDIST(1,1,$D$9,FALSE))</f>
        <v>3.9199999999999999E-2</v>
      </c>
      <c r="D73" s="6">
        <f>BINOMDIST(2,2,$F$9,FALSE)</f>
        <v>2.777777777777778E-2</v>
      </c>
      <c r="E73" s="6">
        <f>(BINOMDIST(1,1,$G$9,FALSE)*BINOMDIST(1,1,$H$9,FALSE))+(BINOMDIST(1,1,$G$9,FALSE)*BINOMDIST(1,1,$H$9,FALSE))</f>
        <v>0.30839002267573695</v>
      </c>
      <c r="F73" s="6">
        <f>BINOMDIST(2,2,$I$9,FALSE)</f>
        <v>2.777777777777778E-2</v>
      </c>
      <c r="G73" s="6">
        <f t="shared" si="12"/>
        <v>9.3278463648834028E-6</v>
      </c>
      <c r="H73" s="6">
        <f t="shared" si="11"/>
        <v>5.8129715896129817E-5</v>
      </c>
      <c r="I73" s="5" t="s">
        <v>219</v>
      </c>
      <c r="K73" s="118"/>
      <c r="L73" s="116"/>
      <c r="M73" s="7"/>
    </row>
    <row r="74" spans="1:26">
      <c r="C74" s="6">
        <f>(BINOMDIST(1,1,$C$10,FALSE)*BINOMDIST(1,1,$D$10,FALSE))+(BINOMDIST(1,1,$C$10,FALSE)*BINOMDIST(1,1,$D$10,FALSE))</f>
        <v>1.4347826086956516E-2</v>
      </c>
      <c r="D74" s="6">
        <f>BINOMDIST(2,2,$F$10,FALSE)</f>
        <v>5.2509976895610122E-5</v>
      </c>
      <c r="E74" s="6">
        <f>(BINOMDIST(1,1,$G$10,FALSE)*BINOMDIST(1,1,$H$10,FALSE))+(BINOMDIST(1,1,$G$10,FALSE)*BINOMDIST(1,1,$H$10,FALSE))</f>
        <v>1.4347826086956516E-2</v>
      </c>
      <c r="F74" s="6">
        <f>BINOMDIST(2,2,$I$10,FALSE)</f>
        <v>4.9000000000000016E-3</v>
      </c>
      <c r="G74" s="6">
        <f t="shared" si="12"/>
        <v>5.296757801751702E-11</v>
      </c>
      <c r="H74" s="6">
        <f t="shared" si="11"/>
        <v>3.300858677792816E-10</v>
      </c>
      <c r="I74" s="5" t="s">
        <v>255</v>
      </c>
      <c r="K74" s="118"/>
      <c r="L74" s="116"/>
      <c r="M74" s="7"/>
    </row>
    <row r="75" spans="1:26">
      <c r="C75" s="6">
        <f>(BINOMDIST(1,1,$C$11,FALSE)*BINOMDIST(1,1,$D$11,FALSE))+(BINOMDIST(1,1,$C$11,FALSE)*BINOMDIST(1,1,$D$11,FALSE))</f>
        <v>0.49500000000000005</v>
      </c>
      <c r="D75" s="6">
        <f>BINOMDIST(2,2,$F$11,FALSE)</f>
        <v>0.73959999999999992</v>
      </c>
      <c r="E75" s="6">
        <f>(BINOMDIST(1,1,$G$11,FALSE)*BINOMDIST(1,1,$H$11,FALSE))+(BINOMDIST(1,1,$G$11,FALSE)*BINOMDIST(1,1,$H$11,FALSE))</f>
        <v>0.21120000000000003</v>
      </c>
      <c r="F75" s="6">
        <f>BINOMDIST(2,2,$I$11,FALSE)</f>
        <v>0.90249999999999997</v>
      </c>
      <c r="G75" s="6">
        <f t="shared" si="12"/>
        <v>6.9781970016000006E-2</v>
      </c>
      <c r="H75" s="13">
        <f t="shared" si="11"/>
        <v>0.43487059424279384</v>
      </c>
      <c r="I75" s="119" t="s">
        <v>244</v>
      </c>
      <c r="K75" s="118"/>
      <c r="L75" s="116"/>
      <c r="M75" s="7"/>
    </row>
    <row r="76" spans="1:26">
      <c r="C76" s="6">
        <f>(BINOMDIST(1,1,$C$12,FALSE)*BINOMDIST(1,1,$D$12,FALSE))+(BINOMDIST(1,1,$C$12,FALSE)*BINOMDIST(1,1,$D$12,FALSE))</f>
        <v>0.36480000000000001</v>
      </c>
      <c r="D76" s="6">
        <f>BINOMDIST(2,2,$F$12,FALSE)</f>
        <v>0.47609999999999991</v>
      </c>
      <c r="E76" s="6">
        <f>(BINOMDIST(1,1,$G$12,FALSE)*BINOMDIST(1,1,$H$12,FALSE))+(BINOMDIST(1,1,$G$12,FALSE)*BINOMDIST(1,1,$H$12,FALSE))</f>
        <v>0.39419999999999999</v>
      </c>
      <c r="F76" s="6">
        <f>BINOMDIST(2,2,$I$12,FALSE)</f>
        <v>0.82810000000000006</v>
      </c>
      <c r="G76" s="6">
        <f t="shared" si="12"/>
        <v>5.6695999472985585E-2</v>
      </c>
      <c r="H76" s="13">
        <f t="shared" si="11"/>
        <v>0.35332082164423323</v>
      </c>
      <c r="I76" s="119" t="s">
        <v>246</v>
      </c>
      <c r="K76" s="118"/>
      <c r="L76" s="116"/>
      <c r="M76" s="7"/>
    </row>
    <row r="77" spans="1:26">
      <c r="C77" s="6">
        <f>(BINOMDIST(1,1,$C$13,FALSE)*BINOMDIST(1,1,$D$13,FALSE))+(BINOMDIST(1,1,$C$13,FALSE)*BINOMDIST(1,1,$D$13,FALSE))</f>
        <v>0.13020000000000001</v>
      </c>
      <c r="D77" s="6">
        <f>BINOMDIST(2,2,$F$13,FALSE)</f>
        <v>0.140625</v>
      </c>
      <c r="E77" s="6">
        <f>(BINOMDIST(1,1,$G$13,FALSE)*BINOMDIST(1,1,$H$13,FALSE))+(BINOMDIST(1,1,$G$13,FALSE)*BINOMDIST(1,1,$H$13,FALSE))</f>
        <v>0.31759199999999999</v>
      </c>
      <c r="F77" s="6">
        <f>BINOMDIST(2,2,$I$13,FALSE)</f>
        <v>0.48720399999999997</v>
      </c>
      <c r="G77" s="6">
        <f t="shared" si="12"/>
        <v>2.8330479110240999E-3</v>
      </c>
      <c r="H77" s="6">
        <f t="shared" si="11"/>
        <v>1.7655122495149878E-2</v>
      </c>
      <c r="I77" s="5" t="s">
        <v>265</v>
      </c>
      <c r="K77" s="118"/>
      <c r="L77" s="116"/>
      <c r="M77" s="7"/>
    </row>
    <row r="78" spans="1:26">
      <c r="G78" s="6">
        <f>SUM(G70:G77)</f>
        <v>0.16046605804079692</v>
      </c>
      <c r="K78" s="118"/>
      <c r="L78" s="116"/>
      <c r="M78" s="7"/>
    </row>
    <row r="79" spans="1:26">
      <c r="A79" s="121" t="s">
        <v>236</v>
      </c>
      <c r="B79" s="111" t="s">
        <v>9</v>
      </c>
      <c r="C79" s="108" t="s">
        <v>193</v>
      </c>
      <c r="D79" s="108" t="s">
        <v>193</v>
      </c>
      <c r="E79" s="108" t="s">
        <v>195</v>
      </c>
      <c r="F79" s="108" t="s">
        <v>195</v>
      </c>
      <c r="G79" s="108" t="s">
        <v>234</v>
      </c>
      <c r="H79" s="108" t="s">
        <v>235</v>
      </c>
      <c r="I79" s="108"/>
      <c r="K79" s="118"/>
      <c r="L79" s="116"/>
      <c r="M79" s="7"/>
    </row>
    <row r="80" spans="1:26">
      <c r="B80" s="7"/>
      <c r="C80" s="6">
        <f>BINOMDIST(2,2,$C$6,FALSE)</f>
        <v>2.777777777777778E-2</v>
      </c>
      <c r="D80" s="6">
        <f>BINOMDIST(2,2,$E$6,FALSE)</f>
        <v>6.9444444444444441E-3</v>
      </c>
      <c r="E80" s="6">
        <f>BINOMDIST(2,2,$H$6,FALSE)</f>
        <v>3.5999999999999999E-3</v>
      </c>
      <c r="F80" s="6">
        <f>BINOMDIST(2,2,$J$6,FALSE)</f>
        <v>4.0000000000000007E-4</v>
      </c>
      <c r="G80" s="6">
        <f>C80*D80*E80*F80</f>
        <v>2.7777777777777782E-10</v>
      </c>
      <c r="H80" s="6">
        <f t="shared" ref="H80:H87" si="13">G80/$G$88</f>
        <v>2.2545996913832811E-10</v>
      </c>
      <c r="I80" s="5" t="s">
        <v>229</v>
      </c>
      <c r="K80" s="118"/>
      <c r="L80" s="116"/>
      <c r="M80" s="7"/>
    </row>
    <row r="81" spans="1:26">
      <c r="B81" s="7"/>
      <c r="C81" s="6">
        <f>BINOMDIST(2,2,$C$7,FALSE)</f>
        <v>0.92729766803840863</v>
      </c>
      <c r="D81" s="6">
        <f>BINOMDIST(2,2,$E$7,FALSE)</f>
        <v>0.25</v>
      </c>
      <c r="E81" s="6">
        <f>BINOMDIST(2,2,$H$7,FALSE)</f>
        <v>0.42009602194787377</v>
      </c>
      <c r="F81" s="6">
        <f>BINOMDIST(2,2,$J$7,FALSE)</f>
        <v>2.1947873799725647E-2</v>
      </c>
      <c r="G81" s="6">
        <f t="shared" ref="G81:G87" si="14">C81*D81*E81*F81</f>
        <v>2.1374708450176976E-3</v>
      </c>
      <c r="H81" s="6">
        <f t="shared" si="13"/>
        <v>1.734890798706358E-3</v>
      </c>
      <c r="I81" s="5" t="s">
        <v>217</v>
      </c>
      <c r="K81" s="118"/>
      <c r="L81" s="116"/>
      <c r="M81" s="7"/>
    </row>
    <row r="82" spans="1:26">
      <c r="B82" s="7"/>
      <c r="C82" s="6">
        <f>BINOMDIST(2,2,$C$8,FALSE)</f>
        <v>0.96039999999999992</v>
      </c>
      <c r="D82" s="6">
        <f>BINOMDIST(2,2,$E$8,FALSE)</f>
        <v>0.84027777777777768</v>
      </c>
      <c r="E82" s="6">
        <f>BINOMDIST(2,2,$H$8,FALSE)</f>
        <v>0.72960069444444442</v>
      </c>
      <c r="F82" s="6">
        <f>BINOMDIST(2,2,$J$8,FALSE)</f>
        <v>0.15668402777777776</v>
      </c>
      <c r="G82" s="6">
        <f t="shared" si="14"/>
        <v>9.2253955354939077E-2</v>
      </c>
      <c r="H82" s="6">
        <f t="shared" si="13"/>
        <v>7.4878466137967739E-2</v>
      </c>
      <c r="I82" s="5" t="s">
        <v>218</v>
      </c>
      <c r="K82" s="118"/>
      <c r="L82" s="116"/>
      <c r="M82" s="7"/>
    </row>
    <row r="83" spans="1:26">
      <c r="B83" s="7"/>
      <c r="C83" s="6">
        <f>BINOMDIST(2,2,$C$9,FALSE)</f>
        <v>0.96039999999999992</v>
      </c>
      <c r="D83" s="6">
        <f>BINOMDIST(2,2,$E$9,FALSE)</f>
        <v>0.69444444444444453</v>
      </c>
      <c r="E83" s="6">
        <f>BINOMDIST(2,2,$H$9,FALSE)</f>
        <v>0.65532879818594103</v>
      </c>
      <c r="F83" s="6">
        <f>BINOMDIST(2,2,$J$9,FALSE)</f>
        <v>0.69444444444444453</v>
      </c>
      <c r="G83" s="6">
        <f t="shared" si="14"/>
        <v>0.30351937585733885</v>
      </c>
      <c r="H83" s="6">
        <f t="shared" si="13"/>
        <v>0.24635328880924878</v>
      </c>
      <c r="I83" s="5" t="s">
        <v>219</v>
      </c>
      <c r="K83" s="118"/>
    </row>
    <row r="84" spans="1:26">
      <c r="C84" s="6">
        <f>BINOMDIST(2,2,$C$10,FALSE)</f>
        <v>0.98009999999999997</v>
      </c>
      <c r="D84" s="6">
        <f>BINOMDIST(2,2,$E$10,FALSE)</f>
        <v>0.98009999999999997</v>
      </c>
      <c r="E84" s="6">
        <f>BINOMDIST(2,2,$H$10,FALSE)</f>
        <v>0.98009999999999997</v>
      </c>
      <c r="F84" s="6">
        <f>BINOMDIST(2,2,$J$10,FALSE)</f>
        <v>0.86490000000000011</v>
      </c>
      <c r="G84" s="6">
        <f t="shared" si="14"/>
        <v>0.81428618121692486</v>
      </c>
      <c r="H84" s="13">
        <f t="shared" si="13"/>
        <v>0.66092017423296567</v>
      </c>
      <c r="I84" s="119" t="s">
        <v>255</v>
      </c>
      <c r="K84" s="118"/>
    </row>
    <row r="85" spans="1:26">
      <c r="C85" s="6">
        <f>BINOMDIST(2,2,$C$11,FALSE)</f>
        <v>0.20249999999999999</v>
      </c>
      <c r="D85" s="6">
        <f>BINOMDIST(2,2,$E$11,FALSE)</f>
        <v>1.9599999999999999E-2</v>
      </c>
      <c r="E85" s="6">
        <f>BINOMDIST(2,2,$H$11,FALSE)</f>
        <v>1.4400000000000001E-2</v>
      </c>
      <c r="F85" s="6">
        <f>BINOMDIST(2,2,$J$11,FALSE)</f>
        <v>2.5000000000000005E-3</v>
      </c>
      <c r="G85" s="6">
        <f t="shared" si="14"/>
        <v>1.4288400000000002E-7</v>
      </c>
      <c r="H85" s="6">
        <f t="shared" si="13"/>
        <v>1.1597264002929914E-7</v>
      </c>
      <c r="I85" s="5" t="s">
        <v>244</v>
      </c>
      <c r="K85" s="118"/>
    </row>
    <row r="86" spans="1:26">
      <c r="C86" s="6">
        <f>BINOMDIST(2,2,$C$12,FALSE)</f>
        <v>0.5776</v>
      </c>
      <c r="D86" s="6">
        <f>BINOMDIST(2,2,$E$12,FALSE)</f>
        <v>9.6100000000000005E-2</v>
      </c>
      <c r="E86" s="6">
        <f>BINOMDIST(2,2,$H$12,FALSE)</f>
        <v>7.2900000000000006E-2</v>
      </c>
      <c r="F86" s="6">
        <f>BINOMDIST(2,2,$J$12,FALSE)</f>
        <v>8.0999999999999961E-3</v>
      </c>
      <c r="G86" s="6">
        <f t="shared" si="14"/>
        <v>3.277654100639999E-5</v>
      </c>
      <c r="H86" s="6">
        <f t="shared" si="13"/>
        <v>2.660327252555071E-5</v>
      </c>
      <c r="I86" s="5" t="s">
        <v>246</v>
      </c>
      <c r="K86" s="118"/>
    </row>
    <row r="87" spans="1:26">
      <c r="C87" s="6">
        <f>BINOMDIST(2,2,$C$13,FALSE)</f>
        <v>0.86490000000000011</v>
      </c>
      <c r="D87" s="6">
        <f>BINOMDIST(2,2,$E$13,FALSE)</f>
        <v>0.390625</v>
      </c>
      <c r="E87" s="6">
        <f>BINOMDIST(2,2,$H$13,FALSE)</f>
        <v>0.64320400000000011</v>
      </c>
      <c r="F87" s="6">
        <f>BINOMDIST(2,2,$J$13,FALSE)</f>
        <v>9.1204000000000007E-2</v>
      </c>
      <c r="G87" s="6">
        <f t="shared" si="14"/>
        <v>1.981931107815563E-2</v>
      </c>
      <c r="H87" s="6">
        <f t="shared" si="13"/>
        <v>1.6086460550486011E-2</v>
      </c>
      <c r="I87" s="5" t="s">
        <v>265</v>
      </c>
      <c r="K87" s="118"/>
    </row>
    <row r="88" spans="1:26">
      <c r="G88" s="6">
        <f>SUM(G80:G87)</f>
        <v>1.2320492140551602</v>
      </c>
      <c r="K88" s="118"/>
      <c r="Z88" s="5"/>
    </row>
    <row r="89" spans="1:26">
      <c r="A89" s="121" t="s">
        <v>236</v>
      </c>
      <c r="B89" s="111" t="s">
        <v>12</v>
      </c>
      <c r="C89" s="108" t="s">
        <v>195</v>
      </c>
      <c r="D89" s="108" t="s">
        <v>195</v>
      </c>
      <c r="E89" s="108" t="s">
        <v>193</v>
      </c>
      <c r="F89" s="108" t="s">
        <v>193</v>
      </c>
      <c r="G89" s="108" t="s">
        <v>234</v>
      </c>
      <c r="H89" s="108" t="s">
        <v>235</v>
      </c>
      <c r="I89" s="108"/>
      <c r="K89" s="118"/>
    </row>
    <row r="90" spans="1:26">
      <c r="B90" s="7"/>
      <c r="C90" s="6">
        <f>BINOMDIST(2,2,$D$6,FALSE)</f>
        <v>0.69444444444444453</v>
      </c>
      <c r="D90" s="6">
        <f>BINOMDIST(2,2,$F$6,FALSE)</f>
        <v>0.84027777777777768</v>
      </c>
      <c r="E90" s="6">
        <f>BINOMDIST(2,2,$G$6,FALSE)</f>
        <v>0.87890625</v>
      </c>
      <c r="F90" s="6">
        <f>BINOMDIST(2,2,$I$6,FALSE)</f>
        <v>0.96039999999999992</v>
      </c>
      <c r="G90" s="6">
        <f>C90*D90*E90*F90</f>
        <v>0.49255540635850686</v>
      </c>
      <c r="H90" s="13">
        <f t="shared" ref="H90:H97" si="15">G90/$G$98</f>
        <v>0.74509433572534101</v>
      </c>
      <c r="I90" s="119" t="s">
        <v>229</v>
      </c>
      <c r="K90" s="118"/>
    </row>
    <row r="91" spans="1:26">
      <c r="B91" s="7"/>
      <c r="C91" s="6">
        <f>BINOMDIST(2,2,$D$7,FALSE)</f>
        <v>1.3717421124828531E-3</v>
      </c>
      <c r="D91" s="6">
        <f>BINOMDIST(2,2,$F$7,FALSE)</f>
        <v>0.25</v>
      </c>
      <c r="E91" s="6">
        <f>BINOMDIST(2,2,$G$7,FALSE)</f>
        <v>0.12379972565157753</v>
      </c>
      <c r="F91" s="6">
        <f>BINOMDIST(2,2,$I$7,FALSE)</f>
        <v>0.72565157750342935</v>
      </c>
      <c r="G91" s="6">
        <f>C91*D91*E91*F91</f>
        <v>3.0807773049917352E-5</v>
      </c>
      <c r="H91" s="6">
        <f t="shared" si="15"/>
        <v>4.6603279345791278E-5</v>
      </c>
      <c r="I91" s="5" t="s">
        <v>217</v>
      </c>
      <c r="K91" s="118"/>
    </row>
    <row r="92" spans="1:26">
      <c r="B92" s="7"/>
      <c r="C92" s="6">
        <f>BINOMDIST(2,2,$D$8,FALSE)</f>
        <v>4.0000000000000007E-4</v>
      </c>
      <c r="D92" s="6">
        <f>BINOMDIST(2,2,$F$8,FALSE)</f>
        <v>6.9444444444444441E-3</v>
      </c>
      <c r="E92" s="6">
        <f>BINOMDIST(2,2,$G$8,FALSE)</f>
        <v>2.1267361111111119E-2</v>
      </c>
      <c r="F92" s="6">
        <f>BINOMDIST(2,2,$I$8,FALSE)</f>
        <v>0.36501736111111105</v>
      </c>
      <c r="G92" s="6">
        <f>C92*D92*E92*F92</f>
        <v>2.1563766751596801E-8</v>
      </c>
      <c r="H92" s="6">
        <f t="shared" si="15"/>
        <v>3.261976268274437E-8</v>
      </c>
      <c r="I92" s="5" t="s">
        <v>218</v>
      </c>
      <c r="K92" s="118"/>
    </row>
    <row r="93" spans="1:26">
      <c r="B93" s="7"/>
      <c r="C93" s="6">
        <f>BINOMDIST(2,2,$D$9,FALSE)</f>
        <v>4.0000000000000007E-4</v>
      </c>
      <c r="D93" s="6">
        <f>BINOMDIST(2,2,$F$9,FALSE)</f>
        <v>2.777777777777778E-2</v>
      </c>
      <c r="E93" s="6">
        <f>BINOMDIST(2,2,$G$9,FALSE)</f>
        <v>3.6281179138321989E-2</v>
      </c>
      <c r="F93" s="6">
        <f>BINOMDIST(2,2,$I$9,FALSE)</f>
        <v>2.777777777777778E-2</v>
      </c>
      <c r="G93" s="6">
        <f>C93*D93*E93*F93</f>
        <v>1.1197894795778394E-8</v>
      </c>
      <c r="H93" s="6">
        <f t="shared" si="15"/>
        <v>1.6939186691841814E-8</v>
      </c>
      <c r="I93" s="5" t="s">
        <v>219</v>
      </c>
      <c r="K93" s="118"/>
    </row>
    <row r="94" spans="1:26">
      <c r="C94" s="6">
        <f>BINOMDIST(2,2,$D$10,FALSE)</f>
        <v>5.2509976895610122E-5</v>
      </c>
      <c r="D94" s="6">
        <f>BINOMDIST(2,2,$F$10,FALSE)</f>
        <v>5.2509976895610122E-5</v>
      </c>
      <c r="E94" s="6">
        <f>BINOMDIST(2,2,$G$10,FALSE)</f>
        <v>5.2509976895610122E-5</v>
      </c>
      <c r="F94" s="6">
        <f>BINOMDIST(2,2,$I$10,FALSE)</f>
        <v>4.9000000000000016E-3</v>
      </c>
      <c r="G94" s="6">
        <f t="shared" ref="G94:G97" si="16">C94*D94*E94*F94</f>
        <v>7.0944962195598534E-16</v>
      </c>
      <c r="H94" s="6">
        <f t="shared" si="15"/>
        <v>1.0731927575618614E-15</v>
      </c>
      <c r="I94" s="5" t="s">
        <v>255</v>
      </c>
      <c r="K94" s="118"/>
    </row>
    <row r="95" spans="1:26">
      <c r="C95" s="6">
        <f>BINOMDIST(2,2,$D$11,FALSE)</f>
        <v>0.30250000000000005</v>
      </c>
      <c r="D95" s="6">
        <f>BINOMDIST(2,2,$F$11,FALSE)</f>
        <v>0.73959999999999992</v>
      </c>
      <c r="E95" s="6">
        <f>BINOMDIST(2,2,$G$11,FALSE)</f>
        <v>0.77439999999999998</v>
      </c>
      <c r="F95" s="6">
        <f>BINOMDIST(2,2,$I$11,FALSE)</f>
        <v>0.90249999999999997</v>
      </c>
      <c r="G95" s="6">
        <f t="shared" si="16"/>
        <v>0.15636330318400002</v>
      </c>
      <c r="H95" s="6">
        <f t="shared" si="15"/>
        <v>0.23653260123370573</v>
      </c>
      <c r="I95" s="5" t="s">
        <v>244</v>
      </c>
      <c r="K95" s="118"/>
    </row>
    <row r="96" spans="1:26">
      <c r="C96" s="6">
        <f>BINOMDIST(2,2,$D$12,FALSE)</f>
        <v>5.7599999999999991E-2</v>
      </c>
      <c r="D96" s="6">
        <f>BINOMDIST(2,2,$F$12,FALSE)</f>
        <v>0.47609999999999991</v>
      </c>
      <c r="E96" s="6">
        <f>BINOMDIST(2,2,$G$12,FALSE)</f>
        <v>0.53290000000000004</v>
      </c>
      <c r="F96" s="6">
        <f>BINOMDIST(2,2,$I$12,FALSE)</f>
        <v>0.82810000000000006</v>
      </c>
      <c r="G96" s="6">
        <f t="shared" si="16"/>
        <v>1.2101777665286398E-2</v>
      </c>
      <c r="H96" s="6">
        <f t="shared" si="15"/>
        <v>1.8306500901645428E-2</v>
      </c>
      <c r="I96" s="5" t="s">
        <v>246</v>
      </c>
      <c r="K96" s="118"/>
    </row>
    <row r="97" spans="1:26">
      <c r="C97" s="6">
        <f>BINOMDIST(2,2,$D$13,FALSE)</f>
        <v>4.9000000000000016E-3</v>
      </c>
      <c r="D97" s="6">
        <f>BINOMDIST(2,2,$F$13,FALSE)</f>
        <v>0.140625</v>
      </c>
      <c r="E97" s="6">
        <f>BINOMDIST(2,2,$G$13,FALSE)</f>
        <v>3.9203999999999996E-2</v>
      </c>
      <c r="F97" s="6">
        <f>BINOMDIST(2,2,$I$13,FALSE)</f>
        <v>0.48720399999999997</v>
      </c>
      <c r="G97" s="6">
        <f t="shared" si="16"/>
        <v>1.3161331901025001E-5</v>
      </c>
      <c r="H97" s="6">
        <f t="shared" si="15"/>
        <v>1.9909301011544153E-5</v>
      </c>
      <c r="I97" s="5" t="s">
        <v>265</v>
      </c>
      <c r="K97" s="118"/>
    </row>
    <row r="98" spans="1:26">
      <c r="G98" s="6">
        <f>SUM(G90:G97)</f>
        <v>0.66106448907440651</v>
      </c>
      <c r="K98" s="118"/>
    </row>
    <row r="99" spans="1:26">
      <c r="A99" s="121" t="s">
        <v>236</v>
      </c>
      <c r="B99" s="111" t="s">
        <v>14</v>
      </c>
      <c r="C99" s="108" t="s">
        <v>193</v>
      </c>
      <c r="D99" s="108" t="s">
        <v>193</v>
      </c>
      <c r="E99" s="108" t="s">
        <v>195</v>
      </c>
      <c r="F99" s="108" t="s">
        <v>194</v>
      </c>
      <c r="G99" s="108" t="s">
        <v>234</v>
      </c>
      <c r="H99" s="108" t="s">
        <v>235</v>
      </c>
      <c r="I99" s="108"/>
      <c r="K99" s="118"/>
    </row>
    <row r="100" spans="1:26">
      <c r="B100" s="7"/>
      <c r="C100" s="6">
        <f>BINOMDIST(2,2,$C$6,FALSE)</f>
        <v>2.777777777777778E-2</v>
      </c>
      <c r="D100" s="6">
        <f>BINOMDIST(2,2,$E$6,FALSE)</f>
        <v>6.9444444444444441E-3</v>
      </c>
      <c r="E100" s="6">
        <f>BINOMDIST(2,2,$H$6,FALSE)</f>
        <v>3.5999999999999999E-3</v>
      </c>
      <c r="F100" s="6">
        <f>(BINOMDIST(1,1,$I$6,FALSE)*BINOMDIST(1,1,$J$6,FALSE))+(BINOMDIST(1,1,$I$6,FALSE)*BINOMDIST(1,1,$J$6,FALSE))</f>
        <v>3.9199999999999999E-2</v>
      </c>
      <c r="G100" s="6">
        <f>C100*D100*E100*F100</f>
        <v>2.7222222222222219E-8</v>
      </c>
      <c r="H100" s="6">
        <f t="shared" ref="H100:H107" si="17">G100/$G$108</f>
        <v>4.2371190426395893E-8</v>
      </c>
      <c r="I100" s="5" t="s">
        <v>229</v>
      </c>
      <c r="K100" s="118"/>
    </row>
    <row r="101" spans="1:26">
      <c r="B101" s="7"/>
      <c r="C101" s="6">
        <f>BINOMDIST(2,2,$C$7,FALSE)</f>
        <v>0.92729766803840863</v>
      </c>
      <c r="D101" s="6">
        <f>BINOMDIST(2,2,$E$7,FALSE)</f>
        <v>0.25</v>
      </c>
      <c r="E101" s="6">
        <f>BINOMDIST(2,2,$H$7,FALSE)</f>
        <v>0.42009602194787377</v>
      </c>
      <c r="F101" s="6">
        <f>(BINOMDIST(1,1,$I$7,FALSE)*BINOMDIST(1,1,$J$7,FALSE))+(BINOMDIST(1,1,$I$7,FALSE)*BINOMDIST(1,1,$J$7,FALSE))</f>
        <v>0.25240054869684497</v>
      </c>
      <c r="G101" s="6">
        <f>C101*D101*E101*F101</f>
        <v>2.4580914717703524E-2</v>
      </c>
      <c r="H101" s="6">
        <f t="shared" si="17"/>
        <v>3.8260014551956413E-2</v>
      </c>
      <c r="I101" s="5" t="s">
        <v>217</v>
      </c>
      <c r="K101" s="118"/>
    </row>
    <row r="102" spans="1:26">
      <c r="B102" s="7"/>
      <c r="C102" s="6">
        <f>BINOMDIST(2,2,$C$8,FALSE)</f>
        <v>0.96039999999999992</v>
      </c>
      <c r="D102" s="6">
        <f>BINOMDIST(2,2,$E$8,FALSE)</f>
        <v>0.84027777777777768</v>
      </c>
      <c r="E102" s="6">
        <f>BINOMDIST(2,2,$H$8,FALSE)</f>
        <v>0.72960069444444442</v>
      </c>
      <c r="F102" s="6">
        <f>(BINOMDIST(1,1,$I$8,FALSE)*BINOMDIST(1,1,$J$8,FALSE))+(BINOMDIST(1,1,$I$8,FALSE)*BINOMDIST(1,1,$J$8,FALSE))</f>
        <v>0.47829861111111105</v>
      </c>
      <c r="G102" s="6">
        <f t="shared" ref="G102:G107" si="18">C102*D102*E102*F102</f>
        <v>0.28161733739928768</v>
      </c>
      <c r="H102" s="13">
        <f t="shared" si="17"/>
        <v>0.43833533254236001</v>
      </c>
      <c r="I102" s="119" t="s">
        <v>218</v>
      </c>
      <c r="K102" s="118"/>
    </row>
    <row r="103" spans="1:26">
      <c r="B103" s="7"/>
      <c r="C103" s="6">
        <f>BINOMDIST(2,2,$C$9,FALSE)</f>
        <v>0.96039999999999992</v>
      </c>
      <c r="D103" s="6">
        <f>BINOMDIST(2,2,$E$9,FALSE)</f>
        <v>0.69444444444444453</v>
      </c>
      <c r="E103" s="6">
        <f>BINOMDIST(2,2,$H$9,FALSE)</f>
        <v>0.65532879818594103</v>
      </c>
      <c r="F103" s="6">
        <f>(BINOMDIST(1,1,$I$9,FALSE)*BINOMDIST(1,1,$J$9,FALSE))+(BINOMDIST(1,1,$I$9,FALSE)*BINOMDIST(1,1,$J$9,FALSE))</f>
        <v>0.27777777777777785</v>
      </c>
      <c r="G103" s="6">
        <f t="shared" si="18"/>
        <v>0.12140775034293556</v>
      </c>
      <c r="H103" s="6">
        <f t="shared" si="17"/>
        <v>0.18897027829056201</v>
      </c>
      <c r="I103" s="5" t="s">
        <v>219</v>
      </c>
      <c r="K103" s="118"/>
    </row>
    <row r="104" spans="1:26">
      <c r="C104" s="6">
        <f>BINOMDIST(2,2,$C$10,FALSE)</f>
        <v>0.98009999999999997</v>
      </c>
      <c r="D104" s="6">
        <f>BINOMDIST(2,2,$E$10,FALSE)</f>
        <v>0.98009999999999997</v>
      </c>
      <c r="E104" s="6">
        <f>BINOMDIST(2,2,$H$10,FALSE)</f>
        <v>0.98009999999999997</v>
      </c>
      <c r="F104" s="6">
        <f>(BINOMDIST(1,1,$I$10,FALSE)*BINOMDIST(1,1,$J$10,FALSE))+(BINOMDIST(1,1,$I$10,FALSE)*BINOMDIST(1,1,$J$10,FALSE))</f>
        <v>0.13020000000000001</v>
      </c>
      <c r="G104" s="6">
        <f t="shared" si="18"/>
        <v>0.1225807154520102</v>
      </c>
      <c r="H104" s="6">
        <f t="shared" si="17"/>
        <v>0.19079598993138272</v>
      </c>
      <c r="I104" s="5" t="s">
        <v>255</v>
      </c>
      <c r="K104" s="118"/>
    </row>
    <row r="105" spans="1:26">
      <c r="C105" s="6">
        <f>BINOMDIST(2,2,$C$11,FALSE)</f>
        <v>0.20249999999999999</v>
      </c>
      <c r="D105" s="6">
        <f>BINOMDIST(2,2,$E$11,FALSE)</f>
        <v>1.9599999999999999E-2</v>
      </c>
      <c r="E105" s="6">
        <f>BINOMDIST(2,2,$H$11,FALSE)</f>
        <v>1.4400000000000001E-2</v>
      </c>
      <c r="F105" s="6">
        <f>(BINOMDIST(1,1,$I$11,FALSE)*BINOMDIST(1,1,$J$11,FALSE))+(BINOMDIST(1,1,$I$11,FALSE)*BINOMDIST(1,1,$J$11,FALSE))</f>
        <v>9.5000000000000015E-2</v>
      </c>
      <c r="G105" s="6">
        <f t="shared" si="18"/>
        <v>5.4295920000000003E-6</v>
      </c>
      <c r="H105" s="6">
        <f t="shared" si="17"/>
        <v>8.4511203637825387E-6</v>
      </c>
      <c r="I105" s="5" t="s">
        <v>244</v>
      </c>
      <c r="K105" s="118"/>
    </row>
    <row r="106" spans="1:26">
      <c r="C106" s="6">
        <f>BINOMDIST(2,2,$C$12,FALSE)</f>
        <v>0.5776</v>
      </c>
      <c r="D106" s="6">
        <f>BINOMDIST(2,2,$E$12,FALSE)</f>
        <v>9.6100000000000005E-2</v>
      </c>
      <c r="E106" s="6">
        <f>BINOMDIST(2,2,$H$12,FALSE)</f>
        <v>7.2900000000000006E-2</v>
      </c>
      <c r="F106" s="6">
        <f>(BINOMDIST(1,1,$I$12,FALSE)*BINOMDIST(1,1,$J$12,FALSE))+(BINOMDIST(1,1,$I$12,FALSE)*BINOMDIST(1,1,$J$12,FALSE))</f>
        <v>0.16379999999999997</v>
      </c>
      <c r="G106" s="6">
        <f t="shared" si="18"/>
        <v>6.6281449590720003E-4</v>
      </c>
      <c r="H106" s="6">
        <f t="shared" si="17"/>
        <v>1.0316659306576987E-3</v>
      </c>
      <c r="I106" s="5" t="s">
        <v>246</v>
      </c>
      <c r="K106" s="118"/>
    </row>
    <row r="107" spans="1:26">
      <c r="C107" s="6">
        <f>BINOMDIST(2,2,$C$13,FALSE)</f>
        <v>0.86490000000000011</v>
      </c>
      <c r="D107" s="6">
        <f>BINOMDIST(2,2,$E$13,FALSE)</f>
        <v>0.390625</v>
      </c>
      <c r="E107" s="6">
        <f>BINOMDIST(2,2,$H$13,FALSE)</f>
        <v>0.64320400000000011</v>
      </c>
      <c r="F107" s="6">
        <f>(BINOMDIST(1,1,$I$13,FALSE)*BINOMDIST(1,1,$J$13,FALSE))+(BINOMDIST(1,1,$I$13,FALSE)*BINOMDIST(1,1,$J$13,FALSE))</f>
        <v>0.42159200000000002</v>
      </c>
      <c r="G107" s="6">
        <f t="shared" si="18"/>
        <v>9.1615093593063787E-2</v>
      </c>
      <c r="H107" s="6">
        <f t="shared" si="17"/>
        <v>0.14259822526152691</v>
      </c>
      <c r="I107" s="5" t="s">
        <v>265</v>
      </c>
      <c r="K107" s="118"/>
    </row>
    <row r="108" spans="1:26">
      <c r="G108" s="6">
        <f>SUM(G100:G107)</f>
        <v>0.64247008281513018</v>
      </c>
      <c r="K108" s="118"/>
      <c r="Z108" s="5"/>
    </row>
    <row r="109" spans="1:26">
      <c r="A109" s="121" t="s">
        <v>236</v>
      </c>
      <c r="B109" s="111" t="s">
        <v>16</v>
      </c>
      <c r="C109" s="108" t="s">
        <v>194</v>
      </c>
      <c r="D109" s="108" t="s">
        <v>195</v>
      </c>
      <c r="E109" s="108" t="s">
        <v>193</v>
      </c>
      <c r="F109" s="108" t="s">
        <v>194</v>
      </c>
      <c r="G109" s="108" t="s">
        <v>234</v>
      </c>
      <c r="H109" s="108" t="s">
        <v>235</v>
      </c>
      <c r="I109" s="108"/>
      <c r="K109" s="118"/>
    </row>
    <row r="110" spans="1:26">
      <c r="B110" s="7"/>
      <c r="C110" s="6">
        <f>(BINOMDIST(1,1,$C$6,FALSE)*BINOMDIST(1,1,$D$6,FALSE))+(BINOMDIST(1,1,$C$6,FALSE)*BINOMDIST(1,1,$D$6,FALSE))</f>
        <v>0.27777777777777785</v>
      </c>
      <c r="D110" s="6">
        <f>BINOMDIST(2,2,$F$6,FALSE)</f>
        <v>0.84027777777777768</v>
      </c>
      <c r="E110" s="6">
        <f>BINOMDIST(2,2,$G$6,FALSE)</f>
        <v>0.87890625</v>
      </c>
      <c r="F110" s="6">
        <f>(BINOMDIST(1,1,$I$6,FALSE)*BINOMDIST(1,1,$J$6,FALSE))+(BINOMDIST(1,1,$I$6,FALSE)*BINOMDIST(1,1,$J$6,FALSE))</f>
        <v>3.9199999999999999E-2</v>
      </c>
      <c r="G110" s="6">
        <f>C110*D110*E110*F110</f>
        <v>8.0417209201388909E-3</v>
      </c>
      <c r="H110" s="6">
        <f t="shared" ref="H110:H117" si="19">G110/$G$118</f>
        <v>0.15765247898416435</v>
      </c>
      <c r="I110" s="5" t="s">
        <v>229</v>
      </c>
      <c r="K110" s="118"/>
    </row>
    <row r="111" spans="1:26">
      <c r="B111" s="7"/>
      <c r="C111" s="6">
        <f>(BINOMDIST(1,1,$C$7,FALSE)*BINOMDIST(1,1,$D$7,FALSE))+(BINOMDIST(1,1,$C$7,FALSE)*BINOMDIST(1,1,$D$7,FALSE))</f>
        <v>7.1330589849108353E-2</v>
      </c>
      <c r="D111" s="6">
        <f>BINOMDIST(2,2,$F$7,FALSE)</f>
        <v>0.25</v>
      </c>
      <c r="E111" s="6">
        <f>BINOMDIST(2,2,$G$7,FALSE)</f>
        <v>0.12379972565157753</v>
      </c>
      <c r="F111" s="6">
        <f>(BINOMDIST(1,1,$I$7,FALSE)*BINOMDIST(1,1,$J$7,FALSE))+(BINOMDIST(1,1,$I$7,FALSE)*BINOMDIST(1,1,$J$7,FALSE))</f>
        <v>0.25240054869684497</v>
      </c>
      <c r="G111" s="6">
        <f>C111*D111*E111*F111</f>
        <v>5.5721885168546158E-4</v>
      </c>
      <c r="H111" s="6">
        <f t="shared" si="19"/>
        <v>1.0923897282350006E-2</v>
      </c>
      <c r="I111" s="5" t="s">
        <v>217</v>
      </c>
      <c r="K111" s="118"/>
    </row>
    <row r="112" spans="1:26">
      <c r="B112" s="7"/>
      <c r="C112" s="6">
        <f>(BINOMDIST(1,1,$C$8,FALSE)*BINOMDIST(1,1,$D$8,FALSE))+(BINOMDIST(1,1,$C$8,FALSE)*BINOMDIST(1,1,$D$8,FALSE))</f>
        <v>3.9199999999999999E-2</v>
      </c>
      <c r="D112" s="6">
        <f>BINOMDIST(2,2,$F$8,FALSE)</f>
        <v>6.9444444444444441E-3</v>
      </c>
      <c r="E112" s="6">
        <f>BINOMDIST(2,2,$G$8,FALSE)</f>
        <v>2.1267361111111119E-2</v>
      </c>
      <c r="F112" s="6">
        <f>(BINOMDIST(1,1,$I$8,FALSE)*BINOMDIST(1,1,$J$8,FALSE))+(BINOMDIST(1,1,$I$8,FALSE)*BINOMDIST(1,1,$J$8,FALSE))</f>
        <v>0.47829861111111105</v>
      </c>
      <c r="G112" s="6">
        <f t="shared" ref="G112:G117" si="20">C112*D112*E112*F112</f>
        <v>2.7690850821705681E-6</v>
      </c>
      <c r="H112" s="6">
        <f t="shared" si="19"/>
        <v>5.4286033059043121E-5</v>
      </c>
      <c r="I112" s="5" t="s">
        <v>218</v>
      </c>
      <c r="K112" s="118"/>
    </row>
    <row r="113" spans="1:26">
      <c r="B113" s="7"/>
      <c r="C113" s="6">
        <f>(BINOMDIST(1,1,$C$9,FALSE)*BINOMDIST(1,1,$D$9,FALSE))+(BINOMDIST(1,1,$C$9,FALSE)*BINOMDIST(1,1,$D$9,FALSE))</f>
        <v>3.9199999999999999E-2</v>
      </c>
      <c r="D113" s="6">
        <f>BINOMDIST(2,2,$F$9,FALSE)</f>
        <v>2.777777777777778E-2</v>
      </c>
      <c r="E113" s="6">
        <f>BINOMDIST(2,2,$G$9,FALSE)</f>
        <v>3.6281179138321989E-2</v>
      </c>
      <c r="F113" s="6">
        <f>(BINOMDIST(1,1,$I$9,FALSE)*BINOMDIST(1,1,$J$9,FALSE))+(BINOMDIST(1,1,$I$9,FALSE)*BINOMDIST(1,1,$J$9,FALSE))</f>
        <v>0.27777777777777785</v>
      </c>
      <c r="G113" s="6">
        <f t="shared" si="20"/>
        <v>1.0973936899862828E-5</v>
      </c>
      <c r="H113" s="6">
        <f t="shared" si="19"/>
        <v>2.1513658253752104E-4</v>
      </c>
      <c r="I113" s="5" t="s">
        <v>219</v>
      </c>
      <c r="K113" s="118"/>
    </row>
    <row r="114" spans="1:26">
      <c r="C114" s="6">
        <f>(BINOMDIST(1,1,$C$10,FALSE)*BINOMDIST(1,1,$D$10,FALSE))+(BINOMDIST(1,1,$C$10,FALSE)*BINOMDIST(1,1,$D$10,FALSE))</f>
        <v>1.4347826086956516E-2</v>
      </c>
      <c r="D114" s="6">
        <f>BINOMDIST(2,2,$F$10,FALSE)</f>
        <v>5.2509976895610122E-5</v>
      </c>
      <c r="E114" s="6">
        <f>BINOMDIST(2,2,$G$10,FALSE)</f>
        <v>5.2509976895610122E-5</v>
      </c>
      <c r="F114" s="6">
        <f>(BINOMDIST(1,1,$I$10,FALSE)*BINOMDIST(1,1,$J$10,FALSE))+(BINOMDIST(1,1,$I$10,FALSE)*BINOMDIST(1,1,$J$10,FALSE))</f>
        <v>0.13020000000000001</v>
      </c>
      <c r="G114" s="6">
        <f t="shared" si="20"/>
        <v>5.1508718192578791E-12</v>
      </c>
      <c r="H114" s="6">
        <f t="shared" si="19"/>
        <v>1.0097934500587619E-10</v>
      </c>
      <c r="I114" s="5" t="s">
        <v>255</v>
      </c>
      <c r="K114" s="118"/>
    </row>
    <row r="115" spans="1:26">
      <c r="C115" s="6">
        <f>(BINOMDIST(1,1,$C$11,FALSE)*BINOMDIST(1,1,$D$11,FALSE))+(BINOMDIST(1,1,$C$11,FALSE)*BINOMDIST(1,1,$D$11,FALSE))</f>
        <v>0.49500000000000005</v>
      </c>
      <c r="D115" s="6">
        <f>BINOMDIST(2,2,$F$11,FALSE)</f>
        <v>0.73959999999999992</v>
      </c>
      <c r="E115" s="6">
        <f>BINOMDIST(2,2,$G$11,FALSE)</f>
        <v>0.77439999999999998</v>
      </c>
      <c r="F115" s="6">
        <f>(BINOMDIST(1,1,$I$11,FALSE)*BINOMDIST(1,1,$J$11,FALSE))+(BINOMDIST(1,1,$I$11,FALSE)*BINOMDIST(1,1,$J$11,FALSE))</f>
        <v>9.5000000000000015E-2</v>
      </c>
      <c r="G115" s="6">
        <f t="shared" si="20"/>
        <v>2.6933391936000004E-2</v>
      </c>
      <c r="H115" s="13">
        <f t="shared" si="19"/>
        <v>0.52801086338733161</v>
      </c>
      <c r="I115" s="119" t="s">
        <v>244</v>
      </c>
      <c r="K115" s="118"/>
    </row>
    <row r="116" spans="1:26">
      <c r="C116" s="6">
        <f>(BINOMDIST(1,1,$C$12,FALSE)*BINOMDIST(1,1,$D$12,FALSE))+(BINOMDIST(1,1,$C$12,FALSE)*BINOMDIST(1,1,$D$12,FALSE))</f>
        <v>0.36480000000000001</v>
      </c>
      <c r="D116" s="6">
        <f>BINOMDIST(2,2,$F$12,FALSE)</f>
        <v>0.47609999999999991</v>
      </c>
      <c r="E116" s="6">
        <f>BINOMDIST(2,2,$G$12,FALSE)</f>
        <v>0.53290000000000004</v>
      </c>
      <c r="F116" s="6">
        <f>(BINOMDIST(1,1,$I$12,FALSE)*BINOMDIST(1,1,$J$12,FALSE))+(BINOMDIST(1,1,$I$12,FALSE)*BINOMDIST(1,1,$J$12,FALSE))</f>
        <v>0.16379999999999997</v>
      </c>
      <c r="G116" s="6">
        <f t="shared" si="20"/>
        <v>1.5160468723545597E-2</v>
      </c>
      <c r="H116" s="6">
        <f t="shared" si="19"/>
        <v>0.29721069663625849</v>
      </c>
      <c r="I116" s="5" t="s">
        <v>246</v>
      </c>
      <c r="K116" s="118"/>
    </row>
    <row r="117" spans="1:26">
      <c r="C117" s="6">
        <f>(BINOMDIST(1,1,$C$13,FALSE)*BINOMDIST(1,1,$D$13,FALSE))+(BINOMDIST(1,1,$C$13,FALSE)*BINOMDIST(1,1,$D$13,FALSE))</f>
        <v>0.13020000000000001</v>
      </c>
      <c r="D117" s="6">
        <f>BINOMDIST(2,2,$F$13,FALSE)</f>
        <v>0.140625</v>
      </c>
      <c r="E117" s="6">
        <f>BINOMDIST(2,2,$G$13,FALSE)</f>
        <v>3.9203999999999996E-2</v>
      </c>
      <c r="F117" s="6">
        <f>(BINOMDIST(1,1,$I$13,FALSE)*BINOMDIST(1,1,$J$13,FALSE))+(BINOMDIST(1,1,$I$13,FALSE)*BINOMDIST(1,1,$J$13,FALSE))</f>
        <v>0.42159200000000002</v>
      </c>
      <c r="G117" s="6">
        <f t="shared" si="20"/>
        <v>3.0261904852410006E-4</v>
      </c>
      <c r="H117" s="6">
        <f t="shared" si="19"/>
        <v>5.9326409933198113E-3</v>
      </c>
      <c r="I117" s="5" t="s">
        <v>265</v>
      </c>
      <c r="K117" s="118"/>
    </row>
    <row r="118" spans="1:26">
      <c r="G118" s="6">
        <f>SUM(G110:G117)</f>
        <v>5.1009162507026952E-2</v>
      </c>
      <c r="H118" s="118"/>
      <c r="K118" s="118"/>
      <c r="Z118" s="5"/>
    </row>
    <row r="119" spans="1:26">
      <c r="A119" s="121" t="s">
        <v>236</v>
      </c>
      <c r="B119" s="111" t="s">
        <v>19</v>
      </c>
      <c r="C119" s="108" t="s">
        <v>195</v>
      </c>
      <c r="D119" s="108" t="s">
        <v>195</v>
      </c>
      <c r="E119" s="108" t="s">
        <v>193</v>
      </c>
      <c r="F119" s="108" t="s">
        <v>193</v>
      </c>
      <c r="G119" s="108" t="s">
        <v>234</v>
      </c>
      <c r="H119" s="108" t="s">
        <v>235</v>
      </c>
      <c r="I119" s="108"/>
      <c r="K119" s="118"/>
    </row>
    <row r="120" spans="1:26">
      <c r="B120" s="7"/>
      <c r="C120" s="6">
        <f>BINOMDIST(2,2,$D$6,FALSE)</f>
        <v>0.69444444444444453</v>
      </c>
      <c r="D120" s="6">
        <f>BINOMDIST(2,2,$F$6,FALSE)</f>
        <v>0.84027777777777768</v>
      </c>
      <c r="E120" s="6">
        <f>BINOMDIST(2,2,$G$6,FALSE)</f>
        <v>0.87890625</v>
      </c>
      <c r="F120" s="6">
        <f>BINOMDIST(2,2,$I$6,FALSE)</f>
        <v>0.96039999999999992</v>
      </c>
      <c r="G120" s="6">
        <f>C120*D120*E120*F120</f>
        <v>0.49255540635850686</v>
      </c>
      <c r="H120" s="13">
        <f t="shared" ref="H120:H127" si="21">G120/$G$128</f>
        <v>0.74509433572534101</v>
      </c>
      <c r="I120" s="119" t="s">
        <v>229</v>
      </c>
      <c r="K120" s="118"/>
    </row>
    <row r="121" spans="1:26">
      <c r="B121" s="7"/>
      <c r="C121" s="6">
        <f>BINOMDIST(2,2,$D$7,FALSE)</f>
        <v>1.3717421124828531E-3</v>
      </c>
      <c r="D121" s="6">
        <f>BINOMDIST(2,2,$F$7,FALSE)</f>
        <v>0.25</v>
      </c>
      <c r="E121" s="6">
        <f>BINOMDIST(2,2,$G$7,FALSE)</f>
        <v>0.12379972565157753</v>
      </c>
      <c r="F121" s="6">
        <f>BINOMDIST(2,2,$I$7,FALSE)</f>
        <v>0.72565157750342935</v>
      </c>
      <c r="G121" s="6">
        <f>C121*D121*E121*F121</f>
        <v>3.0807773049917352E-5</v>
      </c>
      <c r="H121" s="6">
        <f t="shared" si="21"/>
        <v>4.6603279345791278E-5</v>
      </c>
      <c r="I121" s="5" t="s">
        <v>217</v>
      </c>
      <c r="K121" s="118"/>
    </row>
    <row r="122" spans="1:26">
      <c r="B122" s="7"/>
      <c r="C122" s="6">
        <f>BINOMDIST(2,2,$D$8,FALSE)</f>
        <v>4.0000000000000007E-4</v>
      </c>
      <c r="D122" s="6">
        <f>BINOMDIST(2,2,$F$8,FALSE)</f>
        <v>6.9444444444444441E-3</v>
      </c>
      <c r="E122" s="6">
        <f>BINOMDIST(2,2,$G$8,FALSE)</f>
        <v>2.1267361111111119E-2</v>
      </c>
      <c r="F122" s="6">
        <f>BINOMDIST(2,2,$I$8,FALSE)</f>
        <v>0.36501736111111105</v>
      </c>
      <c r="G122" s="6">
        <f>C122*D122*E122*F122</f>
        <v>2.1563766751596801E-8</v>
      </c>
      <c r="H122" s="6">
        <f t="shared" si="21"/>
        <v>3.261976268274437E-8</v>
      </c>
      <c r="I122" s="5" t="s">
        <v>218</v>
      </c>
      <c r="K122" s="118"/>
    </row>
    <row r="123" spans="1:26">
      <c r="B123" s="7"/>
      <c r="C123" s="6">
        <f>BINOMDIST(2,2,$D$9,FALSE)</f>
        <v>4.0000000000000007E-4</v>
      </c>
      <c r="D123" s="6">
        <f>BINOMDIST(2,2,$F$9,FALSE)</f>
        <v>2.777777777777778E-2</v>
      </c>
      <c r="E123" s="6">
        <f>BINOMDIST(2,2,$G$9,FALSE)</f>
        <v>3.6281179138321989E-2</v>
      </c>
      <c r="F123" s="6">
        <f>BINOMDIST(2,2,$I$9,FALSE)</f>
        <v>2.777777777777778E-2</v>
      </c>
      <c r="G123" s="6">
        <f>C123*D123*E123*F123</f>
        <v>1.1197894795778394E-8</v>
      </c>
      <c r="H123" s="6">
        <f t="shared" si="21"/>
        <v>1.6939186691841814E-8</v>
      </c>
      <c r="I123" s="5" t="s">
        <v>219</v>
      </c>
      <c r="K123" s="118"/>
    </row>
    <row r="124" spans="1:26">
      <c r="C124" s="6">
        <f>BINOMDIST(2,2,$D$10,FALSE)</f>
        <v>5.2509976895610122E-5</v>
      </c>
      <c r="D124" s="6">
        <f>BINOMDIST(2,2,$F$10,FALSE)</f>
        <v>5.2509976895610122E-5</v>
      </c>
      <c r="E124" s="6">
        <f>BINOMDIST(2,2,$G$10,FALSE)</f>
        <v>5.2509976895610122E-5</v>
      </c>
      <c r="F124" s="6">
        <f>BINOMDIST(2,2,$I$10,FALSE)</f>
        <v>4.9000000000000016E-3</v>
      </c>
      <c r="G124" s="6">
        <f t="shared" ref="G124:G127" si="22">C124*D124*E124*F124</f>
        <v>7.0944962195598534E-16</v>
      </c>
      <c r="H124" s="6">
        <f t="shared" si="21"/>
        <v>1.0731927575618614E-15</v>
      </c>
      <c r="I124" s="5" t="s">
        <v>255</v>
      </c>
      <c r="K124" s="118"/>
    </row>
    <row r="125" spans="1:26">
      <c r="C125" s="6">
        <f>BINOMDIST(2,2,$D$11,FALSE)</f>
        <v>0.30250000000000005</v>
      </c>
      <c r="D125" s="6">
        <f>BINOMDIST(2,2,$F$11,FALSE)</f>
        <v>0.73959999999999992</v>
      </c>
      <c r="E125" s="6">
        <f>BINOMDIST(2,2,$G$11,FALSE)</f>
        <v>0.77439999999999998</v>
      </c>
      <c r="F125" s="6">
        <f>BINOMDIST(2,2,$I$11,FALSE)</f>
        <v>0.90249999999999997</v>
      </c>
      <c r="G125" s="6">
        <f t="shared" si="22"/>
        <v>0.15636330318400002</v>
      </c>
      <c r="H125" s="6">
        <f t="shared" si="21"/>
        <v>0.23653260123370573</v>
      </c>
      <c r="I125" s="5" t="s">
        <v>244</v>
      </c>
      <c r="K125" s="118"/>
    </row>
    <row r="126" spans="1:26">
      <c r="C126" s="6">
        <f>BINOMDIST(2,2,$D$12,FALSE)</f>
        <v>5.7599999999999991E-2</v>
      </c>
      <c r="D126" s="6">
        <f>BINOMDIST(2,2,$F$12,FALSE)</f>
        <v>0.47609999999999991</v>
      </c>
      <c r="E126" s="6">
        <f>BINOMDIST(2,2,$G$12,FALSE)</f>
        <v>0.53290000000000004</v>
      </c>
      <c r="F126" s="6">
        <f>BINOMDIST(2,2,$I$12,FALSE)</f>
        <v>0.82810000000000006</v>
      </c>
      <c r="G126" s="6">
        <f t="shared" si="22"/>
        <v>1.2101777665286398E-2</v>
      </c>
      <c r="H126" s="6">
        <f t="shared" si="21"/>
        <v>1.8306500901645428E-2</v>
      </c>
      <c r="I126" s="5" t="s">
        <v>246</v>
      </c>
      <c r="K126" s="118"/>
    </row>
    <row r="127" spans="1:26">
      <c r="C127" s="6">
        <f>BINOMDIST(2,2,$D$13,FALSE)</f>
        <v>4.9000000000000016E-3</v>
      </c>
      <c r="D127" s="6">
        <f>BINOMDIST(2,2,$F$13,FALSE)</f>
        <v>0.140625</v>
      </c>
      <c r="E127" s="6">
        <f>BINOMDIST(2,2,$G$13,FALSE)</f>
        <v>3.9203999999999996E-2</v>
      </c>
      <c r="F127" s="6">
        <f>BINOMDIST(2,2,$I$13,FALSE)</f>
        <v>0.48720399999999997</v>
      </c>
      <c r="G127" s="6">
        <f t="shared" si="22"/>
        <v>1.3161331901025001E-5</v>
      </c>
      <c r="H127" s="6">
        <f t="shared" si="21"/>
        <v>1.9909301011544153E-5</v>
      </c>
      <c r="I127" s="5" t="s">
        <v>265</v>
      </c>
      <c r="K127" s="118"/>
    </row>
    <row r="128" spans="1:26">
      <c r="G128" s="6">
        <f>SUM(G120:G127)</f>
        <v>0.66106448907440651</v>
      </c>
      <c r="K128" s="118"/>
      <c r="Z128" s="5"/>
    </row>
    <row r="129" spans="1:11">
      <c r="A129" s="121" t="s">
        <v>236</v>
      </c>
      <c r="B129" s="111" t="s">
        <v>23</v>
      </c>
      <c r="C129" s="108" t="s">
        <v>194</v>
      </c>
      <c r="D129" s="108" t="s">
        <v>195</v>
      </c>
      <c r="E129" s="108" t="s">
        <v>193</v>
      </c>
      <c r="F129" s="108" t="s">
        <v>193</v>
      </c>
      <c r="G129" s="108" t="s">
        <v>234</v>
      </c>
      <c r="H129" s="108" t="s">
        <v>235</v>
      </c>
      <c r="I129" s="108"/>
      <c r="K129" s="118"/>
    </row>
    <row r="130" spans="1:11">
      <c r="B130" s="7"/>
      <c r="C130" s="6">
        <f>(BINOMDIST(1,1,$C$6,FALSE)*BINOMDIST(1,1,$D$6,FALSE))+(BINOMDIST(1,1,$C$6,FALSE)*BINOMDIST(1,1,$D$6,FALSE))</f>
        <v>0.27777777777777785</v>
      </c>
      <c r="D130" s="6">
        <f>BINOMDIST(2,2,$F$6,FALSE)</f>
        <v>0.84027777777777768</v>
      </c>
      <c r="E130" s="6">
        <f>BINOMDIST(2,2,$G$6,FALSE)</f>
        <v>0.87890625</v>
      </c>
      <c r="F130" s="6">
        <f>BINOMDIST(2,2,$I$6,FALSE)</f>
        <v>0.96039999999999992</v>
      </c>
      <c r="G130" s="6">
        <f>C130*D130*E130*F130</f>
        <v>0.1970221625434028</v>
      </c>
      <c r="H130" s="13">
        <f t="shared" ref="H130:H137" si="23">G130/$G$138</f>
        <v>0.3706985405718502</v>
      </c>
      <c r="I130" s="119" t="s">
        <v>229</v>
      </c>
      <c r="K130" s="118"/>
    </row>
    <row r="131" spans="1:11">
      <c r="B131" s="7"/>
      <c r="C131" s="6">
        <f>(BINOMDIST(1,1,$C$7,FALSE)*BINOMDIST(1,1,$D$7,FALSE))+(BINOMDIST(1,1,$C$7,FALSE)*BINOMDIST(1,1,$D$7,FALSE))</f>
        <v>7.1330589849108353E-2</v>
      </c>
      <c r="D131" s="6">
        <f>BINOMDIST(2,2,$F$7,FALSE)</f>
        <v>0.25</v>
      </c>
      <c r="E131" s="6">
        <f>BINOMDIST(2,2,$G$7,FALSE)</f>
        <v>0.12379972565157753</v>
      </c>
      <c r="F131" s="6">
        <f>BINOMDIST(2,2,$I$7,FALSE)</f>
        <v>0.72565157750342935</v>
      </c>
      <c r="G131" s="6">
        <f>C131*D131*E131*F131</f>
        <v>1.6020041985957021E-3</v>
      </c>
      <c r="H131" s="6">
        <f t="shared" si="23"/>
        <v>3.0141818095138374E-3</v>
      </c>
      <c r="I131" s="5" t="s">
        <v>217</v>
      </c>
      <c r="K131" s="118"/>
    </row>
    <row r="132" spans="1:11">
      <c r="B132" s="7"/>
      <c r="C132" s="6">
        <f>(BINOMDIST(1,1,$C$8,FALSE)*BINOMDIST(1,1,$D$8,FALSE))+(BINOMDIST(1,1,$C$8,FALSE)*BINOMDIST(1,1,$D$8,FALSE))</f>
        <v>3.9199999999999999E-2</v>
      </c>
      <c r="D132" s="6">
        <f>BINOMDIST(2,2,$F$8,FALSE)</f>
        <v>6.9444444444444441E-3</v>
      </c>
      <c r="E132" s="6">
        <f>BINOMDIST(2,2,$G$8,FALSE)</f>
        <v>2.1267361111111119E-2</v>
      </c>
      <c r="F132" s="6">
        <f>BINOMDIST(2,2,$I$8,FALSE)</f>
        <v>0.36501736111111105</v>
      </c>
      <c r="G132" s="6">
        <f>C132*D132*E132*F132</f>
        <v>2.1132491416564863E-6</v>
      </c>
      <c r="H132" s="6">
        <f t="shared" si="23"/>
        <v>3.9760926515269625E-6</v>
      </c>
      <c r="I132" s="5" t="s">
        <v>218</v>
      </c>
      <c r="K132" s="118"/>
    </row>
    <row r="133" spans="1:11">
      <c r="B133" s="7"/>
      <c r="C133" s="6">
        <f>(BINOMDIST(1,1,$C$9,FALSE)*BINOMDIST(1,1,$D$9,FALSE))+(BINOMDIST(1,1,$C$9,FALSE)*BINOMDIST(1,1,$D$9,FALSE))</f>
        <v>3.9199999999999999E-2</v>
      </c>
      <c r="D133" s="6">
        <f>BINOMDIST(2,2,$F$9,FALSE)</f>
        <v>2.777777777777778E-2</v>
      </c>
      <c r="E133" s="6">
        <f>BINOMDIST(2,2,$G$9,FALSE)</f>
        <v>3.6281179138321989E-2</v>
      </c>
      <c r="F133" s="6">
        <f>BINOMDIST(2,2,$I$9,FALSE)</f>
        <v>2.777777777777778E-2</v>
      </c>
      <c r="G133" s="6">
        <f>C133*D133*E133*F133</f>
        <v>1.0973936899862826E-6</v>
      </c>
      <c r="H133" s="6">
        <f t="shared" si="23"/>
        <v>2.0647537011023129E-6</v>
      </c>
      <c r="I133" s="5" t="s">
        <v>219</v>
      </c>
      <c r="K133" s="118"/>
    </row>
    <row r="134" spans="1:11">
      <c r="C134" s="6">
        <f>(BINOMDIST(1,1,$C$10,FALSE)*BINOMDIST(1,1,$D$10,FALSE))+(BINOMDIST(1,1,$C$10,FALSE)*BINOMDIST(1,1,$D$10,FALSE))</f>
        <v>1.4347826086956516E-2</v>
      </c>
      <c r="D134" s="6">
        <f>BINOMDIST(2,2,$F$10,FALSE)</f>
        <v>5.2509976895610122E-5</v>
      </c>
      <c r="E134" s="6">
        <f>BINOMDIST(2,2,$G$10,FALSE)</f>
        <v>5.2509976895610122E-5</v>
      </c>
      <c r="F134" s="6">
        <f>BINOMDIST(2,2,$I$10,FALSE)</f>
        <v>4.9000000000000016E-3</v>
      </c>
      <c r="G134" s="6">
        <f t="shared" ref="G134:G137" si="24">C134*D134*E134*F134</f>
        <v>1.9385001470325356E-13</v>
      </c>
      <c r="H134" s="6">
        <f t="shared" si="23"/>
        <v>3.6473012280787189E-13</v>
      </c>
      <c r="I134" s="5" t="s">
        <v>255</v>
      </c>
      <c r="K134" s="118"/>
    </row>
    <row r="135" spans="1:11">
      <c r="C135" s="6">
        <f>(BINOMDIST(1,1,$C$11,FALSE)*BINOMDIST(1,1,$D$11,FALSE))+(BINOMDIST(1,1,$C$11,FALSE)*BINOMDIST(1,1,$D$11,FALSE))</f>
        <v>0.49500000000000005</v>
      </c>
      <c r="D135" s="6">
        <f>BINOMDIST(2,2,$F$11,FALSE)</f>
        <v>0.73959999999999992</v>
      </c>
      <c r="E135" s="6">
        <f>BINOMDIST(2,2,$G$11,FALSE)</f>
        <v>0.77439999999999998</v>
      </c>
      <c r="F135" s="6">
        <f>BINOMDIST(2,2,$I$11,FALSE)</f>
        <v>0.90249999999999997</v>
      </c>
      <c r="G135" s="6">
        <f t="shared" si="24"/>
        <v>0.25586722339199997</v>
      </c>
      <c r="H135" s="13">
        <f t="shared" si="23"/>
        <v>0.48141592330096955</v>
      </c>
      <c r="I135" s="119" t="s">
        <v>244</v>
      </c>
      <c r="K135" s="118"/>
    </row>
    <row r="136" spans="1:11">
      <c r="C136" s="6">
        <f>(BINOMDIST(1,1,$C$12,FALSE)*BINOMDIST(1,1,$D$12,FALSE))+(BINOMDIST(1,1,$C$12,FALSE)*BINOMDIST(1,1,$D$12,FALSE))</f>
        <v>0.36480000000000001</v>
      </c>
      <c r="D136" s="6">
        <f>BINOMDIST(2,2,$F$12,FALSE)</f>
        <v>0.47609999999999991</v>
      </c>
      <c r="E136" s="6">
        <f>BINOMDIST(2,2,$G$12,FALSE)</f>
        <v>0.53290000000000004</v>
      </c>
      <c r="F136" s="6">
        <f>BINOMDIST(2,2,$I$12,FALSE)</f>
        <v>0.82810000000000006</v>
      </c>
      <c r="G136" s="6">
        <f t="shared" si="24"/>
        <v>7.6644591880147203E-2</v>
      </c>
      <c r="H136" s="6">
        <f t="shared" si="23"/>
        <v>0.14420732158209179</v>
      </c>
      <c r="I136" s="5" t="s">
        <v>246</v>
      </c>
      <c r="K136" s="118"/>
    </row>
    <row r="137" spans="1:11">
      <c r="C137" s="6">
        <f>(BINOMDIST(1,1,$C$13,FALSE)*BINOMDIST(1,1,$D$13,FALSE))+(BINOMDIST(1,1,$C$13,FALSE)*BINOMDIST(1,1,$D$13,FALSE))</f>
        <v>0.13020000000000001</v>
      </c>
      <c r="D137" s="6">
        <f>BINOMDIST(2,2,$F$13,FALSE)</f>
        <v>0.140625</v>
      </c>
      <c r="E137" s="6">
        <f>BINOMDIST(2,2,$G$13,FALSE)</f>
        <v>3.9203999999999996E-2</v>
      </c>
      <c r="F137" s="6">
        <f>BINOMDIST(2,2,$I$13,FALSE)</f>
        <v>0.48720399999999997</v>
      </c>
      <c r="G137" s="6">
        <f t="shared" si="24"/>
        <v>3.4971539051295E-4</v>
      </c>
      <c r="H137" s="6">
        <f t="shared" si="23"/>
        <v>6.5799188885720683E-4</v>
      </c>
      <c r="I137" s="5" t="s">
        <v>265</v>
      </c>
      <c r="K137" s="118"/>
    </row>
    <row r="138" spans="1:11">
      <c r="G138" s="6">
        <f>SUM(G130:G137)</f>
        <v>0.53148890804768412</v>
      </c>
      <c r="K138" s="118"/>
    </row>
    <row r="139" spans="1:11">
      <c r="A139" s="121" t="s">
        <v>236</v>
      </c>
      <c r="B139" s="111" t="s">
        <v>25</v>
      </c>
      <c r="C139" s="108" t="s">
        <v>193</v>
      </c>
      <c r="D139" s="108" t="s">
        <v>193</v>
      </c>
      <c r="E139" s="108" t="s">
        <v>194</v>
      </c>
      <c r="F139" s="108" t="s">
        <v>193</v>
      </c>
      <c r="G139" s="108" t="s">
        <v>234</v>
      </c>
      <c r="H139" s="108" t="s">
        <v>235</v>
      </c>
      <c r="I139" s="108"/>
      <c r="K139" s="118"/>
    </row>
    <row r="140" spans="1:11">
      <c r="B140" s="7"/>
      <c r="C140" s="6">
        <f>BINOMDIST(2,2,$C$6,FALSE)</f>
        <v>2.777777777777778E-2</v>
      </c>
      <c r="D140" s="6">
        <f>BINOMDIST(2,2,$E$6,FALSE)</f>
        <v>6.9444444444444441E-3</v>
      </c>
      <c r="E140" s="6">
        <f>(BINOMDIST(1,1,$G$6,FALSE)*BINOMDIST(1,1,$H$6,FALSE))+(BINOMDIST(1,1,$G$6,FALSE)*BINOMDIST(1,1,$H$6,FALSE))</f>
        <v>0.11249999999999999</v>
      </c>
      <c r="F140" s="6">
        <f>BINOMDIST(2,2,$I$6,FALSE)</f>
        <v>0.96039999999999992</v>
      </c>
      <c r="G140" s="6">
        <f>C140*D140*E140*F140</f>
        <v>2.0842013888888884E-5</v>
      </c>
      <c r="H140" s="6">
        <f t="shared" ref="H140:H147" si="25">G140/$G$148</f>
        <v>9.1787254674364463E-5</v>
      </c>
      <c r="I140" s="5" t="s">
        <v>229</v>
      </c>
      <c r="K140" s="118"/>
    </row>
    <row r="141" spans="1:11">
      <c r="B141" s="7"/>
      <c r="C141" s="6">
        <f>BINOMDIST(2,2,$C$7,FALSE)</f>
        <v>0.92729766803840863</v>
      </c>
      <c r="D141" s="6">
        <f>BINOMDIST(2,2,$E$7,FALSE)</f>
        <v>0.25</v>
      </c>
      <c r="E141" s="6">
        <f>(BINOMDIST(1,1,$G$7,FALSE)*BINOMDIST(1,1,$H$7,FALSE))+(BINOMDIST(1,1,$G$7,FALSE)*BINOMDIST(1,1,$H$7,FALSE))</f>
        <v>0.45610425240054875</v>
      </c>
      <c r="F141" s="6">
        <f>BINOMDIST(2,2,$I$7,FALSE)</f>
        <v>0.72565157750342935</v>
      </c>
      <c r="G141" s="6">
        <f t="shared" ref="G141:G147" si="26">C141*D141*E141*F141</f>
        <v>7.6727569511688881E-2</v>
      </c>
      <c r="H141" s="13">
        <f t="shared" si="25"/>
        <v>0.33790462864382254</v>
      </c>
      <c r="I141" s="119" t="s">
        <v>217</v>
      </c>
      <c r="K141" s="118"/>
    </row>
    <row r="142" spans="1:11">
      <c r="B142" s="7"/>
      <c r="C142" s="6">
        <f>BINOMDIST(2,2,$C$8,FALSE)</f>
        <v>0.96039999999999992</v>
      </c>
      <c r="D142" s="6">
        <f>BINOMDIST(2,2,$E$8,FALSE)</f>
        <v>0.84027777777777768</v>
      </c>
      <c r="E142" s="6">
        <f>(BINOMDIST(1,1,$G$8,FALSE)*BINOMDIST(1,1,$H$8,FALSE))+(BINOMDIST(1,1,$G$8,FALSE)*BINOMDIST(1,1,$H$8,FALSE))</f>
        <v>0.24913194444444445</v>
      </c>
      <c r="F142" s="6">
        <f>BINOMDIST(2,2,$I$8,FALSE)</f>
        <v>0.36501736111111105</v>
      </c>
      <c r="G142" s="6">
        <f t="shared" si="26"/>
        <v>7.3386802942304749E-2</v>
      </c>
      <c r="H142" s="13">
        <f t="shared" si="25"/>
        <v>0.32319204887363356</v>
      </c>
      <c r="I142" s="119" t="s">
        <v>218</v>
      </c>
      <c r="K142" s="118"/>
    </row>
    <row r="143" spans="1:11">
      <c r="B143" s="7"/>
      <c r="C143" s="6">
        <f>BINOMDIST(2,2,$C$9,FALSE)</f>
        <v>0.96039999999999992</v>
      </c>
      <c r="D143" s="6">
        <f>BINOMDIST(2,2,$E$9,FALSE)</f>
        <v>0.69444444444444453</v>
      </c>
      <c r="E143" s="6">
        <f>(BINOMDIST(1,1,$G$9,FALSE)*BINOMDIST(1,1,$H$9,FALSE))+(BINOMDIST(1,1,$G$9,FALSE)*BINOMDIST(1,1,$H$9,FALSE))</f>
        <v>0.30839002267573695</v>
      </c>
      <c r="F143" s="6">
        <f>BINOMDIST(2,2,$I$9,FALSE)</f>
        <v>2.777777777777778E-2</v>
      </c>
      <c r="G143" s="6">
        <f t="shared" si="26"/>
        <v>5.7133058984910837E-3</v>
      </c>
      <c r="H143" s="6">
        <f t="shared" si="25"/>
        <v>2.5161132044774142E-2</v>
      </c>
      <c r="I143" s="5" t="s">
        <v>219</v>
      </c>
      <c r="K143" s="118"/>
    </row>
    <row r="144" spans="1:11">
      <c r="C144" s="6">
        <f>BINOMDIST(2,2,$C$10,FALSE)</f>
        <v>0.98009999999999997</v>
      </c>
      <c r="D144" s="6">
        <f>BINOMDIST(2,2,$E$10,FALSE)</f>
        <v>0.98009999999999997</v>
      </c>
      <c r="E144" s="6">
        <f>(BINOMDIST(1,1,$G$10,FALSE)*BINOMDIST(1,1,$H$10,FALSE))+(BINOMDIST(1,1,$G$10,FALSE)*BINOMDIST(1,1,$H$10,FALSE))</f>
        <v>1.4347826086956516E-2</v>
      </c>
      <c r="F144" s="6">
        <f>BINOMDIST(2,2,$I$10,FALSE)</f>
        <v>4.9000000000000016E-3</v>
      </c>
      <c r="G144" s="6">
        <f t="shared" si="26"/>
        <v>6.7534076007391293E-5</v>
      </c>
      <c r="H144" s="6">
        <f t="shared" si="25"/>
        <v>2.9741691310324601E-4</v>
      </c>
      <c r="I144" s="5" t="s">
        <v>255</v>
      </c>
      <c r="K144" s="118"/>
    </row>
    <row r="145" spans="1:33">
      <c r="C145" s="6">
        <f>BINOMDIST(2,2,$C$11,FALSE)</f>
        <v>0.20249999999999999</v>
      </c>
      <c r="D145" s="6">
        <f>BINOMDIST(2,2,$E$11,FALSE)</f>
        <v>1.9599999999999999E-2</v>
      </c>
      <c r="E145" s="6">
        <f>(BINOMDIST(1,1,$G$11,FALSE)*BINOMDIST(1,1,$H$11,FALSE))+(BINOMDIST(1,1,$G$11,FALSE)*BINOMDIST(1,1,$H$11,FALSE))</f>
        <v>0.21120000000000003</v>
      </c>
      <c r="F145" s="6">
        <f>BINOMDIST(2,2,$I$11,FALSE)</f>
        <v>0.90249999999999997</v>
      </c>
      <c r="G145" s="6">
        <f t="shared" si="26"/>
        <v>7.5652315199999998E-4</v>
      </c>
      <c r="H145" s="6">
        <f t="shared" si="25"/>
        <v>3.3316925892989528E-3</v>
      </c>
      <c r="I145" s="5" t="s">
        <v>244</v>
      </c>
      <c r="K145" s="118"/>
    </row>
    <row r="146" spans="1:33">
      <c r="C146" s="6">
        <f>BINOMDIST(2,2,$C$12,FALSE)</f>
        <v>0.5776</v>
      </c>
      <c r="D146" s="6">
        <f>BINOMDIST(2,2,$E$12,FALSE)</f>
        <v>9.6100000000000005E-2</v>
      </c>
      <c r="E146" s="6">
        <f>(BINOMDIST(1,1,$G$12,FALSE)*BINOMDIST(1,1,$H$12,FALSE))+(BINOMDIST(1,1,$G$12,FALSE)*BINOMDIST(1,1,$H$12,FALSE))</f>
        <v>0.39419999999999999</v>
      </c>
      <c r="F146" s="6">
        <f>BINOMDIST(2,2,$I$12,FALSE)</f>
        <v>0.82810000000000006</v>
      </c>
      <c r="G146" s="6">
        <f t="shared" si="26"/>
        <v>1.8119657186467204E-2</v>
      </c>
      <c r="H146" s="6">
        <f t="shared" si="25"/>
        <v>7.9798123043814381E-2</v>
      </c>
      <c r="I146" s="5" t="s">
        <v>246</v>
      </c>
      <c r="K146" s="118"/>
    </row>
    <row r="147" spans="1:33">
      <c r="C147" s="6">
        <f>BINOMDIST(2,2,$C$13,FALSE)</f>
        <v>0.86490000000000011</v>
      </c>
      <c r="D147" s="6">
        <f>BINOMDIST(2,2,$E$13,FALSE)</f>
        <v>0.390625</v>
      </c>
      <c r="E147" s="6">
        <f>(BINOMDIST(1,1,$G$13,FALSE)*BINOMDIST(1,1,$H$13,FALSE))+(BINOMDIST(1,1,$G$13,FALSE)*BINOMDIST(1,1,$H$13,FALSE))</f>
        <v>0.31759199999999999</v>
      </c>
      <c r="F147" s="6">
        <f>BINOMDIST(2,2,$I$13,FALSE)</f>
        <v>0.48720399999999997</v>
      </c>
      <c r="G147" s="6">
        <f t="shared" si="26"/>
        <v>5.2276479310563749E-2</v>
      </c>
      <c r="H147" s="6">
        <f t="shared" si="25"/>
        <v>0.23022317063687861</v>
      </c>
      <c r="I147" s="106" t="s">
        <v>265</v>
      </c>
      <c r="K147" s="118"/>
    </row>
    <row r="148" spans="1:33">
      <c r="G148" s="6">
        <f>SUM(G140:G147)</f>
        <v>0.22706871409141199</v>
      </c>
      <c r="K148" s="118"/>
      <c r="Z148" s="5"/>
    </row>
    <row r="149" spans="1:33">
      <c r="A149" s="121" t="s">
        <v>236</v>
      </c>
      <c r="B149" s="111" t="s">
        <v>29</v>
      </c>
      <c r="C149" s="108" t="s">
        <v>194</v>
      </c>
      <c r="D149" s="108" t="s">
        <v>195</v>
      </c>
      <c r="E149" s="108" t="s">
        <v>193</v>
      </c>
      <c r="F149" s="108" t="s">
        <v>193</v>
      </c>
      <c r="G149" s="108" t="s">
        <v>234</v>
      </c>
      <c r="H149" s="108" t="s">
        <v>235</v>
      </c>
      <c r="I149" s="108"/>
      <c r="K149" s="118"/>
    </row>
    <row r="150" spans="1:33">
      <c r="B150" s="7"/>
      <c r="C150" s="6">
        <f>(BINOMDIST(1,1,$C$6,FALSE)*BINOMDIST(1,1,$D$6,FALSE))+(BINOMDIST(1,1,$C$6,FALSE)*BINOMDIST(1,1,$D$6,FALSE))</f>
        <v>0.27777777777777785</v>
      </c>
      <c r="D150" s="6">
        <f>BINOMDIST(2,2,$F$6,FALSE)</f>
        <v>0.84027777777777768</v>
      </c>
      <c r="E150" s="6">
        <f>BINOMDIST(2,2,$G$6,FALSE)</f>
        <v>0.87890625</v>
      </c>
      <c r="F150" s="6">
        <f>BINOMDIST(2,2,$I$6,FALSE)</f>
        <v>0.96039999999999992</v>
      </c>
      <c r="G150" s="6">
        <f>C150*D150*E150*F150</f>
        <v>0.1970221625434028</v>
      </c>
      <c r="H150" s="13">
        <f t="shared" ref="H150:H157" si="27">G150/$G$158</f>
        <v>0.3706985405718502</v>
      </c>
      <c r="I150" s="119" t="s">
        <v>229</v>
      </c>
      <c r="K150" s="118"/>
    </row>
    <row r="151" spans="1:33">
      <c r="B151" s="7"/>
      <c r="C151" s="6">
        <f>(BINOMDIST(1,1,$C$7,FALSE)*BINOMDIST(1,1,$D$7,FALSE))+(BINOMDIST(1,1,$C$7,FALSE)*BINOMDIST(1,1,$D$7,FALSE))</f>
        <v>7.1330589849108353E-2</v>
      </c>
      <c r="D151" s="6">
        <f>BINOMDIST(2,2,$F$7,FALSE)</f>
        <v>0.25</v>
      </c>
      <c r="E151" s="6">
        <f>BINOMDIST(2,2,$G$7,FALSE)</f>
        <v>0.12379972565157753</v>
      </c>
      <c r="F151" s="6">
        <f>BINOMDIST(2,2,$I$7,FALSE)</f>
        <v>0.72565157750342935</v>
      </c>
      <c r="G151" s="6">
        <f>C151*D151*E151*F151</f>
        <v>1.6020041985957021E-3</v>
      </c>
      <c r="H151" s="6">
        <f t="shared" si="27"/>
        <v>3.0141818095138374E-3</v>
      </c>
      <c r="I151" s="5" t="s">
        <v>217</v>
      </c>
      <c r="K151" s="118"/>
    </row>
    <row r="152" spans="1:33">
      <c r="B152" s="7"/>
      <c r="C152" s="6">
        <f>(BINOMDIST(1,1,$C$8,FALSE)*BINOMDIST(1,1,$D$8,FALSE))+(BINOMDIST(1,1,$C$8,FALSE)*BINOMDIST(1,1,$D$8,FALSE))</f>
        <v>3.9199999999999999E-2</v>
      </c>
      <c r="D152" s="6">
        <f>BINOMDIST(2,2,$F$8,FALSE)</f>
        <v>6.9444444444444441E-3</v>
      </c>
      <c r="E152" s="6">
        <f>BINOMDIST(2,2,$G$8,FALSE)</f>
        <v>2.1267361111111119E-2</v>
      </c>
      <c r="F152" s="6">
        <f>BINOMDIST(2,2,$I$8,FALSE)</f>
        <v>0.36501736111111105</v>
      </c>
      <c r="G152" s="6">
        <f>C152*D152*E152*F152</f>
        <v>2.1132491416564863E-6</v>
      </c>
      <c r="H152" s="6">
        <f t="shared" si="27"/>
        <v>3.9760926515269625E-6</v>
      </c>
      <c r="I152" s="5" t="s">
        <v>218</v>
      </c>
      <c r="K152" s="118"/>
    </row>
    <row r="153" spans="1:33">
      <c r="B153" s="7"/>
      <c r="C153" s="6">
        <f>(BINOMDIST(1,1,$C$9,FALSE)*BINOMDIST(1,1,$D$9,FALSE))+(BINOMDIST(1,1,$C$9,FALSE)*BINOMDIST(1,1,$D$9,FALSE))</f>
        <v>3.9199999999999999E-2</v>
      </c>
      <c r="D153" s="6">
        <f>BINOMDIST(2,2,$F$9,FALSE)</f>
        <v>2.777777777777778E-2</v>
      </c>
      <c r="E153" s="6">
        <f>BINOMDIST(2,2,$G$9,FALSE)</f>
        <v>3.6281179138321989E-2</v>
      </c>
      <c r="F153" s="6">
        <f>BINOMDIST(2,2,$I$9,FALSE)</f>
        <v>2.777777777777778E-2</v>
      </c>
      <c r="G153" s="6">
        <f>C153*D153*E153*F153</f>
        <v>1.0973936899862826E-6</v>
      </c>
      <c r="H153" s="6">
        <f t="shared" si="27"/>
        <v>2.0647537011023129E-6</v>
      </c>
      <c r="I153" s="5" t="s">
        <v>219</v>
      </c>
      <c r="K153" s="118"/>
    </row>
    <row r="154" spans="1:33">
      <c r="C154" s="6">
        <f>(BINOMDIST(1,1,$C$10,FALSE)*BINOMDIST(1,1,$D$10,FALSE))+(BINOMDIST(1,1,$C$10,FALSE)*BINOMDIST(1,1,$D$10,FALSE))</f>
        <v>1.4347826086956516E-2</v>
      </c>
      <c r="D154" s="6">
        <f>BINOMDIST(2,2,$F$10,FALSE)</f>
        <v>5.2509976895610122E-5</v>
      </c>
      <c r="E154" s="6">
        <f>BINOMDIST(2,2,$G$10,FALSE)</f>
        <v>5.2509976895610122E-5</v>
      </c>
      <c r="F154" s="6">
        <f>BINOMDIST(2,2,$I$10,FALSE)</f>
        <v>4.9000000000000016E-3</v>
      </c>
      <c r="G154" s="6">
        <f t="shared" ref="G154:G157" si="28">C154*D154*E154*F154</f>
        <v>1.9385001470325356E-13</v>
      </c>
      <c r="H154" s="6">
        <f t="shared" si="27"/>
        <v>3.6473012280787189E-13</v>
      </c>
      <c r="I154" s="5" t="s">
        <v>255</v>
      </c>
      <c r="K154" s="118"/>
    </row>
    <row r="155" spans="1:33">
      <c r="C155" s="6">
        <f>(BINOMDIST(1,1,$C$11,FALSE)*BINOMDIST(1,1,$D$11,FALSE))+(BINOMDIST(1,1,$C$11,FALSE)*BINOMDIST(1,1,$D$11,FALSE))</f>
        <v>0.49500000000000005</v>
      </c>
      <c r="D155" s="6">
        <f>BINOMDIST(2,2,$F$11,FALSE)</f>
        <v>0.73959999999999992</v>
      </c>
      <c r="E155" s="6">
        <f>BINOMDIST(2,2,$G$11,FALSE)</f>
        <v>0.77439999999999998</v>
      </c>
      <c r="F155" s="6">
        <f>BINOMDIST(2,2,$I$11,FALSE)</f>
        <v>0.90249999999999997</v>
      </c>
      <c r="G155" s="6">
        <f t="shared" si="28"/>
        <v>0.25586722339199997</v>
      </c>
      <c r="H155" s="13">
        <f t="shared" si="27"/>
        <v>0.48141592330096955</v>
      </c>
      <c r="I155" s="119" t="s">
        <v>244</v>
      </c>
      <c r="K155" s="118"/>
    </row>
    <row r="156" spans="1:33">
      <c r="C156" s="6">
        <f>(BINOMDIST(1,1,$C$12,FALSE)*BINOMDIST(1,1,$D$12,FALSE))+(BINOMDIST(1,1,$C$12,FALSE)*BINOMDIST(1,1,$D$12,FALSE))</f>
        <v>0.36480000000000001</v>
      </c>
      <c r="D156" s="6">
        <f>BINOMDIST(2,2,$F$12,FALSE)</f>
        <v>0.47609999999999991</v>
      </c>
      <c r="E156" s="6">
        <f>BINOMDIST(2,2,$G$12,FALSE)</f>
        <v>0.53290000000000004</v>
      </c>
      <c r="F156" s="6">
        <f>BINOMDIST(2,2,$I$12,FALSE)</f>
        <v>0.82810000000000006</v>
      </c>
      <c r="G156" s="6">
        <f t="shared" si="28"/>
        <v>7.6644591880147203E-2</v>
      </c>
      <c r="H156" s="6">
        <f t="shared" si="27"/>
        <v>0.14420732158209179</v>
      </c>
      <c r="I156" s="5" t="s">
        <v>246</v>
      </c>
      <c r="K156" s="118"/>
    </row>
    <row r="157" spans="1:33">
      <c r="C157" s="6">
        <f>(BINOMDIST(1,1,$C$13,FALSE)*BINOMDIST(1,1,$D$13,FALSE))+(BINOMDIST(1,1,$C$13,FALSE)*BINOMDIST(1,1,$D$13,FALSE))</f>
        <v>0.13020000000000001</v>
      </c>
      <c r="D157" s="6">
        <f>BINOMDIST(2,2,$F$13,FALSE)</f>
        <v>0.140625</v>
      </c>
      <c r="E157" s="6">
        <f>BINOMDIST(2,2,$G$13,FALSE)</f>
        <v>3.9203999999999996E-2</v>
      </c>
      <c r="F157" s="6">
        <f>BINOMDIST(2,2,$I$13,FALSE)</f>
        <v>0.48720399999999997</v>
      </c>
      <c r="G157" s="6">
        <f t="shared" si="28"/>
        <v>3.4971539051295E-4</v>
      </c>
      <c r="H157" s="6">
        <f t="shared" si="27"/>
        <v>6.5799188885720683E-4</v>
      </c>
      <c r="I157" s="106" t="s">
        <v>265</v>
      </c>
      <c r="K157" s="118"/>
    </row>
    <row r="158" spans="1:33">
      <c r="G158" s="6">
        <f>SUM(G150:G157)</f>
        <v>0.53148890804768412</v>
      </c>
      <c r="K158" s="118"/>
      <c r="Y158" s="8"/>
      <c r="Z158" s="5"/>
      <c r="AA158" s="5"/>
      <c r="AB158" s="5"/>
      <c r="AC158" s="5"/>
      <c r="AD158" s="5"/>
      <c r="AE158" s="10"/>
      <c r="AF158" s="10"/>
      <c r="AG158" s="10"/>
    </row>
    <row r="159" spans="1:33">
      <c r="A159" s="121" t="s">
        <v>236</v>
      </c>
      <c r="B159" s="111" t="s">
        <v>31</v>
      </c>
      <c r="C159" s="108" t="s">
        <v>194</v>
      </c>
      <c r="D159" s="108" t="s">
        <v>195</v>
      </c>
      <c r="E159" s="108" t="s">
        <v>193</v>
      </c>
      <c r="F159" s="108" t="s">
        <v>194</v>
      </c>
      <c r="G159" s="108" t="s">
        <v>234</v>
      </c>
      <c r="H159" s="108" t="s">
        <v>235</v>
      </c>
      <c r="I159" s="108"/>
      <c r="K159" s="118"/>
      <c r="Y159" s="5"/>
      <c r="Z159" s="7"/>
      <c r="AA159" s="12"/>
    </row>
    <row r="160" spans="1:33">
      <c r="B160" s="7"/>
      <c r="C160" s="6">
        <f>(BINOMDIST(1,1,$C$6,FALSE)*BINOMDIST(1,1,$D$6,FALSE))+(BINOMDIST(1,1,$C$6,FALSE)*BINOMDIST(1,1,$D$6,FALSE))</f>
        <v>0.27777777777777785</v>
      </c>
      <c r="D160" s="6">
        <f>BINOMDIST(2,2,$F$6,FALSE)</f>
        <v>0.84027777777777768</v>
      </c>
      <c r="E160" s="6">
        <f>BINOMDIST(2,2,$G$6,FALSE)</f>
        <v>0.87890625</v>
      </c>
      <c r="F160" s="6">
        <f>(BINOMDIST(1,1,$I$6,FALSE)*BINOMDIST(1,1,$J$6,FALSE))+(BINOMDIST(1,1,$I$6,FALSE)*BINOMDIST(1,1,$J$6,FALSE))</f>
        <v>3.9199999999999999E-2</v>
      </c>
      <c r="G160" s="6">
        <f>C160*D160*E160*F160</f>
        <v>8.0417209201388909E-3</v>
      </c>
      <c r="H160" s="6">
        <f t="shared" ref="H160:H167" si="29">G160/$G$168</f>
        <v>0.15765247898416435</v>
      </c>
      <c r="I160" s="5" t="s">
        <v>229</v>
      </c>
      <c r="K160" s="118"/>
      <c r="Y160" s="5"/>
      <c r="Z160" s="7"/>
      <c r="AA160" s="12"/>
    </row>
    <row r="161" spans="1:27">
      <c r="B161" s="7"/>
      <c r="C161" s="6">
        <f>(BINOMDIST(1,1,$C$7,FALSE)*BINOMDIST(1,1,$D$7,FALSE))+(BINOMDIST(1,1,$C$7,FALSE)*BINOMDIST(1,1,$D$7,FALSE))</f>
        <v>7.1330589849108353E-2</v>
      </c>
      <c r="D161" s="6">
        <f>BINOMDIST(2,2,$F$7,FALSE)</f>
        <v>0.25</v>
      </c>
      <c r="E161" s="6">
        <f>BINOMDIST(2,2,$G$7,FALSE)</f>
        <v>0.12379972565157753</v>
      </c>
      <c r="F161" s="6">
        <f>(BINOMDIST(1,1,$I$7,FALSE)*BINOMDIST(1,1,$J$7,FALSE))+(BINOMDIST(1,1,$I$7,FALSE)*BINOMDIST(1,1,$J$7,FALSE))</f>
        <v>0.25240054869684497</v>
      </c>
      <c r="G161" s="6">
        <f>C161*D161*E161*F161</f>
        <v>5.5721885168546158E-4</v>
      </c>
      <c r="H161" s="6">
        <f t="shared" si="29"/>
        <v>1.0923897282350006E-2</v>
      </c>
      <c r="I161" s="5" t="s">
        <v>217</v>
      </c>
      <c r="K161" s="118"/>
      <c r="Y161" s="5"/>
      <c r="Z161" s="7"/>
      <c r="AA161" s="12"/>
    </row>
    <row r="162" spans="1:27">
      <c r="B162" s="7"/>
      <c r="C162" s="6">
        <f>(BINOMDIST(1,1,$C$8,FALSE)*BINOMDIST(1,1,$D$8,FALSE))+(BINOMDIST(1,1,$C$8,FALSE)*BINOMDIST(1,1,$D$8,FALSE))</f>
        <v>3.9199999999999999E-2</v>
      </c>
      <c r="D162" s="6">
        <f>BINOMDIST(2,2,$F$8,FALSE)</f>
        <v>6.9444444444444441E-3</v>
      </c>
      <c r="E162" s="6">
        <f>BINOMDIST(2,2,$G$8,FALSE)</f>
        <v>2.1267361111111119E-2</v>
      </c>
      <c r="F162" s="6">
        <f>(BINOMDIST(1,1,$I$8,FALSE)*BINOMDIST(1,1,$J$8,FALSE))+(BINOMDIST(1,1,$I$8,FALSE)*BINOMDIST(1,1,$J$8,FALSE))</f>
        <v>0.47829861111111105</v>
      </c>
      <c r="G162" s="6">
        <f t="shared" ref="G162:G167" si="30">C162*D162*E162*F162</f>
        <v>2.7690850821705681E-6</v>
      </c>
      <c r="H162" s="6">
        <f t="shared" si="29"/>
        <v>5.4286033059043121E-5</v>
      </c>
      <c r="I162" s="5" t="s">
        <v>218</v>
      </c>
      <c r="K162" s="118"/>
      <c r="Y162" s="5"/>
      <c r="Z162" s="7"/>
      <c r="AA162" s="12"/>
    </row>
    <row r="163" spans="1:27">
      <c r="B163" s="7"/>
      <c r="C163" s="6">
        <f>(BINOMDIST(1,1,$C$9,FALSE)*BINOMDIST(1,1,$D$9,FALSE))+(BINOMDIST(1,1,$C$9,FALSE)*BINOMDIST(1,1,$D$9,FALSE))</f>
        <v>3.9199999999999999E-2</v>
      </c>
      <c r="D163" s="6">
        <f>BINOMDIST(2,2,$F$9,FALSE)</f>
        <v>2.777777777777778E-2</v>
      </c>
      <c r="E163" s="6">
        <f>BINOMDIST(2,2,$G$9,FALSE)</f>
        <v>3.6281179138321989E-2</v>
      </c>
      <c r="F163" s="6">
        <f>(BINOMDIST(1,1,$I$9,FALSE)*BINOMDIST(1,1,$J$9,FALSE))+(BINOMDIST(1,1,$I$9,FALSE)*BINOMDIST(1,1,$J$9,FALSE))</f>
        <v>0.27777777777777785</v>
      </c>
      <c r="G163" s="6">
        <f t="shared" si="30"/>
        <v>1.0973936899862828E-5</v>
      </c>
      <c r="H163" s="6">
        <f t="shared" si="29"/>
        <v>2.1513658253752104E-4</v>
      </c>
      <c r="I163" s="5" t="s">
        <v>219</v>
      </c>
      <c r="K163" s="118"/>
      <c r="Y163" s="5"/>
      <c r="Z163" s="7"/>
      <c r="AA163" s="12"/>
    </row>
    <row r="164" spans="1:27">
      <c r="C164" s="6">
        <f>(BINOMDIST(1,1,$C$10,FALSE)*BINOMDIST(1,1,$D$10,FALSE))+(BINOMDIST(1,1,$C$10,FALSE)*BINOMDIST(1,1,$D$10,FALSE))</f>
        <v>1.4347826086956516E-2</v>
      </c>
      <c r="D164" s="6">
        <f>BINOMDIST(2,2,$F$10,FALSE)</f>
        <v>5.2509976895610122E-5</v>
      </c>
      <c r="E164" s="6">
        <f>BINOMDIST(2,2,$G$10,FALSE)</f>
        <v>5.2509976895610122E-5</v>
      </c>
      <c r="F164" s="6">
        <f>(BINOMDIST(1,1,$I$10,FALSE)*BINOMDIST(1,1,$J$10,FALSE))+(BINOMDIST(1,1,$I$10,FALSE)*BINOMDIST(1,1,$J$10,FALSE))</f>
        <v>0.13020000000000001</v>
      </c>
      <c r="G164" s="6">
        <f t="shared" si="30"/>
        <v>5.1508718192578791E-12</v>
      </c>
      <c r="H164" s="6">
        <f t="shared" si="29"/>
        <v>1.0097934500587619E-10</v>
      </c>
      <c r="I164" s="5" t="s">
        <v>255</v>
      </c>
      <c r="K164" s="118"/>
      <c r="Y164" s="5"/>
      <c r="Z164" s="7"/>
      <c r="AA164" s="12"/>
    </row>
    <row r="165" spans="1:27">
      <c r="C165" s="6">
        <f>(BINOMDIST(1,1,$C$11,FALSE)*BINOMDIST(1,1,$D$11,FALSE))+(BINOMDIST(1,1,$C$11,FALSE)*BINOMDIST(1,1,$D$11,FALSE))</f>
        <v>0.49500000000000005</v>
      </c>
      <c r="D165" s="6">
        <f>BINOMDIST(2,2,$F$11,FALSE)</f>
        <v>0.73959999999999992</v>
      </c>
      <c r="E165" s="6">
        <f>BINOMDIST(2,2,$G$11,FALSE)</f>
        <v>0.77439999999999998</v>
      </c>
      <c r="F165" s="6">
        <f>(BINOMDIST(1,1,$I$11,FALSE)*BINOMDIST(1,1,$J$11,FALSE))+(BINOMDIST(1,1,$I$11,FALSE)*BINOMDIST(1,1,$J$11,FALSE))</f>
        <v>9.5000000000000015E-2</v>
      </c>
      <c r="G165" s="6">
        <f t="shared" si="30"/>
        <v>2.6933391936000004E-2</v>
      </c>
      <c r="H165" s="13">
        <f t="shared" si="29"/>
        <v>0.52801086338733161</v>
      </c>
      <c r="I165" s="119" t="s">
        <v>244</v>
      </c>
      <c r="K165" s="118"/>
      <c r="Y165" s="5"/>
      <c r="Z165" s="7"/>
      <c r="AA165" s="12"/>
    </row>
    <row r="166" spans="1:27">
      <c r="C166" s="6">
        <f>(BINOMDIST(1,1,$C$12,FALSE)*BINOMDIST(1,1,$D$12,FALSE))+(BINOMDIST(1,1,$C$12,FALSE)*BINOMDIST(1,1,$D$12,FALSE))</f>
        <v>0.36480000000000001</v>
      </c>
      <c r="D166" s="6">
        <f>BINOMDIST(2,2,$F$12,FALSE)</f>
        <v>0.47609999999999991</v>
      </c>
      <c r="E166" s="6">
        <f>BINOMDIST(2,2,$G$12,FALSE)</f>
        <v>0.53290000000000004</v>
      </c>
      <c r="F166" s="6">
        <f>(BINOMDIST(1,1,$I$12,FALSE)*BINOMDIST(1,1,$J$12,FALSE))+(BINOMDIST(1,1,$I$12,FALSE)*BINOMDIST(1,1,$J$12,FALSE))</f>
        <v>0.16379999999999997</v>
      </c>
      <c r="G166" s="6">
        <f t="shared" si="30"/>
        <v>1.5160468723545597E-2</v>
      </c>
      <c r="H166" s="6">
        <f t="shared" si="29"/>
        <v>0.29721069663625849</v>
      </c>
      <c r="I166" s="5" t="s">
        <v>246</v>
      </c>
      <c r="K166" s="118"/>
      <c r="Y166" s="5"/>
      <c r="Z166" s="7"/>
      <c r="AA166" s="12"/>
    </row>
    <row r="167" spans="1:27">
      <c r="C167" s="6">
        <f>(BINOMDIST(1,1,$C$13,FALSE)*BINOMDIST(1,1,$D$13,FALSE))+(BINOMDIST(1,1,$C$13,FALSE)*BINOMDIST(1,1,$D$13,FALSE))</f>
        <v>0.13020000000000001</v>
      </c>
      <c r="D167" s="6">
        <f>BINOMDIST(2,2,$F$13,FALSE)</f>
        <v>0.140625</v>
      </c>
      <c r="E167" s="6">
        <f>BINOMDIST(2,2,$G$13,FALSE)</f>
        <v>3.9203999999999996E-2</v>
      </c>
      <c r="F167" s="6">
        <f>(BINOMDIST(1,1,$I$13,FALSE)*BINOMDIST(1,1,$J$13,FALSE))+(BINOMDIST(1,1,$I$13,FALSE)*BINOMDIST(1,1,$J$13,FALSE))</f>
        <v>0.42159200000000002</v>
      </c>
      <c r="G167" s="6">
        <f t="shared" si="30"/>
        <v>3.0261904852410006E-4</v>
      </c>
      <c r="H167" s="6">
        <f t="shared" si="29"/>
        <v>5.9326409933198113E-3</v>
      </c>
      <c r="I167" s="106" t="s">
        <v>265</v>
      </c>
      <c r="K167" s="118"/>
      <c r="Y167" s="5"/>
      <c r="Z167" s="7"/>
      <c r="AA167" s="5"/>
    </row>
    <row r="168" spans="1:27">
      <c r="G168" s="6">
        <f>SUM(G160:G167)</f>
        <v>5.1009162507026952E-2</v>
      </c>
      <c r="K168" s="118"/>
    </row>
    <row r="169" spans="1:27">
      <c r="A169" s="121" t="s">
        <v>237</v>
      </c>
      <c r="B169" s="111" t="s">
        <v>33</v>
      </c>
      <c r="C169" s="108" t="s">
        <v>193</v>
      </c>
      <c r="D169" s="108" t="s">
        <v>193</v>
      </c>
      <c r="E169" s="108" t="s">
        <v>195</v>
      </c>
      <c r="F169" s="108" t="s">
        <v>193</v>
      </c>
      <c r="G169" s="108" t="s">
        <v>234</v>
      </c>
      <c r="H169" s="108" t="s">
        <v>235</v>
      </c>
      <c r="I169" s="108"/>
      <c r="K169" s="118"/>
    </row>
    <row r="170" spans="1:27">
      <c r="A170" s="8"/>
      <c r="B170" s="7"/>
      <c r="C170" s="6">
        <f>BINOMDIST(2,2,$C$6,FALSE)</f>
        <v>2.777777777777778E-2</v>
      </c>
      <c r="D170" s="6">
        <f>BINOMDIST(2,2,$E$6,FALSE)</f>
        <v>6.9444444444444441E-3</v>
      </c>
      <c r="E170" s="6">
        <f>BINOMDIST(2,2,$H$6,FALSE)</f>
        <v>3.5999999999999999E-3</v>
      </c>
      <c r="F170" s="6">
        <f>BINOMDIST(2,2,$I$6,FALSE)</f>
        <v>0.96039999999999992</v>
      </c>
      <c r="G170" s="6">
        <f>C170*D170*E170*F170</f>
        <v>6.6694444444444432E-7</v>
      </c>
      <c r="H170" s="6">
        <f t="shared" ref="H170:H177" si="31">G170/$G$178</f>
        <v>1.6202960980546768E-6</v>
      </c>
      <c r="I170" s="5" t="s">
        <v>229</v>
      </c>
      <c r="K170" s="118"/>
    </row>
    <row r="171" spans="1:27">
      <c r="A171" s="8"/>
      <c r="B171" s="7"/>
      <c r="C171" s="6">
        <f>BINOMDIST(2,2,$C$7,FALSE)</f>
        <v>0.92729766803840863</v>
      </c>
      <c r="D171" s="6">
        <f>BINOMDIST(2,2,$E$7,FALSE)</f>
        <v>0.25</v>
      </c>
      <c r="E171" s="6">
        <f>BINOMDIST(2,2,$H$7,FALSE)</f>
        <v>0.42009602194787377</v>
      </c>
      <c r="F171" s="6">
        <f>BINOMDIST(2,2,$I$7,FALSE)</f>
        <v>0.72565157750342935</v>
      </c>
      <c r="G171" s="6">
        <f>C171*D171*E171*F171</f>
        <v>7.0670129813397639E-2</v>
      </c>
      <c r="H171" s="6">
        <f t="shared" si="31"/>
        <v>0.17168826660074826</v>
      </c>
      <c r="I171" s="5" t="s">
        <v>217</v>
      </c>
      <c r="K171" s="118"/>
    </row>
    <row r="172" spans="1:27">
      <c r="A172" s="8"/>
      <c r="B172" s="7"/>
      <c r="C172" s="6">
        <f>BINOMDIST(2,2,$C$8,FALSE)</f>
        <v>0.96039999999999992</v>
      </c>
      <c r="D172" s="6">
        <f>BINOMDIST(2,2,$E$8,FALSE)</f>
        <v>0.84027777777777768</v>
      </c>
      <c r="E172" s="6">
        <f>BINOMDIST(2,2,$H$8,FALSE)</f>
        <v>0.72960069444444442</v>
      </c>
      <c r="F172" s="6">
        <f>BINOMDIST(2,2,$I$8,FALSE)</f>
        <v>0.36501736111111105</v>
      </c>
      <c r="G172" s="6">
        <f>C172*D172*E172*F172</f>
        <v>0.21491849433103533</v>
      </c>
      <c r="H172" s="13">
        <f t="shared" si="31"/>
        <v>0.52212984254548356</v>
      </c>
      <c r="I172" s="119" t="s">
        <v>218</v>
      </c>
      <c r="K172" s="118"/>
    </row>
    <row r="173" spans="1:27">
      <c r="A173" s="8"/>
      <c r="B173" s="7"/>
      <c r="C173" s="6">
        <f>BINOMDIST(2,2,$C$9,FALSE)</f>
        <v>0.96039999999999992</v>
      </c>
      <c r="D173" s="6">
        <f>BINOMDIST(2,2,$E$9,FALSE)</f>
        <v>0.69444444444444453</v>
      </c>
      <c r="E173" s="6">
        <f>BINOMDIST(2,2,$H$9,FALSE)</f>
        <v>0.65532879818594103</v>
      </c>
      <c r="F173" s="6">
        <f>BINOMDIST(2,2,$I$9,FALSE)</f>
        <v>2.777777777777778E-2</v>
      </c>
      <c r="G173" s="6">
        <f>C173*D173*E173*F173</f>
        <v>1.2140775034293554E-2</v>
      </c>
      <c r="H173" s="6">
        <f t="shared" si="31"/>
        <v>2.9495185962320595E-2</v>
      </c>
      <c r="I173" s="5" t="s">
        <v>219</v>
      </c>
      <c r="K173" s="118"/>
    </row>
    <row r="174" spans="1:27">
      <c r="C174" s="6">
        <f>BINOMDIST(2,2,$C$10,FALSE)</f>
        <v>0.98009999999999997</v>
      </c>
      <c r="D174" s="6">
        <f>BINOMDIST(2,2,$E$10,FALSE)</f>
        <v>0.98009999999999997</v>
      </c>
      <c r="E174" s="6">
        <f>BINOMDIST(2,2,$H$10,FALSE)</f>
        <v>0.98009999999999997</v>
      </c>
      <c r="F174" s="6">
        <f>BINOMDIST(2,2,$I$10,FALSE)</f>
        <v>4.9000000000000016E-3</v>
      </c>
      <c r="G174" s="6">
        <f t="shared" ref="G174:G177" si="32">C174*D174*E174*F174</f>
        <v>4.6132527320649009E-3</v>
      </c>
      <c r="H174" s="6">
        <f t="shared" si="31"/>
        <v>1.1207583275292553E-2</v>
      </c>
      <c r="I174" s="5" t="s">
        <v>255</v>
      </c>
      <c r="K174" s="118"/>
    </row>
    <row r="175" spans="1:27">
      <c r="C175" s="6">
        <f>BINOMDIST(2,2,$C$11,FALSE)</f>
        <v>0.20249999999999999</v>
      </c>
      <c r="D175" s="6">
        <f>BINOMDIST(2,2,$E$11,FALSE)</f>
        <v>1.9599999999999999E-2</v>
      </c>
      <c r="E175" s="6">
        <f>BINOMDIST(2,2,$H$11,FALSE)</f>
        <v>1.4400000000000001E-2</v>
      </c>
      <c r="F175" s="6">
        <f>BINOMDIST(2,2,$I$11,FALSE)</f>
        <v>0.90249999999999997</v>
      </c>
      <c r="G175" s="6">
        <f t="shared" si="32"/>
        <v>5.1581123999999992E-5</v>
      </c>
      <c r="H175" s="6">
        <f t="shared" si="31"/>
        <v>1.253128272476918E-4</v>
      </c>
      <c r="I175" s="5" t="s">
        <v>244</v>
      </c>
      <c r="K175" s="118"/>
    </row>
    <row r="176" spans="1:27">
      <c r="A176" s="8"/>
      <c r="B176" s="7"/>
      <c r="C176" s="6">
        <f>BINOMDIST(2,2,$C$12,FALSE)</f>
        <v>0.5776</v>
      </c>
      <c r="D176" s="6">
        <f>BINOMDIST(2,2,$E$12,FALSE)</f>
        <v>9.6100000000000005E-2</v>
      </c>
      <c r="E176" s="6">
        <f>BINOMDIST(2,2,$H$12,FALSE)</f>
        <v>7.2900000000000006E-2</v>
      </c>
      <c r="F176" s="6">
        <f>BINOMDIST(2,2,$I$12,FALSE)</f>
        <v>0.82810000000000006</v>
      </c>
      <c r="G176" s="6">
        <f t="shared" si="32"/>
        <v>3.3508955070864006E-3</v>
      </c>
      <c r="H176" s="6">
        <f t="shared" si="31"/>
        <v>8.1407723841881545E-3</v>
      </c>
      <c r="I176" s="5" t="s">
        <v>246</v>
      </c>
      <c r="K176" s="118"/>
    </row>
    <row r="177" spans="1:26">
      <c r="C177" s="6">
        <f>BINOMDIST(2,2,$C$13,FALSE)</f>
        <v>0.86490000000000011</v>
      </c>
      <c r="D177" s="6">
        <f>BINOMDIST(2,2,$E$13,FALSE)</f>
        <v>0.390625</v>
      </c>
      <c r="E177" s="6">
        <f>BINOMDIST(2,2,$H$13,FALSE)</f>
        <v>0.64320400000000011</v>
      </c>
      <c r="F177" s="6">
        <f>BINOMDIST(2,2,$I$13,FALSE)</f>
        <v>0.48720399999999997</v>
      </c>
      <c r="G177" s="6">
        <f t="shared" si="32"/>
        <v>0.10587307173503065</v>
      </c>
      <c r="H177" s="6">
        <f t="shared" si="31"/>
        <v>0.25721141610862103</v>
      </c>
      <c r="I177" s="106" t="s">
        <v>265</v>
      </c>
      <c r="K177" s="118"/>
    </row>
    <row r="178" spans="1:26">
      <c r="A178" s="8"/>
      <c r="B178" s="7"/>
      <c r="G178" s="6">
        <f>SUM(G170:G177)</f>
        <v>0.41161886722135294</v>
      </c>
      <c r="H178" s="118"/>
      <c r="K178" s="118"/>
    </row>
    <row r="179" spans="1:26">
      <c r="A179" s="122" t="s">
        <v>237</v>
      </c>
      <c r="B179" s="11" t="s">
        <v>43</v>
      </c>
      <c r="C179" s="108" t="s">
        <v>193</v>
      </c>
      <c r="D179" s="108" t="s">
        <v>193</v>
      </c>
      <c r="E179" s="108" t="s">
        <v>194</v>
      </c>
      <c r="F179" s="108" t="s">
        <v>195</v>
      </c>
      <c r="G179" s="123" t="s">
        <v>234</v>
      </c>
      <c r="H179" s="123" t="s">
        <v>235</v>
      </c>
      <c r="I179" s="123"/>
      <c r="K179" s="118"/>
    </row>
    <row r="180" spans="1:26">
      <c r="K180" s="118"/>
    </row>
    <row r="181" spans="1:26">
      <c r="A181" s="121" t="s">
        <v>237</v>
      </c>
      <c r="B181" s="111" t="s">
        <v>57</v>
      </c>
      <c r="C181" s="108" t="s">
        <v>193</v>
      </c>
      <c r="D181" s="108" t="s">
        <v>193</v>
      </c>
      <c r="E181" s="108" t="s">
        <v>194</v>
      </c>
      <c r="F181" s="108" t="s">
        <v>193</v>
      </c>
      <c r="G181" s="108" t="s">
        <v>234</v>
      </c>
      <c r="H181" s="108" t="s">
        <v>235</v>
      </c>
      <c r="I181" s="108"/>
      <c r="K181" s="118"/>
    </row>
    <row r="182" spans="1:26">
      <c r="A182" s="8"/>
      <c r="B182" s="7"/>
      <c r="C182" s="6">
        <f>BINOMDIST(2,2,$C$6,FALSE)</f>
        <v>2.777777777777778E-2</v>
      </c>
      <c r="D182" s="6">
        <f>BINOMDIST(2,2,$E$6,FALSE)</f>
        <v>6.9444444444444441E-3</v>
      </c>
      <c r="E182" s="6">
        <f>(BINOMDIST(1,1,$G$6,FALSE)*BINOMDIST(1,1,$H$6,FALSE))+(BINOMDIST(1,1,$G$6,FALSE)*BINOMDIST(1,1,$H$6,FALSE))</f>
        <v>0.11249999999999999</v>
      </c>
      <c r="F182" s="6">
        <f>BINOMDIST(2,2,$I$6,FALSE)</f>
        <v>0.96039999999999992</v>
      </c>
      <c r="G182" s="6">
        <f>C182*D182*E182*F182</f>
        <v>2.0842013888888884E-5</v>
      </c>
      <c r="H182" s="6">
        <f t="shared" ref="H182:H189" si="33">G182/$G$190</f>
        <v>9.1787254674364463E-5</v>
      </c>
      <c r="I182" s="5" t="s">
        <v>229</v>
      </c>
      <c r="K182" s="118"/>
    </row>
    <row r="183" spans="1:26">
      <c r="A183" s="8"/>
      <c r="B183" s="7"/>
      <c r="C183" s="6">
        <f>BINOMDIST(2,2,$C$7,FALSE)</f>
        <v>0.92729766803840863</v>
      </c>
      <c r="D183" s="6">
        <f>BINOMDIST(2,2,$E$7,FALSE)</f>
        <v>0.25</v>
      </c>
      <c r="E183" s="6">
        <f>(BINOMDIST(1,1,$G$7,FALSE)*BINOMDIST(1,1,$H$7,FALSE))+(BINOMDIST(1,1,$G$7,FALSE)*BINOMDIST(1,1,$H$7,FALSE))</f>
        <v>0.45610425240054875</v>
      </c>
      <c r="F183" s="6">
        <f>BINOMDIST(2,2,$I$7,FALSE)</f>
        <v>0.72565157750342935</v>
      </c>
      <c r="G183" s="6">
        <f t="shared" ref="G183:G189" si="34">C183*D183*E183*F183</f>
        <v>7.6727569511688881E-2</v>
      </c>
      <c r="H183" s="13">
        <f t="shared" si="33"/>
        <v>0.33790462864382254</v>
      </c>
      <c r="I183" s="119" t="s">
        <v>217</v>
      </c>
      <c r="K183" s="118"/>
    </row>
    <row r="184" spans="1:26">
      <c r="A184" s="8"/>
      <c r="B184" s="7"/>
      <c r="C184" s="6">
        <f>BINOMDIST(2,2,$C$8,FALSE)</f>
        <v>0.96039999999999992</v>
      </c>
      <c r="D184" s="6">
        <f>BINOMDIST(2,2,$E$8,FALSE)</f>
        <v>0.84027777777777768</v>
      </c>
      <c r="E184" s="6">
        <f>(BINOMDIST(1,1,$G$8,FALSE)*BINOMDIST(1,1,$H$8,FALSE))+(BINOMDIST(1,1,$G$8,FALSE)*BINOMDIST(1,1,$H$8,FALSE))</f>
        <v>0.24913194444444445</v>
      </c>
      <c r="F184" s="6">
        <f>BINOMDIST(2,2,$I$8,FALSE)</f>
        <v>0.36501736111111105</v>
      </c>
      <c r="G184" s="6">
        <f t="shared" si="34"/>
        <v>7.3386802942304749E-2</v>
      </c>
      <c r="H184" s="13">
        <f t="shared" si="33"/>
        <v>0.32319204887363356</v>
      </c>
      <c r="I184" s="119" t="s">
        <v>218</v>
      </c>
      <c r="K184" s="118"/>
    </row>
    <row r="185" spans="1:26">
      <c r="A185" s="8"/>
      <c r="B185" s="7"/>
      <c r="C185" s="6">
        <f>BINOMDIST(2,2,$C$9,FALSE)</f>
        <v>0.96039999999999992</v>
      </c>
      <c r="D185" s="6">
        <f>BINOMDIST(2,2,$E$9,FALSE)</f>
        <v>0.69444444444444453</v>
      </c>
      <c r="E185" s="6">
        <f>(BINOMDIST(1,1,$G$9,FALSE)*BINOMDIST(1,1,$H$9,FALSE))+(BINOMDIST(1,1,$G$9,FALSE)*BINOMDIST(1,1,$H$9,FALSE))</f>
        <v>0.30839002267573695</v>
      </c>
      <c r="F185" s="6">
        <f>BINOMDIST(2,2,$I$9,FALSE)</f>
        <v>2.777777777777778E-2</v>
      </c>
      <c r="G185" s="6">
        <f t="shared" si="34"/>
        <v>5.7133058984910837E-3</v>
      </c>
      <c r="H185" s="6">
        <f t="shared" si="33"/>
        <v>2.5161132044774142E-2</v>
      </c>
      <c r="I185" s="5" t="s">
        <v>219</v>
      </c>
      <c r="K185" s="118"/>
    </row>
    <row r="186" spans="1:26">
      <c r="C186" s="6">
        <f>BINOMDIST(2,2,$C$10,FALSE)</f>
        <v>0.98009999999999997</v>
      </c>
      <c r="D186" s="6">
        <f>BINOMDIST(2,2,$E$10,FALSE)</f>
        <v>0.98009999999999997</v>
      </c>
      <c r="E186" s="6">
        <f>(BINOMDIST(1,1,$G$10,FALSE)*BINOMDIST(1,1,$H$10,FALSE))+(BINOMDIST(1,1,$G$10,FALSE)*BINOMDIST(1,1,$H$10,FALSE))</f>
        <v>1.4347826086956516E-2</v>
      </c>
      <c r="F186" s="6">
        <f>BINOMDIST(2,2,$I$10,FALSE)</f>
        <v>4.9000000000000016E-3</v>
      </c>
      <c r="G186" s="6">
        <f t="shared" si="34"/>
        <v>6.7534076007391293E-5</v>
      </c>
      <c r="H186" s="6">
        <f t="shared" si="33"/>
        <v>2.9741691310324601E-4</v>
      </c>
      <c r="I186" s="5" t="s">
        <v>255</v>
      </c>
      <c r="K186" s="118"/>
    </row>
    <row r="187" spans="1:26">
      <c r="C187" s="6">
        <f>BINOMDIST(2,2,$C$11,FALSE)</f>
        <v>0.20249999999999999</v>
      </c>
      <c r="D187" s="6">
        <f>BINOMDIST(2,2,$E$11,FALSE)</f>
        <v>1.9599999999999999E-2</v>
      </c>
      <c r="E187" s="6">
        <f>(BINOMDIST(1,1,$G$11,FALSE)*BINOMDIST(1,1,$H$11,FALSE))+(BINOMDIST(1,1,$G$11,FALSE)*BINOMDIST(1,1,$H$11,FALSE))</f>
        <v>0.21120000000000003</v>
      </c>
      <c r="F187" s="6">
        <f>BINOMDIST(2,2,$I$11,FALSE)</f>
        <v>0.90249999999999997</v>
      </c>
      <c r="G187" s="6">
        <f t="shared" si="34"/>
        <v>7.5652315199999998E-4</v>
      </c>
      <c r="H187" s="6">
        <f t="shared" si="33"/>
        <v>3.3316925892989528E-3</v>
      </c>
      <c r="I187" s="5" t="s">
        <v>244</v>
      </c>
      <c r="K187" s="118"/>
    </row>
    <row r="188" spans="1:26">
      <c r="C188" s="6">
        <f>BINOMDIST(2,2,$C$12,FALSE)</f>
        <v>0.5776</v>
      </c>
      <c r="D188" s="6">
        <f>BINOMDIST(2,2,$E$12,FALSE)</f>
        <v>9.6100000000000005E-2</v>
      </c>
      <c r="E188" s="6">
        <f>(BINOMDIST(1,1,$G$12,FALSE)*BINOMDIST(1,1,$H$12,FALSE))+(BINOMDIST(1,1,$G$12,FALSE)*BINOMDIST(1,1,$H$12,FALSE))</f>
        <v>0.39419999999999999</v>
      </c>
      <c r="F188" s="6">
        <f>BINOMDIST(2,2,$I$12,FALSE)</f>
        <v>0.82810000000000006</v>
      </c>
      <c r="G188" s="6">
        <f t="shared" si="34"/>
        <v>1.8119657186467204E-2</v>
      </c>
      <c r="H188" s="6">
        <f t="shared" si="33"/>
        <v>7.9798123043814381E-2</v>
      </c>
      <c r="I188" s="5" t="s">
        <v>246</v>
      </c>
      <c r="K188" s="118"/>
    </row>
    <row r="189" spans="1:26">
      <c r="C189" s="6">
        <f>BINOMDIST(2,2,$C$13,FALSE)</f>
        <v>0.86490000000000011</v>
      </c>
      <c r="D189" s="6">
        <f>BINOMDIST(2,2,$E$13,FALSE)</f>
        <v>0.390625</v>
      </c>
      <c r="E189" s="6">
        <f>(BINOMDIST(1,1,$G$13,FALSE)*BINOMDIST(1,1,$H$13,FALSE))+(BINOMDIST(1,1,$G$13,FALSE)*BINOMDIST(1,1,$H$13,FALSE))</f>
        <v>0.31759199999999999</v>
      </c>
      <c r="F189" s="6">
        <f>BINOMDIST(2,2,$I$13,FALSE)</f>
        <v>0.48720399999999997</v>
      </c>
      <c r="G189" s="6">
        <f t="shared" si="34"/>
        <v>5.2276479310563749E-2</v>
      </c>
      <c r="H189" s="6">
        <f t="shared" si="33"/>
        <v>0.23022317063687861</v>
      </c>
      <c r="I189" s="106" t="s">
        <v>265</v>
      </c>
      <c r="K189" s="118"/>
    </row>
    <row r="190" spans="1:26">
      <c r="G190" s="6">
        <f>SUM(G182:G189)</f>
        <v>0.22706871409141199</v>
      </c>
      <c r="K190" s="118"/>
      <c r="Z190" s="5"/>
    </row>
    <row r="191" spans="1:26">
      <c r="A191" s="121" t="s">
        <v>237</v>
      </c>
      <c r="B191" s="111" t="s">
        <v>59</v>
      </c>
      <c r="C191" s="108" t="s">
        <v>195</v>
      </c>
      <c r="D191" s="108" t="s">
        <v>195</v>
      </c>
      <c r="E191" s="108" t="s">
        <v>193</v>
      </c>
      <c r="F191" s="108" t="s">
        <v>193</v>
      </c>
      <c r="G191" s="108" t="s">
        <v>234</v>
      </c>
      <c r="H191" s="108" t="s">
        <v>235</v>
      </c>
      <c r="I191" s="108"/>
      <c r="K191" s="118"/>
    </row>
    <row r="192" spans="1:26">
      <c r="A192" s="8"/>
      <c r="B192" s="7"/>
      <c r="C192" s="6">
        <f>BINOMDIST(2,2,$D$6,FALSE)</f>
        <v>0.69444444444444453</v>
      </c>
      <c r="D192" s="6">
        <f>BINOMDIST(2,2,$F$6,FALSE)</f>
        <v>0.84027777777777768</v>
      </c>
      <c r="E192" s="6">
        <f>BINOMDIST(2,2,$G$6,FALSE)</f>
        <v>0.87890625</v>
      </c>
      <c r="F192" s="6">
        <f>BINOMDIST(2,2,$I$6,FALSE)</f>
        <v>0.96039999999999992</v>
      </c>
      <c r="G192" s="6">
        <f>C192*D192*E192*F192</f>
        <v>0.49255540635850686</v>
      </c>
      <c r="H192" s="13">
        <f t="shared" ref="H192:H199" si="35">G192/$G$200</f>
        <v>0.74509433572534101</v>
      </c>
      <c r="I192" s="119" t="s">
        <v>229</v>
      </c>
      <c r="K192" s="118"/>
    </row>
    <row r="193" spans="1:26">
      <c r="A193" s="8"/>
      <c r="B193" s="7"/>
      <c r="C193" s="6">
        <f>BINOMDIST(2,2,$D$7,FALSE)</f>
        <v>1.3717421124828531E-3</v>
      </c>
      <c r="D193" s="6">
        <f>BINOMDIST(2,2,$F$7,FALSE)</f>
        <v>0.25</v>
      </c>
      <c r="E193" s="6">
        <f>BINOMDIST(2,2,$G$7,FALSE)</f>
        <v>0.12379972565157753</v>
      </c>
      <c r="F193" s="6">
        <f>BINOMDIST(2,2,$I$7,FALSE)</f>
        <v>0.72565157750342935</v>
      </c>
      <c r="G193" s="6">
        <f>C193*D193*E193*F193</f>
        <v>3.0807773049917352E-5</v>
      </c>
      <c r="H193" s="6">
        <f t="shared" si="35"/>
        <v>4.6603279345791278E-5</v>
      </c>
      <c r="I193" s="5" t="s">
        <v>217</v>
      </c>
      <c r="K193" s="118"/>
    </row>
    <row r="194" spans="1:26">
      <c r="A194" s="8"/>
      <c r="B194" s="7"/>
      <c r="C194" s="6">
        <f>BINOMDIST(2,2,$D$8,FALSE)</f>
        <v>4.0000000000000007E-4</v>
      </c>
      <c r="D194" s="6">
        <f>BINOMDIST(2,2,$F$8,FALSE)</f>
        <v>6.9444444444444441E-3</v>
      </c>
      <c r="E194" s="6">
        <f>BINOMDIST(2,2,$G$8,FALSE)</f>
        <v>2.1267361111111119E-2</v>
      </c>
      <c r="F194" s="6">
        <f>BINOMDIST(2,2,$I$8,FALSE)</f>
        <v>0.36501736111111105</v>
      </c>
      <c r="G194" s="6">
        <f>C194*D194*E194*F194</f>
        <v>2.1563766751596801E-8</v>
      </c>
      <c r="H194" s="6">
        <f t="shared" si="35"/>
        <v>3.261976268274437E-8</v>
      </c>
      <c r="I194" s="5" t="s">
        <v>218</v>
      </c>
      <c r="K194" s="118"/>
    </row>
    <row r="195" spans="1:26">
      <c r="A195" s="8"/>
      <c r="B195" s="7"/>
      <c r="C195" s="6">
        <f>BINOMDIST(2,2,$D$9,FALSE)</f>
        <v>4.0000000000000007E-4</v>
      </c>
      <c r="D195" s="6">
        <f>BINOMDIST(2,2,$F$9,FALSE)</f>
        <v>2.777777777777778E-2</v>
      </c>
      <c r="E195" s="6">
        <f>BINOMDIST(2,2,$G$9,FALSE)</f>
        <v>3.6281179138321989E-2</v>
      </c>
      <c r="F195" s="6">
        <f>BINOMDIST(2,2,$I$9,FALSE)</f>
        <v>2.777777777777778E-2</v>
      </c>
      <c r="G195" s="6">
        <f>C195*D195*E195*F195</f>
        <v>1.1197894795778394E-8</v>
      </c>
      <c r="H195" s="6">
        <f t="shared" si="35"/>
        <v>1.6939186691841814E-8</v>
      </c>
      <c r="I195" s="5" t="s">
        <v>219</v>
      </c>
      <c r="K195" s="118"/>
    </row>
    <row r="196" spans="1:26">
      <c r="C196" s="6">
        <f>BINOMDIST(2,2,$D$10,FALSE)</f>
        <v>5.2509976895610122E-5</v>
      </c>
      <c r="D196" s="6">
        <f>BINOMDIST(2,2,$F$10,FALSE)</f>
        <v>5.2509976895610122E-5</v>
      </c>
      <c r="E196" s="6">
        <f>BINOMDIST(2,2,$G$10,FALSE)</f>
        <v>5.2509976895610122E-5</v>
      </c>
      <c r="F196" s="6">
        <f>BINOMDIST(2,2,$I$10,FALSE)</f>
        <v>4.9000000000000016E-3</v>
      </c>
      <c r="G196" s="6">
        <f t="shared" ref="G196:G199" si="36">C196*D196*E196*F196</f>
        <v>7.0944962195598534E-16</v>
      </c>
      <c r="H196" s="6">
        <f t="shared" si="35"/>
        <v>1.0731927575618614E-15</v>
      </c>
      <c r="I196" s="5" t="s">
        <v>255</v>
      </c>
      <c r="K196" s="118"/>
    </row>
    <row r="197" spans="1:26">
      <c r="C197" s="6">
        <f>BINOMDIST(2,2,$D$11,FALSE)</f>
        <v>0.30250000000000005</v>
      </c>
      <c r="D197" s="6">
        <f>BINOMDIST(2,2,$F$11,FALSE)</f>
        <v>0.73959999999999992</v>
      </c>
      <c r="E197" s="6">
        <f>BINOMDIST(2,2,$G$11,FALSE)</f>
        <v>0.77439999999999998</v>
      </c>
      <c r="F197" s="6">
        <f>BINOMDIST(2,2,$I$11,FALSE)</f>
        <v>0.90249999999999997</v>
      </c>
      <c r="G197" s="6">
        <f t="shared" si="36"/>
        <v>0.15636330318400002</v>
      </c>
      <c r="H197" s="6">
        <f t="shared" si="35"/>
        <v>0.23653260123370573</v>
      </c>
      <c r="I197" s="5" t="s">
        <v>244</v>
      </c>
      <c r="K197" s="118"/>
    </row>
    <row r="198" spans="1:26">
      <c r="C198" s="6">
        <f>BINOMDIST(2,2,$D$12,FALSE)</f>
        <v>5.7599999999999991E-2</v>
      </c>
      <c r="D198" s="6">
        <f>BINOMDIST(2,2,$F$12,FALSE)</f>
        <v>0.47609999999999991</v>
      </c>
      <c r="E198" s="6">
        <f>BINOMDIST(2,2,$G$12,FALSE)</f>
        <v>0.53290000000000004</v>
      </c>
      <c r="F198" s="6">
        <f>BINOMDIST(2,2,$I$12,FALSE)</f>
        <v>0.82810000000000006</v>
      </c>
      <c r="G198" s="6">
        <f t="shared" si="36"/>
        <v>1.2101777665286398E-2</v>
      </c>
      <c r="H198" s="6">
        <f t="shared" si="35"/>
        <v>1.8306500901645428E-2</v>
      </c>
      <c r="I198" s="5" t="s">
        <v>246</v>
      </c>
      <c r="K198" s="118"/>
    </row>
    <row r="199" spans="1:26">
      <c r="C199" s="6">
        <f>BINOMDIST(2,2,$D$13,FALSE)</f>
        <v>4.9000000000000016E-3</v>
      </c>
      <c r="D199" s="6">
        <f>BINOMDIST(2,2,$F$13,FALSE)</f>
        <v>0.140625</v>
      </c>
      <c r="E199" s="6">
        <f>BINOMDIST(2,2,$G$13,FALSE)</f>
        <v>3.9203999999999996E-2</v>
      </c>
      <c r="F199" s="6">
        <f>BINOMDIST(2,2,$I$13,FALSE)</f>
        <v>0.48720399999999997</v>
      </c>
      <c r="G199" s="6">
        <f t="shared" si="36"/>
        <v>1.3161331901025001E-5</v>
      </c>
      <c r="H199" s="6">
        <f t="shared" si="35"/>
        <v>1.9909301011544153E-5</v>
      </c>
      <c r="I199" s="106" t="s">
        <v>265</v>
      </c>
      <c r="K199" s="118"/>
    </row>
    <row r="200" spans="1:26">
      <c r="G200" s="6">
        <f>SUM(G192:G199)</f>
        <v>0.66106448907440651</v>
      </c>
      <c r="K200" s="118"/>
      <c r="Z200" s="5"/>
    </row>
    <row r="201" spans="1:26">
      <c r="A201" s="121" t="s">
        <v>237</v>
      </c>
      <c r="B201" s="111" t="s">
        <v>69</v>
      </c>
      <c r="C201" s="108" t="s">
        <v>194</v>
      </c>
      <c r="D201" s="108" t="s">
        <v>195</v>
      </c>
      <c r="E201" s="108" t="s">
        <v>193</v>
      </c>
      <c r="F201" s="108" t="s">
        <v>193</v>
      </c>
      <c r="G201" s="108" t="s">
        <v>234</v>
      </c>
      <c r="H201" s="108" t="s">
        <v>235</v>
      </c>
      <c r="I201" s="108"/>
      <c r="K201" s="118"/>
    </row>
    <row r="202" spans="1:26">
      <c r="A202" s="8"/>
      <c r="B202" s="7"/>
      <c r="C202" s="6">
        <f>(BINOMDIST(1,1,$C$6,FALSE)*BINOMDIST(1,1,$D$6,FALSE))+(BINOMDIST(1,1,$C$6,FALSE)*BINOMDIST(1,1,$D$6,FALSE))</f>
        <v>0.27777777777777785</v>
      </c>
      <c r="D202" s="6">
        <f>BINOMDIST(2,2,$F$6,FALSE)</f>
        <v>0.84027777777777768</v>
      </c>
      <c r="E202" s="6">
        <f>BINOMDIST(2,2,$G$6,FALSE)</f>
        <v>0.87890625</v>
      </c>
      <c r="F202" s="6">
        <f>BINOMDIST(2,2,$I$6,FALSE)</f>
        <v>0.96039999999999992</v>
      </c>
      <c r="G202" s="6">
        <f>C202*D202*E202*F202</f>
        <v>0.1970221625434028</v>
      </c>
      <c r="H202" s="13">
        <f t="shared" ref="H202:H209" si="37">G202/$G$210</f>
        <v>0.3706985405718502</v>
      </c>
      <c r="I202" s="119" t="s">
        <v>229</v>
      </c>
      <c r="K202" s="118"/>
    </row>
    <row r="203" spans="1:26">
      <c r="A203" s="8"/>
      <c r="B203" s="7"/>
      <c r="C203" s="6">
        <f>(BINOMDIST(1,1,$C$7,FALSE)*BINOMDIST(1,1,$D$7,FALSE))+(BINOMDIST(1,1,$C$7,FALSE)*BINOMDIST(1,1,$D$7,FALSE))</f>
        <v>7.1330589849108353E-2</v>
      </c>
      <c r="D203" s="6">
        <f>BINOMDIST(2,2,$F$7,FALSE)</f>
        <v>0.25</v>
      </c>
      <c r="E203" s="6">
        <f>BINOMDIST(2,2,$G$7,FALSE)</f>
        <v>0.12379972565157753</v>
      </c>
      <c r="F203" s="6">
        <f>BINOMDIST(2,2,$I$7,FALSE)</f>
        <v>0.72565157750342935</v>
      </c>
      <c r="G203" s="6">
        <f>C203*D203*E203*F203</f>
        <v>1.6020041985957021E-3</v>
      </c>
      <c r="H203" s="6">
        <f t="shared" si="37"/>
        <v>3.0141818095138374E-3</v>
      </c>
      <c r="I203" s="5" t="s">
        <v>217</v>
      </c>
      <c r="K203" s="118"/>
    </row>
    <row r="204" spans="1:26">
      <c r="A204" s="8"/>
      <c r="B204" s="7"/>
      <c r="C204" s="6">
        <f>(BINOMDIST(1,1,$C$8,FALSE)*BINOMDIST(1,1,$D$8,FALSE))+(BINOMDIST(1,1,$C$8,FALSE)*BINOMDIST(1,1,$D$8,FALSE))</f>
        <v>3.9199999999999999E-2</v>
      </c>
      <c r="D204" s="6">
        <f>BINOMDIST(2,2,$F$8,FALSE)</f>
        <v>6.9444444444444441E-3</v>
      </c>
      <c r="E204" s="6">
        <f>BINOMDIST(2,2,$G$8,FALSE)</f>
        <v>2.1267361111111119E-2</v>
      </c>
      <c r="F204" s="6">
        <f>BINOMDIST(2,2,$I$8,FALSE)</f>
        <v>0.36501736111111105</v>
      </c>
      <c r="G204" s="6">
        <f>C204*D204*E204*F204</f>
        <v>2.1132491416564863E-6</v>
      </c>
      <c r="H204" s="6">
        <f t="shared" si="37"/>
        <v>3.9760926515269625E-6</v>
      </c>
      <c r="I204" s="5" t="s">
        <v>218</v>
      </c>
      <c r="K204" s="118"/>
    </row>
    <row r="205" spans="1:26">
      <c r="A205" s="8"/>
      <c r="B205" s="7"/>
      <c r="C205" s="6">
        <f>(BINOMDIST(1,1,$C$9,FALSE)*BINOMDIST(1,1,$D$9,FALSE))+(BINOMDIST(1,1,$C$9,FALSE)*BINOMDIST(1,1,$D$9,FALSE))</f>
        <v>3.9199999999999999E-2</v>
      </c>
      <c r="D205" s="6">
        <f>BINOMDIST(2,2,$F$9,FALSE)</f>
        <v>2.777777777777778E-2</v>
      </c>
      <c r="E205" s="6">
        <f>BINOMDIST(2,2,$G$9,FALSE)</f>
        <v>3.6281179138321989E-2</v>
      </c>
      <c r="F205" s="6">
        <f>BINOMDIST(2,2,$I$9,FALSE)</f>
        <v>2.777777777777778E-2</v>
      </c>
      <c r="G205" s="6">
        <f>C205*D205*E205*F205</f>
        <v>1.0973936899862826E-6</v>
      </c>
      <c r="H205" s="6">
        <f t="shared" si="37"/>
        <v>2.0647537011023129E-6</v>
      </c>
      <c r="I205" s="5" t="s">
        <v>219</v>
      </c>
      <c r="K205" s="118"/>
    </row>
    <row r="206" spans="1:26">
      <c r="C206" s="6">
        <f>(BINOMDIST(1,1,$C$10,FALSE)*BINOMDIST(1,1,$D$10,FALSE))+(BINOMDIST(1,1,$C$10,FALSE)*BINOMDIST(1,1,$D$10,FALSE))</f>
        <v>1.4347826086956516E-2</v>
      </c>
      <c r="D206" s="6">
        <f>BINOMDIST(2,2,$F$10,FALSE)</f>
        <v>5.2509976895610122E-5</v>
      </c>
      <c r="E206" s="6">
        <f>BINOMDIST(2,2,$G$10,FALSE)</f>
        <v>5.2509976895610122E-5</v>
      </c>
      <c r="F206" s="6">
        <f>BINOMDIST(2,2,$I$10,FALSE)</f>
        <v>4.9000000000000016E-3</v>
      </c>
      <c r="G206" s="6">
        <f t="shared" ref="G206:G209" si="38">C206*D206*E206*F206</f>
        <v>1.9385001470325356E-13</v>
      </c>
      <c r="H206" s="6">
        <f t="shared" si="37"/>
        <v>3.6473012280787189E-13</v>
      </c>
      <c r="I206" s="5" t="s">
        <v>255</v>
      </c>
      <c r="K206" s="118"/>
    </row>
    <row r="207" spans="1:26">
      <c r="C207" s="6">
        <f>(BINOMDIST(1,1,$C$11,FALSE)*BINOMDIST(1,1,$D$11,FALSE))+(BINOMDIST(1,1,$C$11,FALSE)*BINOMDIST(1,1,$D$11,FALSE))</f>
        <v>0.49500000000000005</v>
      </c>
      <c r="D207" s="6">
        <f>BINOMDIST(2,2,$F$11,FALSE)</f>
        <v>0.73959999999999992</v>
      </c>
      <c r="E207" s="6">
        <f>BINOMDIST(2,2,$G$11,FALSE)</f>
        <v>0.77439999999999998</v>
      </c>
      <c r="F207" s="6">
        <f>BINOMDIST(2,2,$I$11,FALSE)</f>
        <v>0.90249999999999997</v>
      </c>
      <c r="G207" s="6">
        <f t="shared" si="38"/>
        <v>0.25586722339199997</v>
      </c>
      <c r="H207" s="13">
        <f t="shared" si="37"/>
        <v>0.48141592330096955</v>
      </c>
      <c r="I207" s="119" t="s">
        <v>244</v>
      </c>
      <c r="K207" s="118"/>
    </row>
    <row r="208" spans="1:26">
      <c r="C208" s="6">
        <f>(BINOMDIST(1,1,$C$12,FALSE)*BINOMDIST(1,1,$D$12,FALSE))+(BINOMDIST(1,1,$C$12,FALSE)*BINOMDIST(1,1,$D$12,FALSE))</f>
        <v>0.36480000000000001</v>
      </c>
      <c r="D208" s="6">
        <f>BINOMDIST(2,2,$F$12,FALSE)</f>
        <v>0.47609999999999991</v>
      </c>
      <c r="E208" s="6">
        <f>BINOMDIST(2,2,$G$12,FALSE)</f>
        <v>0.53290000000000004</v>
      </c>
      <c r="F208" s="6">
        <f>BINOMDIST(2,2,$I$12,FALSE)</f>
        <v>0.82810000000000006</v>
      </c>
      <c r="G208" s="6">
        <f t="shared" si="38"/>
        <v>7.6644591880147203E-2</v>
      </c>
      <c r="H208" s="6">
        <f t="shared" si="37"/>
        <v>0.14420732158209179</v>
      </c>
      <c r="I208" s="5" t="s">
        <v>246</v>
      </c>
      <c r="K208" s="118"/>
    </row>
    <row r="209" spans="1:26">
      <c r="C209" s="6">
        <f>(BINOMDIST(1,1,$C$13,FALSE)*BINOMDIST(1,1,$D$13,FALSE))+(BINOMDIST(1,1,$C$13,FALSE)*BINOMDIST(1,1,$D$13,FALSE))</f>
        <v>0.13020000000000001</v>
      </c>
      <c r="D209" s="6">
        <f>BINOMDIST(2,2,$F$13,FALSE)</f>
        <v>0.140625</v>
      </c>
      <c r="E209" s="6">
        <f>BINOMDIST(2,2,$G$13,FALSE)</f>
        <v>3.9203999999999996E-2</v>
      </c>
      <c r="F209" s="6">
        <f>BINOMDIST(2,2,$I$13,FALSE)</f>
        <v>0.48720399999999997</v>
      </c>
      <c r="G209" s="6">
        <f t="shared" si="38"/>
        <v>3.4971539051295E-4</v>
      </c>
      <c r="H209" s="6">
        <f t="shared" si="37"/>
        <v>6.5799188885720683E-4</v>
      </c>
      <c r="I209" s="106" t="s">
        <v>265</v>
      </c>
      <c r="K209" s="118"/>
    </row>
    <row r="210" spans="1:26">
      <c r="G210" s="6">
        <f>SUM(G202:G209)</f>
        <v>0.53148890804768412</v>
      </c>
      <c r="K210" s="118"/>
    </row>
    <row r="211" spans="1:26">
      <c r="A211" s="121" t="s">
        <v>237</v>
      </c>
      <c r="B211" s="111" t="s">
        <v>73</v>
      </c>
      <c r="C211" s="108" t="s">
        <v>193</v>
      </c>
      <c r="D211" s="108" t="s">
        <v>193</v>
      </c>
      <c r="E211" s="108" t="s">
        <v>194</v>
      </c>
      <c r="F211" s="108" t="s">
        <v>194</v>
      </c>
      <c r="G211" s="108" t="s">
        <v>234</v>
      </c>
      <c r="H211" s="108" t="s">
        <v>235</v>
      </c>
      <c r="I211" s="108"/>
      <c r="K211" s="118"/>
    </row>
    <row r="212" spans="1:26">
      <c r="A212" s="8"/>
      <c r="B212" s="7"/>
      <c r="C212" s="6">
        <f>BINOMDIST(2,2,$C$6,FALSE)</f>
        <v>2.777777777777778E-2</v>
      </c>
      <c r="D212" s="6">
        <f>BINOMDIST(2,2,$E$6,FALSE)</f>
        <v>6.9444444444444441E-3</v>
      </c>
      <c r="E212" s="6">
        <f>(BINOMDIST(1,1,$G$6,FALSE)*BINOMDIST(1,1,$H$6,FALSE))+(BINOMDIST(1,1,$G$6,FALSE)*BINOMDIST(1,1,$H$6,FALSE))</f>
        <v>0.11249999999999999</v>
      </c>
      <c r="F212" s="6">
        <f>(BINOMDIST(1,1,$I$6,FALSE)*BINOMDIST(1,1,$J$6,FALSE))+(BINOMDIST(1,1,$I$6,FALSE)*BINOMDIST(1,1,$J$6,FALSE))</f>
        <v>3.9199999999999999E-2</v>
      </c>
      <c r="G212" s="6">
        <f>C212*D212*E212*F212</f>
        <v>8.5069444444444436E-7</v>
      </c>
      <c r="H212" s="6">
        <f t="shared" ref="H212:H219" si="39">G212/$G$220</f>
        <v>3.6877944779969513E-6</v>
      </c>
      <c r="I212" s="5" t="s">
        <v>229</v>
      </c>
      <c r="K212" s="118"/>
    </row>
    <row r="213" spans="1:26">
      <c r="A213" s="8"/>
      <c r="B213" s="7"/>
      <c r="C213" s="6">
        <f>BINOMDIST(2,2,$C$7,FALSE)</f>
        <v>0.92729766803840863</v>
      </c>
      <c r="D213" s="6">
        <f>BINOMDIST(2,2,$E$7,FALSE)</f>
        <v>0.25</v>
      </c>
      <c r="E213" s="6">
        <f>(BINOMDIST(1,1,$G$7,FALSE)*BINOMDIST(1,1,$H$7,FALSE))+(BINOMDIST(1,1,$G$7,FALSE)*BINOMDIST(1,1,$H$7,FALSE))</f>
        <v>0.45610425240054875</v>
      </c>
      <c r="F213" s="6">
        <f>(BINOMDIST(1,1,$I$7,FALSE)*BINOMDIST(1,1,$J$7,FALSE))+(BINOMDIST(1,1,$I$7,FALSE)*BINOMDIST(1,1,$J$7,FALSE))</f>
        <v>0.25240054869684497</v>
      </c>
      <c r="G213" s="6">
        <f>C213*D213*E213*F213</f>
        <v>2.6687850264935264E-2</v>
      </c>
      <c r="H213" s="6">
        <f t="shared" si="39"/>
        <v>0.11569289946510886</v>
      </c>
      <c r="I213" s="5" t="s">
        <v>217</v>
      </c>
      <c r="K213" s="118"/>
    </row>
    <row r="214" spans="1:26">
      <c r="A214" s="8"/>
      <c r="B214" s="7"/>
      <c r="C214" s="6">
        <f>BINOMDIST(2,2,$C$8,FALSE)</f>
        <v>0.96039999999999992</v>
      </c>
      <c r="D214" s="6">
        <f>BINOMDIST(2,2,$E$8,FALSE)</f>
        <v>0.84027777777777768</v>
      </c>
      <c r="E214" s="6">
        <f>(BINOMDIST(1,1,$G$8,FALSE)*BINOMDIST(1,1,$H$8,FALSE))+(BINOMDIST(1,1,$G$8,FALSE)*BINOMDIST(1,1,$H$8,FALSE))</f>
        <v>0.24913194444444445</v>
      </c>
      <c r="F214" s="6">
        <f>(BINOMDIST(1,1,$I$8,FALSE)*BINOMDIST(1,1,$J$8,FALSE))+(BINOMDIST(1,1,$I$8,FALSE)*BINOMDIST(1,1,$J$8,FALSE))</f>
        <v>0.47829861111111105</v>
      </c>
      <c r="G214" s="6">
        <f t="shared" ref="G214:G219" si="40">C214*D214*E214*F214</f>
        <v>9.6162017648537268E-2</v>
      </c>
      <c r="H214" s="13">
        <f t="shared" si="39"/>
        <v>0.41686619677987136</v>
      </c>
      <c r="I214" s="119" t="s">
        <v>218</v>
      </c>
      <c r="K214" s="118"/>
    </row>
    <row r="215" spans="1:26">
      <c r="A215" s="8"/>
      <c r="B215" s="7"/>
      <c r="C215" s="6">
        <f>BINOMDIST(2,2,$C$9,FALSE)</f>
        <v>0.96039999999999992</v>
      </c>
      <c r="D215" s="6">
        <f>BINOMDIST(2,2,$E$9,FALSE)</f>
        <v>0.69444444444444453</v>
      </c>
      <c r="E215" s="6">
        <f>(BINOMDIST(1,1,$G$9,FALSE)*BINOMDIST(1,1,$H$9,FALSE))+(BINOMDIST(1,1,$G$9,FALSE)*BINOMDIST(1,1,$H$9,FALSE))</f>
        <v>0.30839002267573695</v>
      </c>
      <c r="F215" s="6">
        <f>(BINOMDIST(1,1,$I$9,FALSE)*BINOMDIST(1,1,$J$9,FALSE))+(BINOMDIST(1,1,$I$9,FALSE)*BINOMDIST(1,1,$J$9,FALSE))</f>
        <v>0.27777777777777785</v>
      </c>
      <c r="G215" s="6">
        <f t="shared" si="40"/>
        <v>5.7133058984910848E-2</v>
      </c>
      <c r="H215" s="6">
        <f t="shared" si="39"/>
        <v>0.24767409827535086</v>
      </c>
      <c r="I215" s="5" t="s">
        <v>219</v>
      </c>
      <c r="K215" s="118"/>
    </row>
    <row r="216" spans="1:26">
      <c r="C216" s="6">
        <f>BINOMDIST(2,2,$C$10,FALSE)</f>
        <v>0.98009999999999997</v>
      </c>
      <c r="D216" s="6">
        <f>BINOMDIST(2,2,$E$10,FALSE)</f>
        <v>0.98009999999999997</v>
      </c>
      <c r="E216" s="6">
        <f>(BINOMDIST(1,1,$G$10,FALSE)*BINOMDIST(1,1,$H$10,FALSE))+(BINOMDIST(1,1,$G$10,FALSE)*BINOMDIST(1,1,$H$10,FALSE))</f>
        <v>1.4347826086956516E-2</v>
      </c>
      <c r="F216" s="6">
        <f>(BINOMDIST(1,1,$I$10,FALSE)*BINOMDIST(1,1,$J$10,FALSE))+(BINOMDIST(1,1,$I$10,FALSE)*BINOMDIST(1,1,$J$10,FALSE))</f>
        <v>0.13020000000000001</v>
      </c>
      <c r="G216" s="6">
        <f t="shared" si="40"/>
        <v>1.7944768767678256E-3</v>
      </c>
      <c r="H216" s="6">
        <f t="shared" si="39"/>
        <v>7.7791291106401213E-3</v>
      </c>
      <c r="I216" s="5" t="s">
        <v>255</v>
      </c>
      <c r="K216" s="118"/>
    </row>
    <row r="217" spans="1:26">
      <c r="C217" s="6">
        <f>BINOMDIST(2,2,$C$11,FALSE)</f>
        <v>0.20249999999999999</v>
      </c>
      <c r="D217" s="6">
        <f>BINOMDIST(2,2,$E$11,FALSE)</f>
        <v>1.9599999999999999E-2</v>
      </c>
      <c r="E217" s="6">
        <f>(BINOMDIST(1,1,$G$11,FALSE)*BINOMDIST(1,1,$H$11,FALSE))+(BINOMDIST(1,1,$G$11,FALSE)*BINOMDIST(1,1,$H$11,FALSE))</f>
        <v>0.21120000000000003</v>
      </c>
      <c r="F217" s="6">
        <f>(BINOMDIST(1,1,$I$11,FALSE)*BINOMDIST(1,1,$J$11,FALSE))+(BINOMDIST(1,1,$I$11,FALSE)*BINOMDIST(1,1,$J$11,FALSE))</f>
        <v>9.5000000000000015E-2</v>
      </c>
      <c r="G217" s="6">
        <f t="shared" si="40"/>
        <v>7.9634016000000007E-5</v>
      </c>
      <c r="H217" s="6">
        <f t="shared" si="39"/>
        <v>3.4521664786151028E-4</v>
      </c>
      <c r="I217" s="5" t="s">
        <v>244</v>
      </c>
      <c r="K217" s="118"/>
    </row>
    <row r="218" spans="1:26">
      <c r="C218" s="6">
        <f>BINOMDIST(2,2,$C$12,FALSE)</f>
        <v>0.5776</v>
      </c>
      <c r="D218" s="6">
        <f>BINOMDIST(2,2,$E$12,FALSE)</f>
        <v>9.6100000000000005E-2</v>
      </c>
      <c r="E218" s="6">
        <f>(BINOMDIST(1,1,$G$12,FALSE)*BINOMDIST(1,1,$H$12,FALSE))+(BINOMDIST(1,1,$G$12,FALSE)*BINOMDIST(1,1,$H$12,FALSE))</f>
        <v>0.39419999999999999</v>
      </c>
      <c r="F218" s="6">
        <f>(BINOMDIST(1,1,$I$12,FALSE)*BINOMDIST(1,1,$J$12,FALSE))+(BINOMDIST(1,1,$I$12,FALSE)*BINOMDIST(1,1,$J$12,FALSE))</f>
        <v>0.16379999999999997</v>
      </c>
      <c r="G218" s="6">
        <f t="shared" si="40"/>
        <v>3.5841080149055997E-3</v>
      </c>
      <c r="H218" s="6">
        <f t="shared" si="39"/>
        <v>1.5537251750298301E-2</v>
      </c>
      <c r="I218" s="5" t="s">
        <v>246</v>
      </c>
      <c r="K218" s="118"/>
    </row>
    <row r="219" spans="1:26">
      <c r="C219" s="6">
        <f>BINOMDIST(2,2,$C$13,FALSE)</f>
        <v>0.86490000000000011</v>
      </c>
      <c r="D219" s="6">
        <f>BINOMDIST(2,2,$E$13,FALSE)</f>
        <v>0.390625</v>
      </c>
      <c r="E219" s="6">
        <f>(BINOMDIST(1,1,$G$13,FALSE)*BINOMDIST(1,1,$H$13,FALSE))+(BINOMDIST(1,1,$G$13,FALSE)*BINOMDIST(1,1,$H$13,FALSE))</f>
        <v>0.31759199999999999</v>
      </c>
      <c r="F219" s="6">
        <f>(BINOMDIST(1,1,$I$13,FALSE)*BINOMDIST(1,1,$J$13,FALSE))+(BINOMDIST(1,1,$I$13,FALSE)*BINOMDIST(1,1,$J$13,FALSE))</f>
        <v>0.42159200000000002</v>
      </c>
      <c r="G219" s="6">
        <f t="shared" si="40"/>
        <v>4.5236380377622509E-2</v>
      </c>
      <c r="H219" s="6">
        <f t="shared" si="39"/>
        <v>0.19610152017639099</v>
      </c>
      <c r="I219" s="106" t="s">
        <v>265</v>
      </c>
      <c r="K219" s="118"/>
    </row>
    <row r="220" spans="1:26">
      <c r="G220" s="6">
        <f>SUM(G212:G219)</f>
        <v>0.23067837687812376</v>
      </c>
      <c r="K220" s="118"/>
      <c r="Z220" s="5"/>
    </row>
    <row r="221" spans="1:26">
      <c r="A221" s="121" t="s">
        <v>238</v>
      </c>
      <c r="B221" s="111" t="s">
        <v>85</v>
      </c>
      <c r="C221" s="108" t="s">
        <v>194</v>
      </c>
      <c r="D221" s="108" t="s">
        <v>193</v>
      </c>
      <c r="E221" s="108" t="s">
        <v>193</v>
      </c>
      <c r="F221" s="108" t="s">
        <v>193</v>
      </c>
      <c r="G221" s="108" t="s">
        <v>234</v>
      </c>
      <c r="H221" s="108" t="s">
        <v>235</v>
      </c>
      <c r="I221" s="108"/>
      <c r="K221" s="118"/>
    </row>
    <row r="222" spans="1:26">
      <c r="A222" s="8"/>
      <c r="B222" s="7"/>
      <c r="C222" s="6">
        <f>(BINOMDIST(1,1,$C$6,FALSE)*BINOMDIST(1,1,$D$6,FALSE))+(BINOMDIST(1,1,$C$6,FALSE)*BINOMDIST(1,1,$D$6,FALSE))</f>
        <v>0.27777777777777785</v>
      </c>
      <c r="D222" s="6">
        <f>BINOMDIST(2,2,$E$6,FALSE)</f>
        <v>6.9444444444444441E-3</v>
      </c>
      <c r="E222" s="6">
        <f>BINOMDIST(2,2,$G$6,FALSE)</f>
        <v>0.87890625</v>
      </c>
      <c r="F222" s="6">
        <f>BINOMDIST(2,2,$I$6,FALSE)</f>
        <v>0.96039999999999992</v>
      </c>
      <c r="G222" s="6">
        <f>C222*D222*E222*F222</f>
        <v>1.6282823350694446E-3</v>
      </c>
      <c r="H222" s="6">
        <f t="shared" ref="H222:H229" si="41">G222/$G$230</f>
        <v>6.090193815862445E-2</v>
      </c>
      <c r="I222" s="5" t="s">
        <v>229</v>
      </c>
      <c r="K222" s="118"/>
    </row>
    <row r="223" spans="1:26">
      <c r="A223" s="8"/>
      <c r="B223" s="7"/>
      <c r="C223" s="6">
        <f>(BINOMDIST(1,1,$C$7,FALSE)*BINOMDIST(1,1,$D$7,FALSE))+(BINOMDIST(1,1,$C$7,FALSE)*BINOMDIST(1,1,$D$7,FALSE))</f>
        <v>7.1330589849108353E-2</v>
      </c>
      <c r="D223" s="6">
        <f>BINOMDIST(2,2,$E$7,FALSE)</f>
        <v>0.25</v>
      </c>
      <c r="E223" s="6">
        <f>BINOMDIST(2,2,$G$7,FALSE)</f>
        <v>0.12379972565157753</v>
      </c>
      <c r="F223" s="6">
        <f>BINOMDIST(2,2,$I$7,FALSE)</f>
        <v>0.72565157750342935</v>
      </c>
      <c r="G223" s="6">
        <f>C223*D223*E223*F223</f>
        <v>1.6020041985957021E-3</v>
      </c>
      <c r="H223" s="6">
        <f t="shared" si="41"/>
        <v>5.9919068414244707E-2</v>
      </c>
      <c r="I223" s="5" t="s">
        <v>217</v>
      </c>
      <c r="K223" s="118"/>
    </row>
    <row r="224" spans="1:26">
      <c r="A224" s="8"/>
      <c r="B224" s="7"/>
      <c r="C224" s="6">
        <f>(BINOMDIST(1,1,$C$8,FALSE)*BINOMDIST(1,1,$D$8,FALSE))+(BINOMDIST(1,1,$C$8,FALSE)*BINOMDIST(1,1,$D$8,FALSE))</f>
        <v>3.9199999999999999E-2</v>
      </c>
      <c r="D224" s="6">
        <f>BINOMDIST(2,2,$E$8,FALSE)</f>
        <v>0.84027777777777768</v>
      </c>
      <c r="E224" s="6">
        <f>BINOMDIST(2,2,$G$8,FALSE)</f>
        <v>2.1267361111111119E-2</v>
      </c>
      <c r="F224" s="6">
        <f>BINOMDIST(2,2,$I$8,FALSE)</f>
        <v>0.36501736111111105</v>
      </c>
      <c r="G224" s="6">
        <f>C224*D224*E224*F224</f>
        <v>2.557031461404348E-4</v>
      </c>
      <c r="H224" s="6">
        <f t="shared" si="41"/>
        <v>9.563953902715713E-3</v>
      </c>
      <c r="I224" s="5" t="s">
        <v>218</v>
      </c>
      <c r="K224" s="118"/>
    </row>
    <row r="225" spans="1:11">
      <c r="A225" s="8"/>
      <c r="B225" s="7"/>
      <c r="C225" s="6">
        <f>(BINOMDIST(1,1,$C$9,FALSE)*BINOMDIST(1,1,$D$9,FALSE))+(BINOMDIST(1,1,$C$9,FALSE)*BINOMDIST(1,1,$D$9,FALSE))</f>
        <v>3.9199999999999999E-2</v>
      </c>
      <c r="D225" s="6">
        <f>BINOMDIST(2,2,$E$9,FALSE)</f>
        <v>0.69444444444444453</v>
      </c>
      <c r="E225" s="6">
        <f>BINOMDIST(2,2,$G$9,FALSE)</f>
        <v>3.6281179138321989E-2</v>
      </c>
      <c r="F225" s="6">
        <f>BINOMDIST(2,2,$I$9,FALSE)</f>
        <v>2.777777777777778E-2</v>
      </c>
      <c r="G225" s="6">
        <f>C225*D225*E225*F225</f>
        <v>2.7434842249657061E-5</v>
      </c>
      <c r="H225" s="6">
        <f t="shared" si="41"/>
        <v>1.0261335089709563E-3</v>
      </c>
      <c r="I225" s="5" t="s">
        <v>219</v>
      </c>
      <c r="K225" s="118"/>
    </row>
    <row r="226" spans="1:11">
      <c r="C226" s="6">
        <f>(BINOMDIST(1,1,$C$10,FALSE)*BINOMDIST(1,1,$D$10,FALSE))+(BINOMDIST(1,1,$C$10,FALSE)*BINOMDIST(1,1,$D$10,FALSE))</f>
        <v>1.4347826086956516E-2</v>
      </c>
      <c r="D226" s="6">
        <f>BINOMDIST(2,2,$E$10,FALSE)</f>
        <v>0.98009999999999997</v>
      </c>
      <c r="E226" s="6">
        <f>BINOMDIST(2,2,$G$10,FALSE)</f>
        <v>5.2509976895610122E-5</v>
      </c>
      <c r="F226" s="6">
        <f>BINOMDIST(2,2,$I$10,FALSE)</f>
        <v>4.9000000000000016E-3</v>
      </c>
      <c r="G226" s="6">
        <f t="shared" ref="G226:G229" si="42">C226*D226*E226*F226</f>
        <v>3.6182152543765891E-9</v>
      </c>
      <c r="H226" s="6">
        <f t="shared" si="41"/>
        <v>1.3533053630851843E-7</v>
      </c>
      <c r="I226" s="5" t="s">
        <v>255</v>
      </c>
      <c r="K226" s="118"/>
    </row>
    <row r="227" spans="1:11">
      <c r="C227" s="6">
        <f>(BINOMDIST(1,1,$C$11,FALSE)*BINOMDIST(1,1,$D$11,FALSE))+(BINOMDIST(1,1,$C$11,FALSE)*BINOMDIST(1,1,$D$11,FALSE))</f>
        <v>0.49500000000000005</v>
      </c>
      <c r="D227" s="6">
        <f>BINOMDIST(2,2,$E$11,FALSE)</f>
        <v>1.9599999999999999E-2</v>
      </c>
      <c r="E227" s="6">
        <f>BINOMDIST(2,2,$G$11,FALSE)</f>
        <v>0.77439999999999998</v>
      </c>
      <c r="F227" s="6">
        <f>BINOMDIST(2,2,$I$11,FALSE)</f>
        <v>0.90249999999999997</v>
      </c>
      <c r="G227" s="6">
        <f t="shared" si="42"/>
        <v>6.7806889920000004E-3</v>
      </c>
      <c r="H227" s="6">
        <f t="shared" si="41"/>
        <v>0.2536151702745319</v>
      </c>
      <c r="I227" s="5" t="s">
        <v>244</v>
      </c>
      <c r="K227" s="118"/>
    </row>
    <row r="228" spans="1:11">
      <c r="C228" s="6">
        <f>(BINOMDIST(1,1,$C$12,FALSE)*BINOMDIST(1,1,$D$12,FALSE))+(BINOMDIST(1,1,$C$12,FALSE)*BINOMDIST(1,1,$D$12,FALSE))</f>
        <v>0.36480000000000001</v>
      </c>
      <c r="D228" s="6">
        <f>BINOMDIST(2,2,$E$12,FALSE)</f>
        <v>9.6100000000000005E-2</v>
      </c>
      <c r="E228" s="6">
        <f>BINOMDIST(2,2,$G$12,FALSE)</f>
        <v>0.53290000000000004</v>
      </c>
      <c r="F228" s="6">
        <f>BINOMDIST(2,2,$I$12,FALSE)</f>
        <v>0.82810000000000006</v>
      </c>
      <c r="G228" s="6">
        <f t="shared" si="42"/>
        <v>1.5470584498387204E-2</v>
      </c>
      <c r="H228" s="13">
        <f t="shared" si="41"/>
        <v>0.57863956397854566</v>
      </c>
      <c r="I228" s="119" t="s">
        <v>246</v>
      </c>
      <c r="K228" s="118"/>
    </row>
    <row r="229" spans="1:11">
      <c r="C229" s="6">
        <f>(BINOMDIST(1,1,$C$13,FALSE)*BINOMDIST(1,1,$D$13,FALSE))+(BINOMDIST(1,1,$C$13,FALSE)*BINOMDIST(1,1,$D$13,FALSE))</f>
        <v>0.13020000000000001</v>
      </c>
      <c r="D229" s="6">
        <f>BINOMDIST(2,2,$E$13,FALSE)</f>
        <v>0.390625</v>
      </c>
      <c r="E229" s="6">
        <f>BINOMDIST(2,2,$G$13,FALSE)</f>
        <v>3.9203999999999996E-2</v>
      </c>
      <c r="F229" s="6">
        <f>BINOMDIST(2,2,$I$13,FALSE)</f>
        <v>0.48720399999999997</v>
      </c>
      <c r="G229" s="6">
        <f t="shared" si="42"/>
        <v>9.7143164031374986E-4</v>
      </c>
      <c r="H229" s="6">
        <f t="shared" si="41"/>
        <v>3.6334036431830419E-2</v>
      </c>
      <c r="I229" s="106" t="s">
        <v>265</v>
      </c>
      <c r="K229" s="118"/>
    </row>
    <row r="230" spans="1:11">
      <c r="G230" s="6">
        <f>SUM(G222:G229)</f>
        <v>2.6736133270971445E-2</v>
      </c>
      <c r="K230" s="118"/>
    </row>
    <row r="231" spans="1:11">
      <c r="A231" s="121" t="s">
        <v>238</v>
      </c>
      <c r="B231" s="111" t="s">
        <v>95</v>
      </c>
      <c r="C231" s="108" t="s">
        <v>193</v>
      </c>
      <c r="D231" s="108" t="s">
        <v>193</v>
      </c>
      <c r="E231" s="108" t="s">
        <v>194</v>
      </c>
      <c r="F231" s="108" t="s">
        <v>194</v>
      </c>
      <c r="G231" s="108" t="s">
        <v>234</v>
      </c>
      <c r="H231" s="108" t="s">
        <v>235</v>
      </c>
      <c r="I231" s="108"/>
      <c r="K231" s="118"/>
    </row>
    <row r="232" spans="1:11">
      <c r="A232" s="8"/>
      <c r="B232" s="7"/>
      <c r="C232" s="6">
        <f>BINOMDIST(2,2,$C$6,FALSE)</f>
        <v>2.777777777777778E-2</v>
      </c>
      <c r="D232" s="6">
        <f>BINOMDIST(2,2,$E$6,FALSE)</f>
        <v>6.9444444444444441E-3</v>
      </c>
      <c r="E232" s="6">
        <f>(BINOMDIST(1,1,$G$6,FALSE)*BINOMDIST(1,1,$H$6,FALSE))+(BINOMDIST(1,1,$G$6,FALSE)*BINOMDIST(1,1,$H$6,FALSE))</f>
        <v>0.11249999999999999</v>
      </c>
      <c r="F232" s="6">
        <f>(BINOMDIST(1,1,$I$6,FALSE)*BINOMDIST(1,1,$J$6,FALSE))+(BINOMDIST(1,1,$I$6,FALSE)*BINOMDIST(1,1,$J$6,FALSE))</f>
        <v>3.9199999999999999E-2</v>
      </c>
      <c r="G232" s="6">
        <f>C232*D232*E232*F232</f>
        <v>8.5069444444444436E-7</v>
      </c>
      <c r="H232" s="6">
        <f t="shared" ref="H232:H239" si="43">G232/$G$240</f>
        <v>3.6877944779969513E-6</v>
      </c>
      <c r="I232" s="5" t="s">
        <v>229</v>
      </c>
      <c r="K232" s="118"/>
    </row>
    <row r="233" spans="1:11">
      <c r="A233" s="8"/>
      <c r="B233" s="7"/>
      <c r="C233" s="6">
        <f>BINOMDIST(2,2,$C$7,FALSE)</f>
        <v>0.92729766803840863</v>
      </c>
      <c r="D233" s="6">
        <f>BINOMDIST(2,2,$E$7,FALSE)</f>
        <v>0.25</v>
      </c>
      <c r="E233" s="6">
        <f>(BINOMDIST(1,1,$G$7,FALSE)*BINOMDIST(1,1,$H$7,FALSE))+(BINOMDIST(1,1,$G$7,FALSE)*BINOMDIST(1,1,$H$7,FALSE))</f>
        <v>0.45610425240054875</v>
      </c>
      <c r="F233" s="6">
        <f>(BINOMDIST(1,1,$I$7,FALSE)*BINOMDIST(1,1,$J$7,FALSE))+(BINOMDIST(1,1,$I$7,FALSE)*BINOMDIST(1,1,$J$7,FALSE))</f>
        <v>0.25240054869684497</v>
      </c>
      <c r="G233" s="6">
        <f>C233*D233*E233*F233</f>
        <v>2.6687850264935264E-2</v>
      </c>
      <c r="H233" s="6">
        <f t="shared" si="43"/>
        <v>0.11569289946510886</v>
      </c>
      <c r="I233" s="5" t="s">
        <v>217</v>
      </c>
      <c r="K233" s="118"/>
    </row>
    <row r="234" spans="1:11">
      <c r="A234" s="8"/>
      <c r="B234" s="7"/>
      <c r="C234" s="6">
        <f>BINOMDIST(2,2,$C$8,FALSE)</f>
        <v>0.96039999999999992</v>
      </c>
      <c r="D234" s="6">
        <f>BINOMDIST(2,2,$E$8,FALSE)</f>
        <v>0.84027777777777768</v>
      </c>
      <c r="E234" s="6">
        <f>(BINOMDIST(1,1,$G$8,FALSE)*BINOMDIST(1,1,$H$8,FALSE))+(BINOMDIST(1,1,$G$8,FALSE)*BINOMDIST(1,1,$H$8,FALSE))</f>
        <v>0.24913194444444445</v>
      </c>
      <c r="F234" s="6">
        <f>(BINOMDIST(1,1,$I$8,FALSE)*BINOMDIST(1,1,$J$8,FALSE))+(BINOMDIST(1,1,$I$8,FALSE)*BINOMDIST(1,1,$J$8,FALSE))</f>
        <v>0.47829861111111105</v>
      </c>
      <c r="G234" s="6">
        <f t="shared" ref="G234:G239" si="44">C234*D234*E234*F234</f>
        <v>9.6162017648537268E-2</v>
      </c>
      <c r="H234" s="13">
        <f t="shared" si="43"/>
        <v>0.41686619677987136</v>
      </c>
      <c r="I234" s="119" t="s">
        <v>218</v>
      </c>
      <c r="K234" s="118"/>
    </row>
    <row r="235" spans="1:11">
      <c r="A235" s="8"/>
      <c r="B235" s="7"/>
      <c r="C235" s="6">
        <f>BINOMDIST(2,2,$C$9,FALSE)</f>
        <v>0.96039999999999992</v>
      </c>
      <c r="D235" s="6">
        <f>BINOMDIST(2,2,$E$9,FALSE)</f>
        <v>0.69444444444444453</v>
      </c>
      <c r="E235" s="6">
        <f>(BINOMDIST(1,1,$G$9,FALSE)*BINOMDIST(1,1,$H$9,FALSE))+(BINOMDIST(1,1,$G$9,FALSE)*BINOMDIST(1,1,$H$9,FALSE))</f>
        <v>0.30839002267573695</v>
      </c>
      <c r="F235" s="6">
        <f>(BINOMDIST(1,1,$I$9,FALSE)*BINOMDIST(1,1,$J$9,FALSE))+(BINOMDIST(1,1,$I$9,FALSE)*BINOMDIST(1,1,$J$9,FALSE))</f>
        <v>0.27777777777777785</v>
      </c>
      <c r="G235" s="6">
        <f t="shared" si="44"/>
        <v>5.7133058984910848E-2</v>
      </c>
      <c r="H235" s="6">
        <f t="shared" si="43"/>
        <v>0.24767409827535086</v>
      </c>
      <c r="I235" s="5" t="s">
        <v>219</v>
      </c>
      <c r="K235" s="118"/>
    </row>
    <row r="236" spans="1:11">
      <c r="C236" s="6">
        <f>BINOMDIST(2,2,$C$10,FALSE)</f>
        <v>0.98009999999999997</v>
      </c>
      <c r="D236" s="6">
        <f>BINOMDIST(2,2,$E$10,FALSE)</f>
        <v>0.98009999999999997</v>
      </c>
      <c r="E236" s="6">
        <f>(BINOMDIST(1,1,$G$10,FALSE)*BINOMDIST(1,1,$H$10,FALSE))+(BINOMDIST(1,1,$G$10,FALSE)*BINOMDIST(1,1,$H$10,FALSE))</f>
        <v>1.4347826086956516E-2</v>
      </c>
      <c r="F236" s="6">
        <f>(BINOMDIST(1,1,$I$10,FALSE)*BINOMDIST(1,1,$J$10,FALSE))+(BINOMDIST(1,1,$I$10,FALSE)*BINOMDIST(1,1,$J$10,FALSE))</f>
        <v>0.13020000000000001</v>
      </c>
      <c r="G236" s="6">
        <f t="shared" si="44"/>
        <v>1.7944768767678256E-3</v>
      </c>
      <c r="H236" s="6">
        <f t="shared" si="43"/>
        <v>7.7791291106401213E-3</v>
      </c>
      <c r="I236" s="5" t="s">
        <v>255</v>
      </c>
      <c r="K236" s="118"/>
    </row>
    <row r="237" spans="1:11">
      <c r="C237" s="6">
        <f>BINOMDIST(2,2,$C$11,FALSE)</f>
        <v>0.20249999999999999</v>
      </c>
      <c r="D237" s="6">
        <f>BINOMDIST(2,2,$E$11,FALSE)</f>
        <v>1.9599999999999999E-2</v>
      </c>
      <c r="E237" s="6">
        <f>(BINOMDIST(1,1,$G$11,FALSE)*BINOMDIST(1,1,$H$11,FALSE))+(BINOMDIST(1,1,$G$11,FALSE)*BINOMDIST(1,1,$H$11,FALSE))</f>
        <v>0.21120000000000003</v>
      </c>
      <c r="F237" s="6">
        <f>(BINOMDIST(1,1,$I$11,FALSE)*BINOMDIST(1,1,$J$11,FALSE))+(BINOMDIST(1,1,$I$11,FALSE)*BINOMDIST(1,1,$J$11,FALSE))</f>
        <v>9.5000000000000015E-2</v>
      </c>
      <c r="G237" s="6">
        <f t="shared" si="44"/>
        <v>7.9634016000000007E-5</v>
      </c>
      <c r="H237" s="6">
        <f t="shared" si="43"/>
        <v>3.4521664786151028E-4</v>
      </c>
      <c r="I237" s="5" t="s">
        <v>244</v>
      </c>
      <c r="K237" s="118"/>
    </row>
    <row r="238" spans="1:11">
      <c r="C238" s="6">
        <f>BINOMDIST(2,2,$C$12,FALSE)</f>
        <v>0.5776</v>
      </c>
      <c r="D238" s="6">
        <f>BINOMDIST(2,2,$E$12,FALSE)</f>
        <v>9.6100000000000005E-2</v>
      </c>
      <c r="E238" s="6">
        <f>(BINOMDIST(1,1,$G$12,FALSE)*BINOMDIST(1,1,$H$12,FALSE))+(BINOMDIST(1,1,$G$12,FALSE)*BINOMDIST(1,1,$H$12,FALSE))</f>
        <v>0.39419999999999999</v>
      </c>
      <c r="F238" s="6">
        <f>(BINOMDIST(1,1,$I$12,FALSE)*BINOMDIST(1,1,$J$12,FALSE))+(BINOMDIST(1,1,$I$12,FALSE)*BINOMDIST(1,1,$J$12,FALSE))</f>
        <v>0.16379999999999997</v>
      </c>
      <c r="G238" s="6">
        <f t="shared" si="44"/>
        <v>3.5841080149055997E-3</v>
      </c>
      <c r="H238" s="6">
        <f t="shared" si="43"/>
        <v>1.5537251750298301E-2</v>
      </c>
      <c r="I238" s="5" t="s">
        <v>246</v>
      </c>
      <c r="K238" s="118"/>
    </row>
    <row r="239" spans="1:11">
      <c r="C239" s="6">
        <f>BINOMDIST(2,2,$C$13,FALSE)</f>
        <v>0.86490000000000011</v>
      </c>
      <c r="D239" s="6">
        <f>BINOMDIST(2,2,$E$13,FALSE)</f>
        <v>0.390625</v>
      </c>
      <c r="E239" s="6">
        <f>(BINOMDIST(1,1,$G$13,FALSE)*BINOMDIST(1,1,$H$13,FALSE))+(BINOMDIST(1,1,$G$13,FALSE)*BINOMDIST(1,1,$H$13,FALSE))</f>
        <v>0.31759199999999999</v>
      </c>
      <c r="F239" s="6">
        <f>(BINOMDIST(1,1,$I$13,FALSE)*BINOMDIST(1,1,$J$13,FALSE))+(BINOMDIST(1,1,$I$13,FALSE)*BINOMDIST(1,1,$J$13,FALSE))</f>
        <v>0.42159200000000002</v>
      </c>
      <c r="G239" s="6">
        <f t="shared" si="44"/>
        <v>4.5236380377622509E-2</v>
      </c>
      <c r="H239" s="6">
        <f t="shared" si="43"/>
        <v>0.19610152017639099</v>
      </c>
      <c r="I239" s="106" t="s">
        <v>265</v>
      </c>
      <c r="K239" s="118"/>
    </row>
    <row r="240" spans="1:11">
      <c r="G240" s="6">
        <f>SUM(G232:G239)</f>
        <v>0.23067837687812376</v>
      </c>
      <c r="K240" s="118"/>
    </row>
    <row r="241" spans="1:11">
      <c r="A241" s="122" t="s">
        <v>238</v>
      </c>
      <c r="B241" s="11" t="s">
        <v>100</v>
      </c>
      <c r="C241" s="108" t="s">
        <v>194</v>
      </c>
      <c r="D241" s="108" t="s">
        <v>193</v>
      </c>
      <c r="E241" s="108" t="s">
        <v>194</v>
      </c>
      <c r="F241" s="108" t="s">
        <v>193</v>
      </c>
      <c r="G241" s="123" t="s">
        <v>234</v>
      </c>
      <c r="H241" s="123" t="s">
        <v>235</v>
      </c>
      <c r="I241" s="123"/>
      <c r="K241" s="118"/>
    </row>
    <row r="242" spans="1:11">
      <c r="A242" s="8"/>
      <c r="B242" s="7"/>
      <c r="G242" s="6"/>
      <c r="K242" s="118"/>
    </row>
    <row r="243" spans="1:11">
      <c r="A243" s="121" t="s">
        <v>238</v>
      </c>
      <c r="B243" s="111" t="s">
        <v>106</v>
      </c>
      <c r="C243" s="108" t="s">
        <v>193</v>
      </c>
      <c r="D243" s="108" t="s">
        <v>193</v>
      </c>
      <c r="E243" s="108" t="s">
        <v>195</v>
      </c>
      <c r="F243" s="108" t="s">
        <v>194</v>
      </c>
      <c r="G243" s="108" t="s">
        <v>234</v>
      </c>
      <c r="H243" s="108" t="s">
        <v>235</v>
      </c>
      <c r="I243" s="108"/>
      <c r="K243" s="118"/>
    </row>
    <row r="244" spans="1:11">
      <c r="A244" s="8"/>
      <c r="B244" s="7"/>
      <c r="C244" s="6">
        <f>BINOMDIST(2,2,$C$6,FALSE)</f>
        <v>2.777777777777778E-2</v>
      </c>
      <c r="D244" s="6">
        <f>BINOMDIST(2,2,$E$6,FALSE)</f>
        <v>6.9444444444444441E-3</v>
      </c>
      <c r="E244" s="6">
        <f>BINOMDIST(2,2,$H$6,FALSE)</f>
        <v>3.5999999999999999E-3</v>
      </c>
      <c r="F244" s="6">
        <f>(BINOMDIST(1,1,$I$6,FALSE)*BINOMDIST(1,1,$J$6,FALSE))+(BINOMDIST(1,1,$I$6,FALSE)*BINOMDIST(1,1,$J$6,FALSE))</f>
        <v>3.9199999999999999E-2</v>
      </c>
      <c r="G244" s="6">
        <f>C244*D244*E244*F244</f>
        <v>2.7222222222222219E-8</v>
      </c>
      <c r="H244" s="6">
        <f t="shared" ref="H244:H251" si="45">G244/$G$252</f>
        <v>4.2371190426395893E-8</v>
      </c>
      <c r="I244" s="5" t="s">
        <v>229</v>
      </c>
      <c r="K244" s="118"/>
    </row>
    <row r="245" spans="1:11">
      <c r="A245" s="8"/>
      <c r="B245" s="7"/>
      <c r="C245" s="6">
        <f>BINOMDIST(2,2,$C$7,FALSE)</f>
        <v>0.92729766803840863</v>
      </c>
      <c r="D245" s="6">
        <f>BINOMDIST(2,2,$E$7,FALSE)</f>
        <v>0.25</v>
      </c>
      <c r="E245" s="6">
        <f>BINOMDIST(2,2,$H$7,FALSE)</f>
        <v>0.42009602194787377</v>
      </c>
      <c r="F245" s="6">
        <f>(BINOMDIST(1,1,$I$7,FALSE)*BINOMDIST(1,1,$J$7,FALSE))+(BINOMDIST(1,1,$I$7,FALSE)*BINOMDIST(1,1,$J$7,FALSE))</f>
        <v>0.25240054869684497</v>
      </c>
      <c r="G245" s="6">
        <f>C245*D245*E245*F245</f>
        <v>2.4580914717703524E-2</v>
      </c>
      <c r="H245" s="6">
        <f t="shared" si="45"/>
        <v>3.8260014551956413E-2</v>
      </c>
      <c r="I245" s="5" t="s">
        <v>217</v>
      </c>
      <c r="K245" s="118"/>
    </row>
    <row r="246" spans="1:11">
      <c r="A246" s="8"/>
      <c r="B246" s="7"/>
      <c r="C246" s="6">
        <f>BINOMDIST(2,2,$C$8,FALSE)</f>
        <v>0.96039999999999992</v>
      </c>
      <c r="D246" s="6">
        <f>BINOMDIST(2,2,$E$8,FALSE)</f>
        <v>0.84027777777777768</v>
      </c>
      <c r="E246" s="6">
        <f>BINOMDIST(2,2,$H$8,FALSE)</f>
        <v>0.72960069444444442</v>
      </c>
      <c r="F246" s="6">
        <f>(BINOMDIST(1,1,$I$8,FALSE)*BINOMDIST(1,1,$J$8,FALSE))+(BINOMDIST(1,1,$I$8,FALSE)*BINOMDIST(1,1,$J$8,FALSE))</f>
        <v>0.47829861111111105</v>
      </c>
      <c r="G246" s="6">
        <f t="shared" ref="G246:G251" si="46">C246*D246*E246*F246</f>
        <v>0.28161733739928768</v>
      </c>
      <c r="H246" s="13">
        <f t="shared" si="45"/>
        <v>0.43833533254236001</v>
      </c>
      <c r="I246" s="119" t="s">
        <v>218</v>
      </c>
      <c r="K246" s="118"/>
    </row>
    <row r="247" spans="1:11">
      <c r="A247" s="8"/>
      <c r="B247" s="7"/>
      <c r="C247" s="6">
        <f>BINOMDIST(2,2,$C$9,FALSE)</f>
        <v>0.96039999999999992</v>
      </c>
      <c r="D247" s="6">
        <f>BINOMDIST(2,2,$E$9,FALSE)</f>
        <v>0.69444444444444453</v>
      </c>
      <c r="E247" s="6">
        <f>BINOMDIST(2,2,$H$9,FALSE)</f>
        <v>0.65532879818594103</v>
      </c>
      <c r="F247" s="6">
        <f>(BINOMDIST(1,1,$I$9,FALSE)*BINOMDIST(1,1,$J$9,FALSE))+(BINOMDIST(1,1,$I$9,FALSE)*BINOMDIST(1,1,$J$9,FALSE))</f>
        <v>0.27777777777777785</v>
      </c>
      <c r="G247" s="6">
        <f t="shared" si="46"/>
        <v>0.12140775034293556</v>
      </c>
      <c r="H247" s="6">
        <f t="shared" si="45"/>
        <v>0.18897027829056201</v>
      </c>
      <c r="I247" s="5" t="s">
        <v>219</v>
      </c>
      <c r="K247" s="118"/>
    </row>
    <row r="248" spans="1:11">
      <c r="C248" s="6">
        <f>BINOMDIST(2,2,$C$10,FALSE)</f>
        <v>0.98009999999999997</v>
      </c>
      <c r="D248" s="6">
        <f>BINOMDIST(2,2,$E$10,FALSE)</f>
        <v>0.98009999999999997</v>
      </c>
      <c r="E248" s="6">
        <f>BINOMDIST(2,2,$H$10,FALSE)</f>
        <v>0.98009999999999997</v>
      </c>
      <c r="F248" s="6">
        <f>(BINOMDIST(1,1,$I$10,FALSE)*BINOMDIST(1,1,$J$10,FALSE))+(BINOMDIST(1,1,$I$10,FALSE)*BINOMDIST(1,1,$J$10,FALSE))</f>
        <v>0.13020000000000001</v>
      </c>
      <c r="G248" s="6">
        <f t="shared" si="46"/>
        <v>0.1225807154520102</v>
      </c>
      <c r="H248" s="6">
        <f t="shared" si="45"/>
        <v>0.19079598993138272</v>
      </c>
      <c r="I248" s="5" t="s">
        <v>255</v>
      </c>
      <c r="K248" s="118"/>
    </row>
    <row r="249" spans="1:11">
      <c r="C249" s="6">
        <f>BINOMDIST(2,2,$C$11,FALSE)</f>
        <v>0.20249999999999999</v>
      </c>
      <c r="D249" s="6">
        <f>BINOMDIST(2,2,$E$11,FALSE)</f>
        <v>1.9599999999999999E-2</v>
      </c>
      <c r="E249" s="6">
        <f>BINOMDIST(2,2,$H$11,FALSE)</f>
        <v>1.4400000000000001E-2</v>
      </c>
      <c r="F249" s="6">
        <f>(BINOMDIST(1,1,$I$11,FALSE)*BINOMDIST(1,1,$J$11,FALSE))+(BINOMDIST(1,1,$I$11,FALSE)*BINOMDIST(1,1,$J$11,FALSE))</f>
        <v>9.5000000000000015E-2</v>
      </c>
      <c r="G249" s="6">
        <f t="shared" si="46"/>
        <v>5.4295920000000003E-6</v>
      </c>
      <c r="H249" s="6">
        <f t="shared" si="45"/>
        <v>8.4511203637825387E-6</v>
      </c>
      <c r="I249" s="5" t="s">
        <v>244</v>
      </c>
      <c r="K249" s="118"/>
    </row>
    <row r="250" spans="1:11">
      <c r="C250" s="6">
        <f>BINOMDIST(2,2,$C$12,FALSE)</f>
        <v>0.5776</v>
      </c>
      <c r="D250" s="6">
        <f>BINOMDIST(2,2,$E$12,FALSE)</f>
        <v>9.6100000000000005E-2</v>
      </c>
      <c r="E250" s="6">
        <f>BINOMDIST(2,2,$H$12,FALSE)</f>
        <v>7.2900000000000006E-2</v>
      </c>
      <c r="F250" s="6">
        <f>(BINOMDIST(1,1,$I$12,FALSE)*BINOMDIST(1,1,$J$12,FALSE))+(BINOMDIST(1,1,$I$12,FALSE)*BINOMDIST(1,1,$J$12,FALSE))</f>
        <v>0.16379999999999997</v>
      </c>
      <c r="G250" s="6">
        <f t="shared" si="46"/>
        <v>6.6281449590720003E-4</v>
      </c>
      <c r="H250" s="6">
        <f t="shared" si="45"/>
        <v>1.0316659306576987E-3</v>
      </c>
      <c r="I250" s="5" t="s">
        <v>246</v>
      </c>
      <c r="K250" s="118"/>
    </row>
    <row r="251" spans="1:11">
      <c r="C251" s="6">
        <f>BINOMDIST(2,2,$C$13,FALSE)</f>
        <v>0.86490000000000011</v>
      </c>
      <c r="D251" s="6">
        <f>BINOMDIST(2,2,$E$13,FALSE)</f>
        <v>0.390625</v>
      </c>
      <c r="E251" s="6">
        <f>BINOMDIST(2,2,$H$13,FALSE)</f>
        <v>0.64320400000000011</v>
      </c>
      <c r="F251" s="6">
        <f>(BINOMDIST(1,1,$I$13,FALSE)*BINOMDIST(1,1,$J$13,FALSE))+(BINOMDIST(1,1,$I$13,FALSE)*BINOMDIST(1,1,$J$13,FALSE))</f>
        <v>0.42159200000000002</v>
      </c>
      <c r="G251" s="6">
        <f t="shared" si="46"/>
        <v>9.1615093593063787E-2</v>
      </c>
      <c r="H251" s="6">
        <f t="shared" si="45"/>
        <v>0.14259822526152691</v>
      </c>
      <c r="I251" s="106" t="s">
        <v>265</v>
      </c>
      <c r="K251" s="118"/>
    </row>
    <row r="252" spans="1:11">
      <c r="G252" s="6">
        <f>SUM(G244:G251)</f>
        <v>0.64247008281513018</v>
      </c>
      <c r="K252" s="118"/>
    </row>
    <row r="253" spans="1:11">
      <c r="A253" s="121" t="s">
        <v>238</v>
      </c>
      <c r="B253" s="111" t="s">
        <v>118</v>
      </c>
      <c r="C253" s="108" t="s">
        <v>193</v>
      </c>
      <c r="D253" s="108" t="s">
        <v>193</v>
      </c>
      <c r="E253" s="108" t="s">
        <v>195</v>
      </c>
      <c r="F253" s="108" t="s">
        <v>194</v>
      </c>
      <c r="G253" s="108" t="s">
        <v>234</v>
      </c>
      <c r="H253" s="108" t="s">
        <v>235</v>
      </c>
      <c r="I253" s="108"/>
      <c r="K253" s="118"/>
    </row>
    <row r="254" spans="1:11">
      <c r="A254" s="8"/>
      <c r="B254" s="7"/>
      <c r="C254" s="6">
        <f>BINOMDIST(2,2,$C$6,FALSE)</f>
        <v>2.777777777777778E-2</v>
      </c>
      <c r="D254" s="6">
        <f>BINOMDIST(2,2,$E$6,FALSE)</f>
        <v>6.9444444444444441E-3</v>
      </c>
      <c r="E254" s="6">
        <f>BINOMDIST(2,2,$H$6,FALSE)</f>
        <v>3.5999999999999999E-3</v>
      </c>
      <c r="F254" s="6">
        <f>(BINOMDIST(1,1,$I$6,FALSE)*BINOMDIST(1,1,$J$6,FALSE))+(BINOMDIST(1,1,$I$6,FALSE)*BINOMDIST(1,1,$J$6,FALSE))</f>
        <v>3.9199999999999999E-2</v>
      </c>
      <c r="G254" s="6">
        <f>C254*D254*E254*F254</f>
        <v>2.7222222222222219E-8</v>
      </c>
      <c r="H254" s="6">
        <f t="shared" ref="H254:H261" si="47">G254/$G$262</f>
        <v>4.2371190426395893E-8</v>
      </c>
      <c r="I254" s="5" t="s">
        <v>229</v>
      </c>
      <c r="K254" s="118"/>
    </row>
    <row r="255" spans="1:11">
      <c r="A255" s="8"/>
      <c r="B255" s="7"/>
      <c r="C255" s="6">
        <f>BINOMDIST(2,2,$C$7,FALSE)</f>
        <v>0.92729766803840863</v>
      </c>
      <c r="D255" s="6">
        <f>BINOMDIST(2,2,$E$7,FALSE)</f>
        <v>0.25</v>
      </c>
      <c r="E255" s="6">
        <f>BINOMDIST(2,2,$H$7,FALSE)</f>
        <v>0.42009602194787377</v>
      </c>
      <c r="F255" s="6">
        <f>(BINOMDIST(1,1,$I$7,FALSE)*BINOMDIST(1,1,$J$7,FALSE))+(BINOMDIST(1,1,$I$7,FALSE)*BINOMDIST(1,1,$J$7,FALSE))</f>
        <v>0.25240054869684497</v>
      </c>
      <c r="G255" s="6">
        <f>C255*D255*E255*F255</f>
        <v>2.4580914717703524E-2</v>
      </c>
      <c r="H255" s="6">
        <f t="shared" si="47"/>
        <v>3.8260014551956413E-2</v>
      </c>
      <c r="I255" s="5" t="s">
        <v>217</v>
      </c>
      <c r="K255" s="118"/>
    </row>
    <row r="256" spans="1:11">
      <c r="A256" s="8"/>
      <c r="B256" s="7"/>
      <c r="C256" s="6">
        <f>BINOMDIST(2,2,$C$8,FALSE)</f>
        <v>0.96039999999999992</v>
      </c>
      <c r="D256" s="6">
        <f>BINOMDIST(2,2,$E$8,FALSE)</f>
        <v>0.84027777777777768</v>
      </c>
      <c r="E256" s="6">
        <f>BINOMDIST(2,2,$H$8,FALSE)</f>
        <v>0.72960069444444442</v>
      </c>
      <c r="F256" s="6">
        <f>(BINOMDIST(1,1,$I$8,FALSE)*BINOMDIST(1,1,$J$8,FALSE))+(BINOMDIST(1,1,$I$8,FALSE)*BINOMDIST(1,1,$J$8,FALSE))</f>
        <v>0.47829861111111105</v>
      </c>
      <c r="G256" s="6">
        <f t="shared" ref="G256:G261" si="48">C256*D256*E256*F256</f>
        <v>0.28161733739928768</v>
      </c>
      <c r="H256" s="13">
        <f t="shared" si="47"/>
        <v>0.43833533254236001</v>
      </c>
      <c r="I256" s="119" t="s">
        <v>218</v>
      </c>
      <c r="K256" s="118"/>
    </row>
    <row r="257" spans="1:26">
      <c r="A257" s="8"/>
      <c r="B257" s="7"/>
      <c r="C257" s="6">
        <f>BINOMDIST(2,2,$C$9,FALSE)</f>
        <v>0.96039999999999992</v>
      </c>
      <c r="D257" s="6">
        <f>BINOMDIST(2,2,$E$9,FALSE)</f>
        <v>0.69444444444444453</v>
      </c>
      <c r="E257" s="6">
        <f>BINOMDIST(2,2,$H$9,FALSE)</f>
        <v>0.65532879818594103</v>
      </c>
      <c r="F257" s="6">
        <f>(BINOMDIST(1,1,$I$9,FALSE)*BINOMDIST(1,1,$J$9,FALSE))+(BINOMDIST(1,1,$I$9,FALSE)*BINOMDIST(1,1,$J$9,FALSE))</f>
        <v>0.27777777777777785</v>
      </c>
      <c r="G257" s="6">
        <f t="shared" si="48"/>
        <v>0.12140775034293556</v>
      </c>
      <c r="H257" s="6">
        <f t="shared" si="47"/>
        <v>0.18897027829056201</v>
      </c>
      <c r="I257" s="5" t="s">
        <v>219</v>
      </c>
      <c r="K257" s="118"/>
    </row>
    <row r="258" spans="1:26">
      <c r="C258" s="6">
        <f>BINOMDIST(2,2,$C$10,FALSE)</f>
        <v>0.98009999999999997</v>
      </c>
      <c r="D258" s="6">
        <f>BINOMDIST(2,2,$E$10,FALSE)</f>
        <v>0.98009999999999997</v>
      </c>
      <c r="E258" s="6">
        <f>BINOMDIST(2,2,$H$10,FALSE)</f>
        <v>0.98009999999999997</v>
      </c>
      <c r="F258" s="6">
        <f>(BINOMDIST(1,1,$I$10,FALSE)*BINOMDIST(1,1,$J$10,FALSE))+(BINOMDIST(1,1,$I$10,FALSE)*BINOMDIST(1,1,$J$10,FALSE))</f>
        <v>0.13020000000000001</v>
      </c>
      <c r="G258" s="6">
        <f t="shared" si="48"/>
        <v>0.1225807154520102</v>
      </c>
      <c r="H258" s="6">
        <f t="shared" si="47"/>
        <v>0.19079598993138272</v>
      </c>
      <c r="I258" s="5" t="s">
        <v>255</v>
      </c>
      <c r="K258" s="118"/>
    </row>
    <row r="259" spans="1:26">
      <c r="C259" s="6">
        <f>BINOMDIST(2,2,$C$11,FALSE)</f>
        <v>0.20249999999999999</v>
      </c>
      <c r="D259" s="6">
        <f>BINOMDIST(2,2,$E$11,FALSE)</f>
        <v>1.9599999999999999E-2</v>
      </c>
      <c r="E259" s="6">
        <f>BINOMDIST(2,2,$H$11,FALSE)</f>
        <v>1.4400000000000001E-2</v>
      </c>
      <c r="F259" s="6">
        <f>(BINOMDIST(1,1,$I$11,FALSE)*BINOMDIST(1,1,$J$11,FALSE))+(BINOMDIST(1,1,$I$11,FALSE)*BINOMDIST(1,1,$J$11,FALSE))</f>
        <v>9.5000000000000015E-2</v>
      </c>
      <c r="G259" s="6">
        <f t="shared" si="48"/>
        <v>5.4295920000000003E-6</v>
      </c>
      <c r="H259" s="6">
        <f t="shared" si="47"/>
        <v>8.4511203637825387E-6</v>
      </c>
      <c r="I259" s="5" t="s">
        <v>244</v>
      </c>
      <c r="K259" s="118"/>
    </row>
    <row r="260" spans="1:26">
      <c r="C260" s="6">
        <f>BINOMDIST(2,2,$C$12,FALSE)</f>
        <v>0.5776</v>
      </c>
      <c r="D260" s="6">
        <f>BINOMDIST(2,2,$E$12,FALSE)</f>
        <v>9.6100000000000005E-2</v>
      </c>
      <c r="E260" s="6">
        <f>BINOMDIST(2,2,$H$12,FALSE)</f>
        <v>7.2900000000000006E-2</v>
      </c>
      <c r="F260" s="6">
        <f>(BINOMDIST(1,1,$I$12,FALSE)*BINOMDIST(1,1,$J$12,FALSE))+(BINOMDIST(1,1,$I$12,FALSE)*BINOMDIST(1,1,$J$12,FALSE))</f>
        <v>0.16379999999999997</v>
      </c>
      <c r="G260" s="6">
        <f t="shared" si="48"/>
        <v>6.6281449590720003E-4</v>
      </c>
      <c r="H260" s="6">
        <f t="shared" si="47"/>
        <v>1.0316659306576987E-3</v>
      </c>
      <c r="I260" s="5" t="s">
        <v>246</v>
      </c>
      <c r="K260" s="118"/>
    </row>
    <row r="261" spans="1:26">
      <c r="C261" s="6">
        <f>BINOMDIST(2,2,$C$13,FALSE)</f>
        <v>0.86490000000000011</v>
      </c>
      <c r="D261" s="6">
        <f>BINOMDIST(2,2,$E$13,FALSE)</f>
        <v>0.390625</v>
      </c>
      <c r="E261" s="6">
        <f>BINOMDIST(2,2,$H$13,FALSE)</f>
        <v>0.64320400000000011</v>
      </c>
      <c r="F261" s="6">
        <f>(BINOMDIST(1,1,$I$13,FALSE)*BINOMDIST(1,1,$J$13,FALSE))+(BINOMDIST(1,1,$I$13,FALSE)*BINOMDIST(1,1,$J$13,FALSE))</f>
        <v>0.42159200000000002</v>
      </c>
      <c r="G261" s="6">
        <f t="shared" si="48"/>
        <v>9.1615093593063787E-2</v>
      </c>
      <c r="H261" s="6">
        <f t="shared" si="47"/>
        <v>0.14259822526152691</v>
      </c>
      <c r="I261" s="106" t="s">
        <v>265</v>
      </c>
      <c r="K261" s="118"/>
    </row>
    <row r="262" spans="1:26">
      <c r="G262" s="6">
        <f>SUM(G254:G261)</f>
        <v>0.64247008281513018</v>
      </c>
      <c r="K262" s="118"/>
      <c r="Z262" s="5"/>
    </row>
    <row r="263" spans="1:26">
      <c r="A263" s="121" t="s">
        <v>238</v>
      </c>
      <c r="B263" s="111" t="s">
        <v>122</v>
      </c>
      <c r="C263" s="108" t="s">
        <v>195</v>
      </c>
      <c r="D263" s="108" t="s">
        <v>195</v>
      </c>
      <c r="E263" s="108" t="s">
        <v>193</v>
      </c>
      <c r="F263" s="108" t="s">
        <v>193</v>
      </c>
      <c r="G263" s="108" t="s">
        <v>234</v>
      </c>
      <c r="H263" s="108" t="s">
        <v>235</v>
      </c>
      <c r="I263" s="108"/>
      <c r="K263" s="118"/>
    </row>
    <row r="264" spans="1:26">
      <c r="A264" s="8"/>
      <c r="B264" s="7"/>
      <c r="C264" s="6">
        <f>BINOMDIST(2,2,$D$6,FALSE)</f>
        <v>0.69444444444444453</v>
      </c>
      <c r="D264" s="6">
        <f>BINOMDIST(2,2,$F$6,FALSE)</f>
        <v>0.84027777777777768</v>
      </c>
      <c r="E264" s="6">
        <f>BINOMDIST(2,2,$G$6,FALSE)</f>
        <v>0.87890625</v>
      </c>
      <c r="F264" s="6">
        <f>BINOMDIST(2,2,$I$6,FALSE)</f>
        <v>0.96039999999999992</v>
      </c>
      <c r="G264" s="6">
        <f>C264*D264*E264*F264</f>
        <v>0.49255540635850686</v>
      </c>
      <c r="H264" s="13">
        <f t="shared" ref="H264:H271" si="49">G264/$G$272</f>
        <v>0.74509433572534101</v>
      </c>
      <c r="I264" s="119" t="s">
        <v>229</v>
      </c>
      <c r="K264" s="118"/>
    </row>
    <row r="265" spans="1:26">
      <c r="A265" s="8"/>
      <c r="B265" s="7"/>
      <c r="C265" s="6">
        <f>BINOMDIST(2,2,$D$7,FALSE)</f>
        <v>1.3717421124828531E-3</v>
      </c>
      <c r="D265" s="6">
        <f>BINOMDIST(2,2,$F$7,FALSE)</f>
        <v>0.25</v>
      </c>
      <c r="E265" s="6">
        <f>BINOMDIST(2,2,$G$7,FALSE)</f>
        <v>0.12379972565157753</v>
      </c>
      <c r="F265" s="6">
        <f>BINOMDIST(2,2,$I$7,FALSE)</f>
        <v>0.72565157750342935</v>
      </c>
      <c r="G265" s="6">
        <f>C265*D265*E265*F265</f>
        <v>3.0807773049917352E-5</v>
      </c>
      <c r="H265" s="6">
        <f t="shared" si="49"/>
        <v>4.6603279345791278E-5</v>
      </c>
      <c r="I265" s="5" t="s">
        <v>217</v>
      </c>
      <c r="K265" s="118"/>
    </row>
    <row r="266" spans="1:26">
      <c r="A266" s="8"/>
      <c r="B266" s="7"/>
      <c r="C266" s="6">
        <f>BINOMDIST(2,2,$D$8,FALSE)</f>
        <v>4.0000000000000007E-4</v>
      </c>
      <c r="D266" s="6">
        <f>BINOMDIST(2,2,$F$8,FALSE)</f>
        <v>6.9444444444444441E-3</v>
      </c>
      <c r="E266" s="6">
        <f>BINOMDIST(2,2,$G$8,FALSE)</f>
        <v>2.1267361111111119E-2</v>
      </c>
      <c r="F266" s="6">
        <f>BINOMDIST(2,2,$I$8,FALSE)</f>
        <v>0.36501736111111105</v>
      </c>
      <c r="G266" s="6">
        <f>C266*D266*E266*F266</f>
        <v>2.1563766751596801E-8</v>
      </c>
      <c r="H266" s="6">
        <f t="shared" si="49"/>
        <v>3.261976268274437E-8</v>
      </c>
      <c r="I266" s="5" t="s">
        <v>218</v>
      </c>
      <c r="K266" s="118"/>
    </row>
    <row r="267" spans="1:26">
      <c r="A267" s="8"/>
      <c r="B267" s="7"/>
      <c r="C267" s="6">
        <f>BINOMDIST(2,2,$D$9,FALSE)</f>
        <v>4.0000000000000007E-4</v>
      </c>
      <c r="D267" s="6">
        <f>BINOMDIST(2,2,$F$9,FALSE)</f>
        <v>2.777777777777778E-2</v>
      </c>
      <c r="E267" s="6">
        <f>BINOMDIST(2,2,$G$9,FALSE)</f>
        <v>3.6281179138321989E-2</v>
      </c>
      <c r="F267" s="6">
        <f>BINOMDIST(2,2,$I$9,FALSE)</f>
        <v>2.777777777777778E-2</v>
      </c>
      <c r="G267" s="6">
        <f>C267*D267*E267*F267</f>
        <v>1.1197894795778394E-8</v>
      </c>
      <c r="H267" s="6">
        <f t="shared" si="49"/>
        <v>1.6939186691841814E-8</v>
      </c>
      <c r="I267" s="5" t="s">
        <v>219</v>
      </c>
      <c r="K267" s="118"/>
    </row>
    <row r="268" spans="1:26">
      <c r="C268" s="6">
        <f>BINOMDIST(2,2,$D$10,FALSE)</f>
        <v>5.2509976895610122E-5</v>
      </c>
      <c r="D268" s="6">
        <f>BINOMDIST(2,2,$F$10,FALSE)</f>
        <v>5.2509976895610122E-5</v>
      </c>
      <c r="E268" s="6">
        <f>BINOMDIST(2,2,$G$10,FALSE)</f>
        <v>5.2509976895610122E-5</v>
      </c>
      <c r="F268" s="6">
        <f>BINOMDIST(2,2,$I$10,FALSE)</f>
        <v>4.9000000000000016E-3</v>
      </c>
      <c r="G268" s="6">
        <f t="shared" ref="G268:G271" si="50">C268*D268*E268*F268</f>
        <v>7.0944962195598534E-16</v>
      </c>
      <c r="H268" s="6">
        <f t="shared" si="49"/>
        <v>1.0731927575618614E-15</v>
      </c>
      <c r="I268" s="5" t="s">
        <v>255</v>
      </c>
      <c r="K268" s="118"/>
    </row>
    <row r="269" spans="1:26">
      <c r="C269" s="6">
        <f>BINOMDIST(2,2,$D$11,FALSE)</f>
        <v>0.30250000000000005</v>
      </c>
      <c r="D269" s="6">
        <f>BINOMDIST(2,2,$F$11,FALSE)</f>
        <v>0.73959999999999992</v>
      </c>
      <c r="E269" s="6">
        <f>BINOMDIST(2,2,$G$11,FALSE)</f>
        <v>0.77439999999999998</v>
      </c>
      <c r="F269" s="6">
        <f>BINOMDIST(2,2,$I$11,FALSE)</f>
        <v>0.90249999999999997</v>
      </c>
      <c r="G269" s="6">
        <f t="shared" si="50"/>
        <v>0.15636330318400002</v>
      </c>
      <c r="H269" s="6">
        <f t="shared" si="49"/>
        <v>0.23653260123370573</v>
      </c>
      <c r="I269" s="5" t="s">
        <v>244</v>
      </c>
      <c r="K269" s="118"/>
    </row>
    <row r="270" spans="1:26">
      <c r="C270" s="6">
        <f>BINOMDIST(2,2,$D$12,FALSE)</f>
        <v>5.7599999999999991E-2</v>
      </c>
      <c r="D270" s="6">
        <f>BINOMDIST(2,2,$F$12,FALSE)</f>
        <v>0.47609999999999991</v>
      </c>
      <c r="E270" s="6">
        <f>BINOMDIST(2,2,$G$12,FALSE)</f>
        <v>0.53290000000000004</v>
      </c>
      <c r="F270" s="6">
        <f>BINOMDIST(2,2,$I$12,FALSE)</f>
        <v>0.82810000000000006</v>
      </c>
      <c r="G270" s="6">
        <f t="shared" si="50"/>
        <v>1.2101777665286398E-2</v>
      </c>
      <c r="H270" s="6">
        <f t="shared" si="49"/>
        <v>1.8306500901645428E-2</v>
      </c>
      <c r="I270" s="5" t="s">
        <v>246</v>
      </c>
      <c r="K270" s="118"/>
    </row>
    <row r="271" spans="1:26">
      <c r="C271" s="6">
        <f>BINOMDIST(2,2,$D$13,FALSE)</f>
        <v>4.9000000000000016E-3</v>
      </c>
      <c r="D271" s="6">
        <f>BINOMDIST(2,2,$F$13,FALSE)</f>
        <v>0.140625</v>
      </c>
      <c r="E271" s="6">
        <f>BINOMDIST(2,2,$G$13,FALSE)</f>
        <v>3.9203999999999996E-2</v>
      </c>
      <c r="F271" s="6">
        <f>BINOMDIST(2,2,$I$13,FALSE)</f>
        <v>0.48720399999999997</v>
      </c>
      <c r="G271" s="6">
        <f t="shared" si="50"/>
        <v>1.3161331901025001E-5</v>
      </c>
      <c r="H271" s="6">
        <f t="shared" si="49"/>
        <v>1.9909301011544153E-5</v>
      </c>
      <c r="I271" s="106" t="s">
        <v>265</v>
      </c>
      <c r="K271" s="118"/>
    </row>
    <row r="272" spans="1:26">
      <c r="G272" s="6">
        <f>SUM(G264:G271)</f>
        <v>0.66106448907440651</v>
      </c>
      <c r="K272" s="118"/>
      <c r="Z272" s="5"/>
    </row>
    <row r="273" spans="1:26">
      <c r="A273" s="121" t="s">
        <v>238</v>
      </c>
      <c r="B273" s="111" t="s">
        <v>126</v>
      </c>
      <c r="C273" s="108" t="s">
        <v>194</v>
      </c>
      <c r="D273" s="108" t="s">
        <v>194</v>
      </c>
      <c r="E273" s="108" t="s">
        <v>194</v>
      </c>
      <c r="F273" s="108" t="s">
        <v>193</v>
      </c>
      <c r="G273" s="108" t="s">
        <v>234</v>
      </c>
      <c r="H273" s="108" t="s">
        <v>235</v>
      </c>
      <c r="I273" s="108"/>
      <c r="K273" s="118"/>
    </row>
    <row r="274" spans="1:26">
      <c r="A274" s="8"/>
      <c r="B274" s="7"/>
      <c r="C274" s="6">
        <f>(BINOMDIST(1,1,$C$6,FALSE)*BINOMDIST(1,1,$D$6,FALSE))+(BINOMDIST(1,1,$C$6,FALSE)*BINOMDIST(1,1,$D$6,FALSE))</f>
        <v>0.27777777777777785</v>
      </c>
      <c r="D274" s="6">
        <f>(BINOMDIST(1,1,$E$6,FALSE)*BINOMDIST(1,1,$F$6,FALSE))+(BINOMDIST(1,1,$E$6,FALSE)*BINOMDIST(1,1,$F$6,FALSE))</f>
        <v>0.15277777777777776</v>
      </c>
      <c r="E274" s="6">
        <f>(BINOMDIST(1,1,$G$6,FALSE)*BINOMDIST(1,1,$H$6,FALSE))+(BINOMDIST(1,1,$G$6,FALSE)*BINOMDIST(1,1,$H$6,FALSE))</f>
        <v>0.11249999999999999</v>
      </c>
      <c r="F274" s="6">
        <f>BINOMDIST(2,2,$I$6,FALSE)</f>
        <v>0.96039999999999992</v>
      </c>
      <c r="G274" s="6">
        <f>C274*D274*E274*F274</f>
        <v>4.5852430555555559E-3</v>
      </c>
      <c r="H274" s="6">
        <f t="shared" ref="H274:H281" si="51">G274/$G$282</f>
        <v>4.5790692081004752E-2</v>
      </c>
      <c r="I274" s="5" t="s">
        <v>229</v>
      </c>
      <c r="K274" s="118"/>
    </row>
    <row r="275" spans="1:26">
      <c r="A275" s="8"/>
      <c r="B275" s="7"/>
      <c r="C275" s="6">
        <f>(BINOMDIST(1,1,$C$7,FALSE)*BINOMDIST(1,1,$D$7,FALSE))+(BINOMDIST(1,1,$C$7,FALSE)*BINOMDIST(1,1,$D$7,FALSE))</f>
        <v>7.1330589849108353E-2</v>
      </c>
      <c r="D275" s="6">
        <f>(BINOMDIST(1,1,$E$7,FALSE)*BINOMDIST(1,1,$F$7,FALSE))+(BINOMDIST(1,1,$E$7,FALSE)*BINOMDIST(1,1,$F$7,FALSE))</f>
        <v>0.5</v>
      </c>
      <c r="E275" s="6">
        <f>(BINOMDIST(1,1,$G$7,FALSE)*BINOMDIST(1,1,$H$7,FALSE))+(BINOMDIST(1,1,$G$7,FALSE)*BINOMDIST(1,1,$H$7,FALSE))</f>
        <v>0.45610425240054875</v>
      </c>
      <c r="F275" s="6">
        <f>BINOMDIST(2,2,$I$7,FALSE)</f>
        <v>0.72565157750342935</v>
      </c>
      <c r="G275" s="6">
        <f>C275*D275*E275*F275</f>
        <v>1.1804241463336751E-2</v>
      </c>
      <c r="H275" s="6">
        <f t="shared" si="51"/>
        <v>0.11788347521568653</v>
      </c>
      <c r="I275" s="5" t="s">
        <v>217</v>
      </c>
      <c r="K275" s="118"/>
    </row>
    <row r="276" spans="1:26">
      <c r="A276" s="8"/>
      <c r="B276" s="7"/>
      <c r="C276" s="6">
        <f>(BINOMDIST(1,1,$C$8,FALSE)*BINOMDIST(1,1,$D$8,FALSE))+(BINOMDIST(1,1,$C$8,FALSE)*BINOMDIST(1,1,$D$8,FALSE))</f>
        <v>3.9199999999999999E-2</v>
      </c>
      <c r="D276" s="6">
        <f>(BINOMDIST(1,1,$E$8,FALSE)*BINOMDIST(1,1,$F$8,FALSE))+(BINOMDIST(1,1,$E$8,FALSE)*BINOMDIST(1,1,$F$8,FALSE))</f>
        <v>0.15277777777777776</v>
      </c>
      <c r="E276" s="6">
        <f>(BINOMDIST(1,1,$G$8,FALSE)*BINOMDIST(1,1,$H$8,FALSE))+(BINOMDIST(1,1,$G$8,FALSE)*BINOMDIST(1,1,$H$8,FALSE))</f>
        <v>0.24913194444444445</v>
      </c>
      <c r="F276" s="6">
        <f>BINOMDIST(2,2,$I$8,FALSE)</f>
        <v>0.36501736111111105</v>
      </c>
      <c r="G276" s="6">
        <f>C276*D276*E276*F276</f>
        <v>5.4461449307832851E-4</v>
      </c>
      <c r="H276" s="6">
        <f t="shared" si="51"/>
        <v>5.4388119131845393E-3</v>
      </c>
      <c r="I276" s="5" t="s">
        <v>218</v>
      </c>
      <c r="K276" s="118"/>
    </row>
    <row r="277" spans="1:26">
      <c r="A277" s="8"/>
      <c r="B277" s="7"/>
      <c r="C277" s="6">
        <f>(BINOMDIST(1,1,$C$9,FALSE)*BINOMDIST(1,1,$D$9,FALSE))+(BINOMDIST(1,1,$C$9,FALSE)*BINOMDIST(1,1,$D$9,FALSE))</f>
        <v>3.9199999999999999E-2</v>
      </c>
      <c r="D277" s="6">
        <f>(BINOMDIST(1,1,$E$9,FALSE)*BINOMDIST(1,1,$F$9,FALSE))+(BINOMDIST(1,1,$E$9,FALSE)*BINOMDIST(1,1,$F$9,FALSE))</f>
        <v>0.27777777777777785</v>
      </c>
      <c r="E277" s="6">
        <f>(BINOMDIST(1,1,$G$9,FALSE)*BINOMDIST(1,1,$H$9,FALSE))+(BINOMDIST(1,1,$G$9,FALSE)*BINOMDIST(1,1,$H$9,FALSE))</f>
        <v>0.30839002267573695</v>
      </c>
      <c r="F277" s="6">
        <f>BINOMDIST(2,2,$I$9,FALSE)</f>
        <v>2.777777777777778E-2</v>
      </c>
      <c r="G277" s="6">
        <f>C277*D277*E277*F277</f>
        <v>9.3278463648834045E-5</v>
      </c>
      <c r="H277" s="6">
        <f t="shared" si="51"/>
        <v>9.3152867906485246E-4</v>
      </c>
      <c r="I277" s="5" t="s">
        <v>219</v>
      </c>
      <c r="K277" s="118"/>
    </row>
    <row r="278" spans="1:26">
      <c r="C278" s="6">
        <f>(BINOMDIST(1,1,$C$10,FALSE)*BINOMDIST(1,1,$D$10,FALSE))+(BINOMDIST(1,1,$C$10,FALSE)*BINOMDIST(1,1,$D$10,FALSE))</f>
        <v>1.4347826086956516E-2</v>
      </c>
      <c r="D278" s="6">
        <f>(BINOMDIST(1,1,$E$10,FALSE)*BINOMDIST(1,1,$F$10,FALSE))+(BINOMDIST(1,1,$E$10,FALSE)*BINOMDIST(1,1,$F$10,FALSE))</f>
        <v>1.4347826086956516E-2</v>
      </c>
      <c r="E278" s="6">
        <f>(BINOMDIST(1,1,$G$10,FALSE)*BINOMDIST(1,1,$H$10,FALSE))+(BINOMDIST(1,1,$G$10,FALSE)*BINOMDIST(1,1,$H$10,FALSE))</f>
        <v>1.4347826086956516E-2</v>
      </c>
      <c r="F278" s="6">
        <f>BINOMDIST(2,2,$I$10,FALSE)</f>
        <v>4.9000000000000016E-3</v>
      </c>
      <c r="G278" s="6">
        <f t="shared" ref="G278:G281" si="52">C278*D278*E278*F278</f>
        <v>1.4472861017506358E-8</v>
      </c>
      <c r="H278" s="6">
        <f t="shared" si="51"/>
        <v>1.4453373885618682E-7</v>
      </c>
      <c r="I278" s="5" t="s">
        <v>255</v>
      </c>
      <c r="K278" s="118"/>
    </row>
    <row r="279" spans="1:26">
      <c r="C279" s="6">
        <f>(BINOMDIST(1,1,$C$11,FALSE)*BINOMDIST(1,1,$D$11,FALSE))+(BINOMDIST(1,1,$C$11,FALSE)*BINOMDIST(1,1,$D$11,FALSE))</f>
        <v>0.49500000000000005</v>
      </c>
      <c r="D279" s="6">
        <f>(BINOMDIST(1,1,$E$11,FALSE)*BINOMDIST(1,1,$F$11,FALSE))+(BINOMDIST(1,1,$E$11,FALSE)*BINOMDIST(1,1,$F$11,FALSE))</f>
        <v>0.24080000000000001</v>
      </c>
      <c r="E279" s="6">
        <f>(BINOMDIST(1,1,$G$11,FALSE)*BINOMDIST(1,1,$H$11,FALSE))+(BINOMDIST(1,1,$G$11,FALSE)*BINOMDIST(1,1,$H$11,FALSE))</f>
        <v>0.21120000000000003</v>
      </c>
      <c r="F279" s="6">
        <f>BINOMDIST(2,2,$I$11,FALSE)</f>
        <v>0.90249999999999997</v>
      </c>
      <c r="G279" s="6">
        <f t="shared" si="52"/>
        <v>2.2719711168000006E-2</v>
      </c>
      <c r="H279" s="6">
        <f t="shared" si="51"/>
        <v>0.22689119980297368</v>
      </c>
      <c r="I279" s="5" t="s">
        <v>244</v>
      </c>
      <c r="K279" s="118"/>
    </row>
    <row r="280" spans="1:26">
      <c r="C280" s="6">
        <f>(BINOMDIST(1,1,$C$12,FALSE)*BINOMDIST(1,1,$D$12,FALSE))+(BINOMDIST(1,1,$C$12,FALSE)*BINOMDIST(1,1,$D$12,FALSE))</f>
        <v>0.36480000000000001</v>
      </c>
      <c r="D280" s="6">
        <f>(BINOMDIST(1,1,$E$12,FALSE)*BINOMDIST(1,1,$F$12,FALSE))+(BINOMDIST(1,1,$E$12,FALSE)*BINOMDIST(1,1,$F$12,FALSE))</f>
        <v>0.42779999999999996</v>
      </c>
      <c r="E280" s="6">
        <f>(BINOMDIST(1,1,$G$12,FALSE)*BINOMDIST(1,1,$H$12,FALSE))+(BINOMDIST(1,1,$G$12,FALSE)*BINOMDIST(1,1,$H$12,FALSE))</f>
        <v>0.39419999999999999</v>
      </c>
      <c r="F280" s="6">
        <f>BINOMDIST(2,2,$I$12,FALSE)</f>
        <v>0.82810000000000006</v>
      </c>
      <c r="G280" s="6">
        <f t="shared" si="52"/>
        <v>5.09442314105088E-2</v>
      </c>
      <c r="H280" s="13">
        <f t="shared" si="51"/>
        <v>0.50875637028567866</v>
      </c>
      <c r="I280" s="119" t="s">
        <v>246</v>
      </c>
      <c r="K280" s="118"/>
    </row>
    <row r="281" spans="1:26">
      <c r="C281" s="6">
        <f>(BINOMDIST(1,1,$C$13,FALSE)*BINOMDIST(1,1,$D$13,FALSE))+(BINOMDIST(1,1,$C$13,FALSE)*BINOMDIST(1,1,$D$13,FALSE))</f>
        <v>0.13020000000000001</v>
      </c>
      <c r="D281" s="6">
        <f>(BINOMDIST(1,1,$E$13,FALSE)*BINOMDIST(1,1,$F$13,FALSE))+(BINOMDIST(1,1,$E$13,FALSE)*BINOMDIST(1,1,$F$13,FALSE))</f>
        <v>0.46875</v>
      </c>
      <c r="E281" s="6">
        <f>(BINOMDIST(1,1,$G$13,FALSE)*BINOMDIST(1,1,$H$13,FALSE))+(BINOMDIST(1,1,$G$13,FALSE)*BINOMDIST(1,1,$H$13,FALSE))</f>
        <v>0.31759199999999999</v>
      </c>
      <c r="F281" s="6">
        <f>BINOMDIST(2,2,$I$13,FALSE)</f>
        <v>0.48720399999999997</v>
      </c>
      <c r="G281" s="6">
        <f t="shared" si="52"/>
        <v>9.4434930367469985E-3</v>
      </c>
      <c r="H281" s="6">
        <f t="shared" si="51"/>
        <v>9.4307777488668171E-2</v>
      </c>
      <c r="I281" s="106" t="s">
        <v>265</v>
      </c>
      <c r="K281" s="118"/>
    </row>
    <row r="282" spans="1:26">
      <c r="G282" s="6">
        <f>SUM(G274:G281)</f>
        <v>0.10013482756373629</v>
      </c>
      <c r="K282" s="118"/>
      <c r="Z282" s="5"/>
    </row>
    <row r="283" spans="1:26">
      <c r="A283" s="121" t="s">
        <v>238</v>
      </c>
      <c r="B283" s="111" t="s">
        <v>128</v>
      </c>
      <c r="C283" s="108" t="s">
        <v>195</v>
      </c>
      <c r="D283" s="108" t="s">
        <v>195</v>
      </c>
      <c r="E283" s="108" t="s">
        <v>193</v>
      </c>
      <c r="F283" s="108" t="s">
        <v>193</v>
      </c>
      <c r="G283" s="108" t="s">
        <v>234</v>
      </c>
      <c r="H283" s="108" t="s">
        <v>235</v>
      </c>
      <c r="I283" s="108"/>
      <c r="K283" s="118"/>
    </row>
    <row r="284" spans="1:26">
      <c r="A284" s="8"/>
      <c r="B284" s="7"/>
      <c r="C284" s="6">
        <f>BINOMDIST(2,2,$D$6,FALSE)</f>
        <v>0.69444444444444453</v>
      </c>
      <c r="D284" s="6">
        <f>BINOMDIST(2,2,$F$6,FALSE)</f>
        <v>0.84027777777777768</v>
      </c>
      <c r="E284" s="6">
        <f>BINOMDIST(2,2,$G$6,FALSE)</f>
        <v>0.87890625</v>
      </c>
      <c r="F284" s="6">
        <f>BINOMDIST(2,2,$I$6,FALSE)</f>
        <v>0.96039999999999992</v>
      </c>
      <c r="G284" s="6">
        <f>C284*D284*E284*F284</f>
        <v>0.49255540635850686</v>
      </c>
      <c r="H284" s="13">
        <f t="shared" ref="H284:H291" si="53">G284/$G$292</f>
        <v>0.74509433572534101</v>
      </c>
      <c r="I284" s="119" t="s">
        <v>229</v>
      </c>
      <c r="K284" s="118"/>
    </row>
    <row r="285" spans="1:26">
      <c r="A285" s="8"/>
      <c r="B285" s="7"/>
      <c r="C285" s="6">
        <f>BINOMDIST(2,2,$D$7,FALSE)</f>
        <v>1.3717421124828531E-3</v>
      </c>
      <c r="D285" s="6">
        <f>BINOMDIST(2,2,$F$7,FALSE)</f>
        <v>0.25</v>
      </c>
      <c r="E285" s="6">
        <f>BINOMDIST(2,2,$G$7,FALSE)</f>
        <v>0.12379972565157753</v>
      </c>
      <c r="F285" s="6">
        <f>BINOMDIST(2,2,$I$7,FALSE)</f>
        <v>0.72565157750342935</v>
      </c>
      <c r="G285" s="6">
        <f>C285*D285*E285*F285</f>
        <v>3.0807773049917352E-5</v>
      </c>
      <c r="H285" s="6">
        <f t="shared" si="53"/>
        <v>4.6603279345791278E-5</v>
      </c>
      <c r="I285" s="5" t="s">
        <v>217</v>
      </c>
      <c r="K285" s="118"/>
    </row>
    <row r="286" spans="1:26">
      <c r="A286" s="8"/>
      <c r="B286" s="7"/>
      <c r="C286" s="6">
        <f>BINOMDIST(2,2,$D$8,FALSE)</f>
        <v>4.0000000000000007E-4</v>
      </c>
      <c r="D286" s="6">
        <f>BINOMDIST(2,2,$F$8,FALSE)</f>
        <v>6.9444444444444441E-3</v>
      </c>
      <c r="E286" s="6">
        <f>BINOMDIST(2,2,$G$8,FALSE)</f>
        <v>2.1267361111111119E-2</v>
      </c>
      <c r="F286" s="6">
        <f>BINOMDIST(2,2,$I$8,FALSE)</f>
        <v>0.36501736111111105</v>
      </c>
      <c r="G286" s="6">
        <f>C286*D286*E286*F286</f>
        <v>2.1563766751596801E-8</v>
      </c>
      <c r="H286" s="6">
        <f t="shared" si="53"/>
        <v>3.261976268274437E-8</v>
      </c>
      <c r="I286" s="5" t="s">
        <v>218</v>
      </c>
      <c r="K286" s="118"/>
    </row>
    <row r="287" spans="1:26">
      <c r="A287" s="8"/>
      <c r="B287" s="7"/>
      <c r="C287" s="6">
        <f>BINOMDIST(2,2,$D$9,FALSE)</f>
        <v>4.0000000000000007E-4</v>
      </c>
      <c r="D287" s="6">
        <f>BINOMDIST(2,2,$F$9,FALSE)</f>
        <v>2.777777777777778E-2</v>
      </c>
      <c r="E287" s="6">
        <f>BINOMDIST(2,2,$G$9,FALSE)</f>
        <v>3.6281179138321989E-2</v>
      </c>
      <c r="F287" s="6">
        <f>BINOMDIST(2,2,$I$9,FALSE)</f>
        <v>2.777777777777778E-2</v>
      </c>
      <c r="G287" s="6">
        <f>C287*D287*E287*F287</f>
        <v>1.1197894795778394E-8</v>
      </c>
      <c r="H287" s="6">
        <f t="shared" si="53"/>
        <v>1.6939186691841814E-8</v>
      </c>
      <c r="I287" s="5" t="s">
        <v>219</v>
      </c>
      <c r="K287" s="118"/>
    </row>
    <row r="288" spans="1:26">
      <c r="C288" s="6">
        <f>BINOMDIST(2,2,$D$10,FALSE)</f>
        <v>5.2509976895610122E-5</v>
      </c>
      <c r="D288" s="6">
        <f>BINOMDIST(2,2,$F$10,FALSE)</f>
        <v>5.2509976895610122E-5</v>
      </c>
      <c r="E288" s="6">
        <f>BINOMDIST(2,2,$G$10,FALSE)</f>
        <v>5.2509976895610122E-5</v>
      </c>
      <c r="F288" s="6">
        <f>BINOMDIST(2,2,$I$10,FALSE)</f>
        <v>4.9000000000000016E-3</v>
      </c>
      <c r="G288" s="6">
        <f t="shared" ref="G288:G291" si="54">C288*D288*E288*F288</f>
        <v>7.0944962195598534E-16</v>
      </c>
      <c r="H288" s="6">
        <f t="shared" si="53"/>
        <v>1.0731927575618614E-15</v>
      </c>
      <c r="I288" s="5" t="s">
        <v>255</v>
      </c>
      <c r="K288" s="118"/>
    </row>
    <row r="289" spans="1:11">
      <c r="C289" s="6">
        <f>BINOMDIST(2,2,$D$11,FALSE)</f>
        <v>0.30250000000000005</v>
      </c>
      <c r="D289" s="6">
        <f>BINOMDIST(2,2,$F$11,FALSE)</f>
        <v>0.73959999999999992</v>
      </c>
      <c r="E289" s="6">
        <f>BINOMDIST(2,2,$G$11,FALSE)</f>
        <v>0.77439999999999998</v>
      </c>
      <c r="F289" s="6">
        <f>BINOMDIST(2,2,$I$11,FALSE)</f>
        <v>0.90249999999999997</v>
      </c>
      <c r="G289" s="6">
        <f t="shared" si="54"/>
        <v>0.15636330318400002</v>
      </c>
      <c r="H289" s="6">
        <f t="shared" si="53"/>
        <v>0.23653260123370573</v>
      </c>
      <c r="I289" s="5" t="s">
        <v>244</v>
      </c>
      <c r="K289" s="118"/>
    </row>
    <row r="290" spans="1:11">
      <c r="C290" s="6">
        <f>BINOMDIST(2,2,$D$12,FALSE)</f>
        <v>5.7599999999999991E-2</v>
      </c>
      <c r="D290" s="6">
        <f>BINOMDIST(2,2,$F$12,FALSE)</f>
        <v>0.47609999999999991</v>
      </c>
      <c r="E290" s="6">
        <f>BINOMDIST(2,2,$G$12,FALSE)</f>
        <v>0.53290000000000004</v>
      </c>
      <c r="F290" s="6">
        <f>BINOMDIST(2,2,$I$12,FALSE)</f>
        <v>0.82810000000000006</v>
      </c>
      <c r="G290" s="6">
        <f t="shared" si="54"/>
        <v>1.2101777665286398E-2</v>
      </c>
      <c r="H290" s="6">
        <f t="shared" si="53"/>
        <v>1.8306500901645428E-2</v>
      </c>
      <c r="I290" s="5" t="s">
        <v>246</v>
      </c>
      <c r="K290" s="118"/>
    </row>
    <row r="291" spans="1:11">
      <c r="C291" s="6">
        <f>BINOMDIST(2,2,$D$13,FALSE)</f>
        <v>4.9000000000000016E-3</v>
      </c>
      <c r="D291" s="6">
        <f>BINOMDIST(2,2,$F$13,FALSE)</f>
        <v>0.140625</v>
      </c>
      <c r="E291" s="6">
        <f>BINOMDIST(2,2,$G$13,FALSE)</f>
        <v>3.9203999999999996E-2</v>
      </c>
      <c r="F291" s="6">
        <f>BINOMDIST(2,2,$I$13,FALSE)</f>
        <v>0.48720399999999997</v>
      </c>
      <c r="G291" s="6">
        <f t="shared" si="54"/>
        <v>1.3161331901025001E-5</v>
      </c>
      <c r="H291" s="6">
        <f t="shared" si="53"/>
        <v>1.9909301011544153E-5</v>
      </c>
      <c r="I291" s="106" t="s">
        <v>265</v>
      </c>
      <c r="K291" s="118"/>
    </row>
    <row r="292" spans="1:11">
      <c r="G292" s="6">
        <f>SUM(G284:G291)</f>
        <v>0.66106448907440651</v>
      </c>
      <c r="K292" s="118"/>
    </row>
    <row r="293" spans="1:11">
      <c r="A293" s="122" t="s">
        <v>239</v>
      </c>
      <c r="B293" s="11" t="s">
        <v>131</v>
      </c>
      <c r="C293" s="108" t="s">
        <v>193</v>
      </c>
      <c r="D293" s="123" t="s">
        <v>254</v>
      </c>
      <c r="E293" s="123" t="s">
        <v>254</v>
      </c>
      <c r="F293" s="123" t="s">
        <v>254</v>
      </c>
      <c r="G293" s="123" t="s">
        <v>234</v>
      </c>
      <c r="H293" s="123" t="s">
        <v>235</v>
      </c>
      <c r="I293" s="123"/>
      <c r="K293" s="118"/>
    </row>
    <row r="294" spans="1:11">
      <c r="A294" s="8"/>
      <c r="B294" s="7"/>
      <c r="G294" s="6"/>
      <c r="K294" s="118"/>
    </row>
    <row r="295" spans="1:11">
      <c r="A295" s="121" t="s">
        <v>239</v>
      </c>
      <c r="B295" s="111" t="s">
        <v>135</v>
      </c>
      <c r="C295" s="108" t="s">
        <v>193</v>
      </c>
      <c r="D295" s="108" t="s">
        <v>193</v>
      </c>
      <c r="E295" s="108" t="s">
        <v>194</v>
      </c>
      <c r="F295" s="108" t="s">
        <v>193</v>
      </c>
      <c r="G295" s="108" t="s">
        <v>234</v>
      </c>
      <c r="H295" s="108" t="s">
        <v>235</v>
      </c>
      <c r="I295" s="108"/>
      <c r="K295" s="118"/>
    </row>
    <row r="296" spans="1:11">
      <c r="A296" s="8"/>
      <c r="B296" s="7"/>
      <c r="C296" s="6">
        <f>BINOMDIST(2,2,$C$6,FALSE)</f>
        <v>2.777777777777778E-2</v>
      </c>
      <c r="D296" s="6">
        <f>BINOMDIST(2,2,$E$6,FALSE)</f>
        <v>6.9444444444444441E-3</v>
      </c>
      <c r="E296" s="6">
        <f>(BINOMDIST(1,1,$G$6,FALSE)*BINOMDIST(1,1,$H$6,FALSE))+(BINOMDIST(1,1,$G$6,FALSE)*BINOMDIST(1,1,$H$6,FALSE))</f>
        <v>0.11249999999999999</v>
      </c>
      <c r="F296" s="6">
        <f>BINOMDIST(2,2,$I$6,FALSE)</f>
        <v>0.96039999999999992</v>
      </c>
      <c r="G296" s="6">
        <f>C296*D296*E296*F296</f>
        <v>2.0842013888888884E-5</v>
      </c>
      <c r="H296" s="6">
        <f t="shared" ref="H296:H303" si="55">G296/$G$304</f>
        <v>9.1787254674364463E-5</v>
      </c>
      <c r="I296" s="5" t="s">
        <v>229</v>
      </c>
      <c r="K296" s="118"/>
    </row>
    <row r="297" spans="1:11">
      <c r="A297" s="8"/>
      <c r="B297" s="7"/>
      <c r="C297" s="6">
        <f>BINOMDIST(2,2,$C$7,FALSE)</f>
        <v>0.92729766803840863</v>
      </c>
      <c r="D297" s="6">
        <f>BINOMDIST(2,2,$E$7,FALSE)</f>
        <v>0.25</v>
      </c>
      <c r="E297" s="6">
        <f>(BINOMDIST(1,1,$G$7,FALSE)*BINOMDIST(1,1,$H$7,FALSE))+(BINOMDIST(1,1,$G$7,FALSE)*BINOMDIST(1,1,$H$7,FALSE))</f>
        <v>0.45610425240054875</v>
      </c>
      <c r="F297" s="6">
        <f>BINOMDIST(2,2,$I$7,FALSE)</f>
        <v>0.72565157750342935</v>
      </c>
      <c r="G297" s="6">
        <f>C297*D297*E297*F297</f>
        <v>7.6727569511688881E-2</v>
      </c>
      <c r="H297" s="13">
        <f t="shared" si="55"/>
        <v>0.33790462864382254</v>
      </c>
      <c r="I297" s="119" t="s">
        <v>217</v>
      </c>
      <c r="K297" s="118"/>
    </row>
    <row r="298" spans="1:11">
      <c r="A298" s="8"/>
      <c r="B298" s="7"/>
      <c r="C298" s="6">
        <f>BINOMDIST(2,2,$C$8,FALSE)</f>
        <v>0.96039999999999992</v>
      </c>
      <c r="D298" s="6">
        <f>BINOMDIST(2,2,$E$8,FALSE)</f>
        <v>0.84027777777777768</v>
      </c>
      <c r="E298" s="6">
        <f>(BINOMDIST(1,1,$G$8,FALSE)*BINOMDIST(1,1,$H$8,FALSE))+(BINOMDIST(1,1,$G$8,FALSE)*BINOMDIST(1,1,$H$8,FALSE))</f>
        <v>0.24913194444444445</v>
      </c>
      <c r="F298" s="6">
        <f>BINOMDIST(2,2,$I$8,FALSE)</f>
        <v>0.36501736111111105</v>
      </c>
      <c r="G298" s="6">
        <f>C298*D298*E298*F298</f>
        <v>7.3386802942304749E-2</v>
      </c>
      <c r="H298" s="13">
        <f t="shared" si="55"/>
        <v>0.32319204887363356</v>
      </c>
      <c r="I298" s="119" t="s">
        <v>218</v>
      </c>
      <c r="K298" s="118"/>
    </row>
    <row r="299" spans="1:11">
      <c r="A299" s="8"/>
      <c r="B299" s="7"/>
      <c r="C299" s="6">
        <f>BINOMDIST(2,2,$C$9,FALSE)</f>
        <v>0.96039999999999992</v>
      </c>
      <c r="D299" s="6">
        <f>BINOMDIST(2,2,$E$9,FALSE)</f>
        <v>0.69444444444444453</v>
      </c>
      <c r="E299" s="6">
        <f>(BINOMDIST(1,1,$G$9,FALSE)*BINOMDIST(1,1,$H$9,FALSE))+(BINOMDIST(1,1,$G$9,FALSE)*BINOMDIST(1,1,$H$9,FALSE))</f>
        <v>0.30839002267573695</v>
      </c>
      <c r="F299" s="6">
        <f>BINOMDIST(2,2,$I$9,FALSE)</f>
        <v>2.777777777777778E-2</v>
      </c>
      <c r="G299" s="6">
        <f>C299*D299*E299*F299</f>
        <v>5.7133058984910837E-3</v>
      </c>
      <c r="H299" s="6">
        <f t="shared" si="55"/>
        <v>2.5161132044774142E-2</v>
      </c>
      <c r="I299" s="5" t="s">
        <v>219</v>
      </c>
      <c r="K299" s="118"/>
    </row>
    <row r="300" spans="1:11">
      <c r="C300" s="6">
        <f>BINOMDIST(2,2,$C$10,FALSE)</f>
        <v>0.98009999999999997</v>
      </c>
      <c r="D300" s="6">
        <f>BINOMDIST(2,2,$E$10,FALSE)</f>
        <v>0.98009999999999997</v>
      </c>
      <c r="E300" s="6">
        <f>(BINOMDIST(1,1,$G$10,FALSE)*BINOMDIST(1,1,$H$10,FALSE))+(BINOMDIST(1,1,$G$10,FALSE)*BINOMDIST(1,1,$H$10,FALSE))</f>
        <v>1.4347826086956516E-2</v>
      </c>
      <c r="F300" s="6">
        <f>BINOMDIST(2,2,$I$10,FALSE)</f>
        <v>4.9000000000000016E-3</v>
      </c>
      <c r="G300" s="6">
        <f t="shared" ref="G300:G303" si="56">C300*D300*E300*F300</f>
        <v>6.7534076007391293E-5</v>
      </c>
      <c r="H300" s="6">
        <f t="shared" si="55"/>
        <v>2.9741691310324601E-4</v>
      </c>
      <c r="I300" s="5" t="s">
        <v>255</v>
      </c>
      <c r="K300" s="118"/>
    </row>
    <row r="301" spans="1:11">
      <c r="C301" s="6">
        <f>BINOMDIST(2,2,$C$11,FALSE)</f>
        <v>0.20249999999999999</v>
      </c>
      <c r="D301" s="6">
        <f>BINOMDIST(2,2,$E$11,FALSE)</f>
        <v>1.9599999999999999E-2</v>
      </c>
      <c r="E301" s="6">
        <f>(BINOMDIST(1,1,$G$11,FALSE)*BINOMDIST(1,1,$H$11,FALSE))+(BINOMDIST(1,1,$G$11,FALSE)*BINOMDIST(1,1,$H$11,FALSE))</f>
        <v>0.21120000000000003</v>
      </c>
      <c r="F301" s="6">
        <f>BINOMDIST(2,2,$I$11,FALSE)</f>
        <v>0.90249999999999997</v>
      </c>
      <c r="G301" s="6">
        <f t="shared" si="56"/>
        <v>7.5652315199999998E-4</v>
      </c>
      <c r="H301" s="6">
        <f t="shared" si="55"/>
        <v>3.3316925892989528E-3</v>
      </c>
      <c r="I301" s="5" t="s">
        <v>244</v>
      </c>
      <c r="K301" s="118"/>
    </row>
    <row r="302" spans="1:11">
      <c r="C302" s="6">
        <f>BINOMDIST(2,2,$C$12,FALSE)</f>
        <v>0.5776</v>
      </c>
      <c r="D302" s="6">
        <f>BINOMDIST(2,2,$E$12,FALSE)</f>
        <v>9.6100000000000005E-2</v>
      </c>
      <c r="E302" s="6">
        <f>(BINOMDIST(1,1,$G$12,FALSE)*BINOMDIST(1,1,$H$12,FALSE))+(BINOMDIST(1,1,$G$12,FALSE)*BINOMDIST(1,1,$H$12,FALSE))</f>
        <v>0.39419999999999999</v>
      </c>
      <c r="F302" s="6">
        <f>BINOMDIST(2,2,$I$12,FALSE)</f>
        <v>0.82810000000000006</v>
      </c>
      <c r="G302" s="6">
        <f t="shared" si="56"/>
        <v>1.8119657186467204E-2</v>
      </c>
      <c r="H302" s="6">
        <f t="shared" si="55"/>
        <v>7.9798123043814381E-2</v>
      </c>
      <c r="I302" s="5" t="s">
        <v>246</v>
      </c>
      <c r="K302" s="118"/>
    </row>
    <row r="303" spans="1:11">
      <c r="C303" s="6">
        <f>BINOMDIST(2,2,$C$13,FALSE)</f>
        <v>0.86490000000000011</v>
      </c>
      <c r="D303" s="6">
        <f>BINOMDIST(2,2,$E$13,FALSE)</f>
        <v>0.390625</v>
      </c>
      <c r="E303" s="6">
        <f>(BINOMDIST(1,1,$G$13,FALSE)*BINOMDIST(1,1,$H$13,FALSE))+(BINOMDIST(1,1,$G$13,FALSE)*BINOMDIST(1,1,$H$13,FALSE))</f>
        <v>0.31759199999999999</v>
      </c>
      <c r="F303" s="6">
        <f>BINOMDIST(2,2,$I$13,FALSE)</f>
        <v>0.48720399999999997</v>
      </c>
      <c r="G303" s="6">
        <f t="shared" si="56"/>
        <v>5.2276479310563749E-2</v>
      </c>
      <c r="H303" s="6">
        <f t="shared" si="55"/>
        <v>0.23022317063687861</v>
      </c>
      <c r="I303" s="106" t="s">
        <v>265</v>
      </c>
      <c r="K303" s="118"/>
    </row>
    <row r="304" spans="1:11">
      <c r="G304" s="6">
        <f>SUM(G296:G303)</f>
        <v>0.22706871409141199</v>
      </c>
      <c r="K304" s="118"/>
    </row>
    <row r="305" spans="1:26">
      <c r="A305" s="121" t="s">
        <v>239</v>
      </c>
      <c r="B305" s="111" t="s">
        <v>144</v>
      </c>
      <c r="C305" s="108" t="s">
        <v>193</v>
      </c>
      <c r="D305" s="108" t="s">
        <v>193</v>
      </c>
      <c r="E305" s="108" t="s">
        <v>194</v>
      </c>
      <c r="F305" s="108" t="s">
        <v>193</v>
      </c>
      <c r="G305" s="108" t="s">
        <v>234</v>
      </c>
      <c r="H305" s="108" t="s">
        <v>235</v>
      </c>
      <c r="I305" s="108"/>
      <c r="K305" s="118"/>
    </row>
    <row r="306" spans="1:26">
      <c r="A306" s="8"/>
      <c r="B306" s="7"/>
      <c r="C306" s="6">
        <f>BINOMDIST(2,2,$C$6,FALSE)</f>
        <v>2.777777777777778E-2</v>
      </c>
      <c r="D306" s="6">
        <f>BINOMDIST(2,2,$E$6,FALSE)</f>
        <v>6.9444444444444441E-3</v>
      </c>
      <c r="E306" s="6">
        <f>(BINOMDIST(1,1,$G$6,FALSE)*BINOMDIST(1,1,$H$6,FALSE))+(BINOMDIST(1,1,$G$6,FALSE)*BINOMDIST(1,1,$H$6,FALSE))</f>
        <v>0.11249999999999999</v>
      </c>
      <c r="F306" s="6">
        <f>BINOMDIST(2,2,$I$6,FALSE)</f>
        <v>0.96039999999999992</v>
      </c>
      <c r="G306" s="6">
        <f>C306*D306*E306*F306</f>
        <v>2.0842013888888884E-5</v>
      </c>
      <c r="H306" s="6">
        <f t="shared" ref="H306:H313" si="57">G306/$G$314</f>
        <v>9.1787254674364463E-5</v>
      </c>
      <c r="I306" s="5" t="s">
        <v>229</v>
      </c>
      <c r="K306" s="118"/>
    </row>
    <row r="307" spans="1:26">
      <c r="A307" s="8"/>
      <c r="B307" s="7"/>
      <c r="C307" s="6">
        <f>BINOMDIST(2,2,$C$7,FALSE)</f>
        <v>0.92729766803840863</v>
      </c>
      <c r="D307" s="6">
        <f>BINOMDIST(2,2,$E$7,FALSE)</f>
        <v>0.25</v>
      </c>
      <c r="E307" s="6">
        <f>(BINOMDIST(1,1,$G$7,FALSE)*BINOMDIST(1,1,$H$7,FALSE))+(BINOMDIST(1,1,$G$7,FALSE)*BINOMDIST(1,1,$H$7,FALSE))</f>
        <v>0.45610425240054875</v>
      </c>
      <c r="F307" s="6">
        <f>BINOMDIST(2,2,$I$7,FALSE)</f>
        <v>0.72565157750342935</v>
      </c>
      <c r="G307" s="6">
        <f>C307*D307*E307*F307</f>
        <v>7.6727569511688881E-2</v>
      </c>
      <c r="H307" s="13">
        <f t="shared" si="57"/>
        <v>0.33790462864382254</v>
      </c>
      <c r="I307" s="119" t="s">
        <v>217</v>
      </c>
      <c r="K307" s="118"/>
    </row>
    <row r="308" spans="1:26">
      <c r="A308" s="8"/>
      <c r="B308" s="7"/>
      <c r="C308" s="6">
        <f>BINOMDIST(2,2,$C$8,FALSE)</f>
        <v>0.96039999999999992</v>
      </c>
      <c r="D308" s="6">
        <f>BINOMDIST(2,2,$E$8,FALSE)</f>
        <v>0.84027777777777768</v>
      </c>
      <c r="E308" s="6">
        <f>(BINOMDIST(1,1,$G$8,FALSE)*BINOMDIST(1,1,$H$8,FALSE))+(BINOMDIST(1,1,$G$8,FALSE)*BINOMDIST(1,1,$H$8,FALSE))</f>
        <v>0.24913194444444445</v>
      </c>
      <c r="F308" s="6">
        <f>BINOMDIST(2,2,$I$8,FALSE)</f>
        <v>0.36501736111111105</v>
      </c>
      <c r="G308" s="6">
        <f>C308*D308*E308*F308</f>
        <v>7.3386802942304749E-2</v>
      </c>
      <c r="H308" s="13">
        <f t="shared" si="57"/>
        <v>0.32319204887363356</v>
      </c>
      <c r="I308" s="119" t="s">
        <v>218</v>
      </c>
      <c r="K308" s="118"/>
    </row>
    <row r="309" spans="1:26">
      <c r="A309" s="8"/>
      <c r="B309" s="7"/>
      <c r="C309" s="6">
        <f>BINOMDIST(2,2,$C$9,FALSE)</f>
        <v>0.96039999999999992</v>
      </c>
      <c r="D309" s="6">
        <f>BINOMDIST(2,2,$E$9,FALSE)</f>
        <v>0.69444444444444453</v>
      </c>
      <c r="E309" s="6">
        <f>(BINOMDIST(1,1,$G$9,FALSE)*BINOMDIST(1,1,$H$9,FALSE))+(BINOMDIST(1,1,$G$9,FALSE)*BINOMDIST(1,1,$H$9,FALSE))</f>
        <v>0.30839002267573695</v>
      </c>
      <c r="F309" s="6">
        <f>BINOMDIST(2,2,$I$9,FALSE)</f>
        <v>2.777777777777778E-2</v>
      </c>
      <c r="G309" s="6">
        <f>C309*D309*E309*F309</f>
        <v>5.7133058984910837E-3</v>
      </c>
      <c r="H309" s="6">
        <f t="shared" si="57"/>
        <v>2.5161132044774142E-2</v>
      </c>
      <c r="I309" s="5" t="s">
        <v>219</v>
      </c>
      <c r="K309" s="118"/>
    </row>
    <row r="310" spans="1:26">
      <c r="C310" s="6">
        <f>BINOMDIST(2,2,$C$10,FALSE)</f>
        <v>0.98009999999999997</v>
      </c>
      <c r="D310" s="6">
        <f>BINOMDIST(2,2,$E$10,FALSE)</f>
        <v>0.98009999999999997</v>
      </c>
      <c r="E310" s="6">
        <f>(BINOMDIST(1,1,$G$10,FALSE)*BINOMDIST(1,1,$H$10,FALSE))+(BINOMDIST(1,1,$G$10,FALSE)*BINOMDIST(1,1,$H$10,FALSE))</f>
        <v>1.4347826086956516E-2</v>
      </c>
      <c r="F310" s="6">
        <f>BINOMDIST(2,2,$I$10,FALSE)</f>
        <v>4.9000000000000016E-3</v>
      </c>
      <c r="G310" s="6">
        <f t="shared" ref="G310:G313" si="58">C310*D310*E310*F310</f>
        <v>6.7534076007391293E-5</v>
      </c>
      <c r="H310" s="6">
        <f t="shared" si="57"/>
        <v>2.9741691310324601E-4</v>
      </c>
      <c r="I310" s="5" t="s">
        <v>255</v>
      </c>
      <c r="K310" s="118"/>
    </row>
    <row r="311" spans="1:26">
      <c r="C311" s="6">
        <f>BINOMDIST(2,2,$C$11,FALSE)</f>
        <v>0.20249999999999999</v>
      </c>
      <c r="D311" s="6">
        <f>BINOMDIST(2,2,$E$11,FALSE)</f>
        <v>1.9599999999999999E-2</v>
      </c>
      <c r="E311" s="6">
        <f>(BINOMDIST(1,1,$G$11,FALSE)*BINOMDIST(1,1,$H$11,FALSE))+(BINOMDIST(1,1,$G$11,FALSE)*BINOMDIST(1,1,$H$11,FALSE))</f>
        <v>0.21120000000000003</v>
      </c>
      <c r="F311" s="6">
        <f>BINOMDIST(2,2,$I$11,FALSE)</f>
        <v>0.90249999999999997</v>
      </c>
      <c r="G311" s="6">
        <f t="shared" si="58"/>
        <v>7.5652315199999998E-4</v>
      </c>
      <c r="H311" s="6">
        <f t="shared" si="57"/>
        <v>3.3316925892989528E-3</v>
      </c>
      <c r="I311" s="5" t="s">
        <v>244</v>
      </c>
      <c r="K311" s="118"/>
    </row>
    <row r="312" spans="1:26">
      <c r="C312" s="6">
        <f>BINOMDIST(2,2,$C$12,FALSE)</f>
        <v>0.5776</v>
      </c>
      <c r="D312" s="6">
        <f>BINOMDIST(2,2,$E$12,FALSE)</f>
        <v>9.6100000000000005E-2</v>
      </c>
      <c r="E312" s="6">
        <f>(BINOMDIST(1,1,$G$12,FALSE)*BINOMDIST(1,1,$H$12,FALSE))+(BINOMDIST(1,1,$G$12,FALSE)*BINOMDIST(1,1,$H$12,FALSE))</f>
        <v>0.39419999999999999</v>
      </c>
      <c r="F312" s="6">
        <f>BINOMDIST(2,2,$I$12,FALSE)</f>
        <v>0.82810000000000006</v>
      </c>
      <c r="G312" s="6">
        <f t="shared" si="58"/>
        <v>1.8119657186467204E-2</v>
      </c>
      <c r="H312" s="6">
        <f t="shared" si="57"/>
        <v>7.9798123043814381E-2</v>
      </c>
      <c r="I312" s="5" t="s">
        <v>246</v>
      </c>
      <c r="K312" s="118"/>
    </row>
    <row r="313" spans="1:26">
      <c r="C313" s="6">
        <f>BINOMDIST(2,2,$C$13,FALSE)</f>
        <v>0.86490000000000011</v>
      </c>
      <c r="D313" s="6">
        <f>BINOMDIST(2,2,$E$13,FALSE)</f>
        <v>0.390625</v>
      </c>
      <c r="E313" s="6">
        <f>(BINOMDIST(1,1,$G$13,FALSE)*BINOMDIST(1,1,$H$13,FALSE))+(BINOMDIST(1,1,$G$13,FALSE)*BINOMDIST(1,1,$H$13,FALSE))</f>
        <v>0.31759199999999999</v>
      </c>
      <c r="F313" s="6">
        <f>BINOMDIST(2,2,$I$13,FALSE)</f>
        <v>0.48720399999999997</v>
      </c>
      <c r="G313" s="6">
        <f t="shared" si="58"/>
        <v>5.2276479310563749E-2</v>
      </c>
      <c r="H313" s="6">
        <f t="shared" si="57"/>
        <v>0.23022317063687861</v>
      </c>
      <c r="I313" s="106" t="s">
        <v>265</v>
      </c>
      <c r="K313" s="118"/>
    </row>
    <row r="314" spans="1:26">
      <c r="G314" s="6">
        <f>SUM(G306:G313)</f>
        <v>0.22706871409141199</v>
      </c>
      <c r="K314" s="118"/>
    </row>
    <row r="315" spans="1:26">
      <c r="A315" s="122" t="s">
        <v>239</v>
      </c>
      <c r="B315" s="11" t="s">
        <v>172</v>
      </c>
      <c r="C315" s="108" t="s">
        <v>193</v>
      </c>
      <c r="D315" s="108" t="s">
        <v>193</v>
      </c>
      <c r="E315" s="108" t="s">
        <v>194</v>
      </c>
      <c r="F315" s="108" t="s">
        <v>193</v>
      </c>
      <c r="G315" s="123" t="s">
        <v>234</v>
      </c>
      <c r="H315" s="123" t="s">
        <v>235</v>
      </c>
      <c r="I315" s="123"/>
      <c r="K315" s="118"/>
    </row>
    <row r="316" spans="1:26">
      <c r="A316" s="8"/>
      <c r="B316" s="7"/>
      <c r="G316" s="6"/>
      <c r="K316" s="118"/>
      <c r="Z316" s="5"/>
    </row>
    <row r="317" spans="1:26">
      <c r="A317" s="121" t="s">
        <v>239</v>
      </c>
      <c r="B317" s="111" t="s">
        <v>174</v>
      </c>
      <c r="C317" s="108" t="s">
        <v>194</v>
      </c>
      <c r="D317" s="108" t="s">
        <v>193</v>
      </c>
      <c r="E317" s="108" t="s">
        <v>194</v>
      </c>
      <c r="F317" s="108" t="s">
        <v>193</v>
      </c>
      <c r="G317" s="108" t="s">
        <v>234</v>
      </c>
      <c r="H317" s="108" t="s">
        <v>235</v>
      </c>
      <c r="I317" s="108"/>
      <c r="K317" s="118"/>
    </row>
    <row r="318" spans="1:26">
      <c r="A318" s="8"/>
      <c r="B318" s="7"/>
      <c r="C318" s="6">
        <f>(BINOMDIST(1,1,$C$6,FALSE)*BINOMDIST(1,1,$D$6,FALSE))+(BINOMDIST(1,1,$C$6,FALSE)*BINOMDIST(1,1,$D$6,FALSE))</f>
        <v>0.27777777777777785</v>
      </c>
      <c r="D318" s="6">
        <f>BINOMDIST(2,2,$E$6,FALSE)</f>
        <v>6.9444444444444441E-3</v>
      </c>
      <c r="E318" s="6">
        <f>(BINOMDIST(1,1,$G$6,FALSE)*BINOMDIST(1,1,$H$6,FALSE))+(BINOMDIST(1,1,$G$6,FALSE)*BINOMDIST(1,1,$H$6,FALSE))</f>
        <v>0.11249999999999999</v>
      </c>
      <c r="F318" s="6">
        <f>BINOMDIST(2,2,$I$6,FALSE)</f>
        <v>0.96039999999999992</v>
      </c>
      <c r="G318" s="6">
        <f>C318*D318*E318*F318</f>
        <v>2.0842013888888887E-4</v>
      </c>
      <c r="H318" s="6">
        <f t="shared" ref="H318:H325" si="59">G318/$G$326</f>
        <v>6.832785014429613E-3</v>
      </c>
      <c r="I318" s="5" t="s">
        <v>229</v>
      </c>
      <c r="K318" s="118"/>
    </row>
    <row r="319" spans="1:26">
      <c r="A319" s="8"/>
      <c r="B319" s="7"/>
      <c r="C319" s="6">
        <f>(BINOMDIST(1,1,$C$7,FALSE)*BINOMDIST(1,1,$D$7,FALSE))+(BINOMDIST(1,1,$C$7,FALSE)*BINOMDIST(1,1,$D$7,FALSE))</f>
        <v>7.1330589849108353E-2</v>
      </c>
      <c r="D319" s="6">
        <f>BINOMDIST(2,2,$E$7,FALSE)</f>
        <v>0.25</v>
      </c>
      <c r="E319" s="6">
        <f>(BINOMDIST(1,1,$G$7,FALSE)*BINOMDIST(1,1,$H$7,FALSE))+(BINOMDIST(1,1,$G$7,FALSE)*BINOMDIST(1,1,$H$7,FALSE))</f>
        <v>0.45610425240054875</v>
      </c>
      <c r="F319" s="6">
        <f>BINOMDIST(2,2,$I$7,FALSE)</f>
        <v>0.72565157750342935</v>
      </c>
      <c r="G319" s="6">
        <f>C319*D319*E319*F319</f>
        <v>5.9021207316683755E-3</v>
      </c>
      <c r="H319" s="6">
        <f t="shared" si="59"/>
        <v>0.19349340377417792</v>
      </c>
      <c r="I319" s="5" t="s">
        <v>217</v>
      </c>
      <c r="K319" s="118"/>
    </row>
    <row r="320" spans="1:26">
      <c r="A320" s="8"/>
      <c r="B320" s="7"/>
      <c r="C320" s="6">
        <f>(BINOMDIST(1,1,$C$8,FALSE)*BINOMDIST(1,1,$D$8,FALSE))+(BINOMDIST(1,1,$C$8,FALSE)*BINOMDIST(1,1,$D$8,FALSE))</f>
        <v>3.9199999999999999E-2</v>
      </c>
      <c r="D320" s="6">
        <f>BINOMDIST(2,2,$E$8,FALSE)</f>
        <v>0.84027777777777768</v>
      </c>
      <c r="E320" s="6">
        <f>(BINOMDIST(1,1,$G$8,FALSE)*BINOMDIST(1,1,$H$8,FALSE))+(BINOMDIST(1,1,$G$8,FALSE)*BINOMDIST(1,1,$H$8,FALSE))</f>
        <v>0.24913194444444445</v>
      </c>
      <c r="F320" s="6">
        <f>BINOMDIST(2,2,$I$8,FALSE)</f>
        <v>0.36501736111111105</v>
      </c>
      <c r="G320" s="6">
        <f>C320*D320*E320*F320</f>
        <v>2.9953797119308067E-3</v>
      </c>
      <c r="H320" s="6">
        <f t="shared" si="59"/>
        <v>9.8199654396729771E-2</v>
      </c>
      <c r="I320" s="5" t="s">
        <v>218</v>
      </c>
      <c r="K320" s="118"/>
    </row>
    <row r="321" spans="1:26">
      <c r="A321" s="8"/>
      <c r="B321" s="7"/>
      <c r="C321" s="6">
        <f>(BINOMDIST(1,1,$C$9,FALSE)*BINOMDIST(1,1,$D$9,FALSE))+(BINOMDIST(1,1,$C$9,FALSE)*BINOMDIST(1,1,$D$9,FALSE))</f>
        <v>3.9199999999999999E-2</v>
      </c>
      <c r="D321" s="6">
        <f>BINOMDIST(2,2,$E$9,FALSE)</f>
        <v>0.69444444444444453</v>
      </c>
      <c r="E321" s="6">
        <f>(BINOMDIST(1,1,$G$9,FALSE)*BINOMDIST(1,1,$H$9,FALSE))+(BINOMDIST(1,1,$G$9,FALSE)*BINOMDIST(1,1,$H$9,FALSE))</f>
        <v>0.30839002267573695</v>
      </c>
      <c r="F321" s="6">
        <f>BINOMDIST(2,2,$I$9,FALSE)</f>
        <v>2.777777777777778E-2</v>
      </c>
      <c r="G321" s="6">
        <f>C321*D321*E321*F321</f>
        <v>2.3319615912208508E-4</v>
      </c>
      <c r="H321" s="6">
        <f t="shared" si="59"/>
        <v>7.6450348318852944E-3</v>
      </c>
      <c r="I321" s="5" t="s">
        <v>219</v>
      </c>
      <c r="K321" s="118"/>
    </row>
    <row r="322" spans="1:26">
      <c r="C322" s="6">
        <f>(BINOMDIST(1,1,$C$10,FALSE)*BINOMDIST(1,1,$D$10,FALSE))+(BINOMDIST(1,1,$C$10,FALSE)*BINOMDIST(1,1,$D$10,FALSE))</f>
        <v>1.4347826086956516E-2</v>
      </c>
      <c r="D322" s="6">
        <f>BINOMDIST(2,2,$E$10,FALSE)</f>
        <v>0.98009999999999997</v>
      </c>
      <c r="E322" s="6">
        <f>(BINOMDIST(1,1,$G$10,FALSE)*BINOMDIST(1,1,$H$10,FALSE))+(BINOMDIST(1,1,$G$10,FALSE)*BINOMDIST(1,1,$H$10,FALSE))</f>
        <v>1.4347826086956516E-2</v>
      </c>
      <c r="F322" s="6">
        <f>BINOMDIST(2,2,$I$10,FALSE)</f>
        <v>4.9000000000000016E-3</v>
      </c>
      <c r="G322" s="6">
        <f t="shared" ref="G322:G325" si="60">C322*D322*E322*F322</f>
        <v>9.8864113610585972E-7</v>
      </c>
      <c r="H322" s="6">
        <f t="shared" si="59"/>
        <v>3.241132251156422E-5</v>
      </c>
      <c r="I322" s="5" t="s">
        <v>255</v>
      </c>
      <c r="K322" s="118"/>
    </row>
    <row r="323" spans="1:26">
      <c r="C323" s="6">
        <f>(BINOMDIST(1,1,$C$11,FALSE)*BINOMDIST(1,1,$D$11,FALSE))+(BINOMDIST(1,1,$C$11,FALSE)*BINOMDIST(1,1,$D$11,FALSE))</f>
        <v>0.49500000000000005</v>
      </c>
      <c r="D323" s="6">
        <f>BINOMDIST(2,2,$E$11,FALSE)</f>
        <v>1.9599999999999999E-2</v>
      </c>
      <c r="E323" s="6">
        <f>(BINOMDIST(1,1,$G$11,FALSE)*BINOMDIST(1,1,$H$11,FALSE))+(BINOMDIST(1,1,$G$11,FALSE)*BINOMDIST(1,1,$H$11,FALSE))</f>
        <v>0.21120000000000003</v>
      </c>
      <c r="F323" s="6">
        <f>BINOMDIST(2,2,$I$11,FALSE)</f>
        <v>0.90249999999999997</v>
      </c>
      <c r="G323" s="6">
        <f t="shared" si="60"/>
        <v>1.8492788160000004E-3</v>
      </c>
      <c r="H323" s="6">
        <f t="shared" si="59"/>
        <v>6.0626217067263288E-2</v>
      </c>
      <c r="I323" s="5" t="s">
        <v>244</v>
      </c>
      <c r="K323" s="118"/>
    </row>
    <row r="324" spans="1:26">
      <c r="C324" s="6">
        <f>(BINOMDIST(1,1,$C$12,FALSE)*BINOMDIST(1,1,$D$12,FALSE))+(BINOMDIST(1,1,$C$12,FALSE)*BINOMDIST(1,1,$D$12,FALSE))</f>
        <v>0.36480000000000001</v>
      </c>
      <c r="D324" s="6">
        <f>BINOMDIST(2,2,$E$12,FALSE)</f>
        <v>9.6100000000000005E-2</v>
      </c>
      <c r="E324" s="6">
        <f>(BINOMDIST(1,1,$G$12,FALSE)*BINOMDIST(1,1,$H$12,FALSE))+(BINOMDIST(1,1,$G$12,FALSE)*BINOMDIST(1,1,$H$12,FALSE))</f>
        <v>0.39419999999999999</v>
      </c>
      <c r="F324" s="6">
        <f>BINOMDIST(2,2,$I$12,FALSE)</f>
        <v>0.82810000000000006</v>
      </c>
      <c r="G324" s="6">
        <f t="shared" si="60"/>
        <v>1.1443994012505601E-2</v>
      </c>
      <c r="H324" s="6">
        <f t="shared" si="59"/>
        <v>0.37517656024381013</v>
      </c>
      <c r="I324" s="5" t="s">
        <v>246</v>
      </c>
      <c r="K324" s="118"/>
    </row>
    <row r="325" spans="1:26">
      <c r="C325" s="6">
        <f>(BINOMDIST(1,1,$C$13,FALSE)*BINOMDIST(1,1,$D$13,FALSE))+(BINOMDIST(1,1,$C$13,FALSE)*BINOMDIST(1,1,$D$13,FALSE))</f>
        <v>0.13020000000000001</v>
      </c>
      <c r="D325" s="6">
        <f>BINOMDIST(2,2,$E$13,FALSE)</f>
        <v>0.390625</v>
      </c>
      <c r="E325" s="6">
        <f>(BINOMDIST(1,1,$G$13,FALSE)*BINOMDIST(1,1,$H$13,FALSE))+(BINOMDIST(1,1,$G$13,FALSE)*BINOMDIST(1,1,$H$13,FALSE))</f>
        <v>0.31759199999999999</v>
      </c>
      <c r="F325" s="6">
        <f>BINOMDIST(2,2,$I$13,FALSE)</f>
        <v>0.48720399999999997</v>
      </c>
      <c r="G325" s="6">
        <f t="shared" si="60"/>
        <v>7.8695775306224999E-3</v>
      </c>
      <c r="H325" s="13">
        <f t="shared" si="59"/>
        <v>0.25799393334919235</v>
      </c>
      <c r="I325" s="186" t="s">
        <v>265</v>
      </c>
      <c r="K325" s="118" t="s">
        <v>448</v>
      </c>
    </row>
    <row r="326" spans="1:26">
      <c r="G326" s="6">
        <f>SUM(G318:G325)</f>
        <v>3.0502955741874366E-2</v>
      </c>
      <c r="H326" s="118"/>
      <c r="K326" s="118"/>
    </row>
    <row r="327" spans="1:26">
      <c r="A327" s="122" t="s">
        <v>239</v>
      </c>
      <c r="B327" s="11" t="s">
        <v>176</v>
      </c>
      <c r="C327" s="108" t="s">
        <v>193</v>
      </c>
      <c r="D327" s="108" t="s">
        <v>194</v>
      </c>
      <c r="E327" s="108" t="s">
        <v>193</v>
      </c>
      <c r="F327" s="123" t="s">
        <v>254</v>
      </c>
      <c r="G327" s="123" t="s">
        <v>234</v>
      </c>
      <c r="H327" s="123" t="s">
        <v>235</v>
      </c>
      <c r="I327" s="123"/>
      <c r="K327" s="118"/>
    </row>
    <row r="328" spans="1:26">
      <c r="A328" s="8"/>
      <c r="B328" s="7"/>
      <c r="G328" s="6"/>
      <c r="K328" s="118"/>
    </row>
    <row r="329" spans="1:26">
      <c r="A329" s="122" t="s">
        <v>239</v>
      </c>
      <c r="B329" s="11" t="s">
        <v>178</v>
      </c>
      <c r="C329" s="108" t="s">
        <v>193</v>
      </c>
      <c r="D329" s="123" t="s">
        <v>254</v>
      </c>
      <c r="E329" s="108" t="s">
        <v>194</v>
      </c>
      <c r="F329" s="108" t="s">
        <v>193</v>
      </c>
      <c r="G329" s="123" t="s">
        <v>234</v>
      </c>
      <c r="H329" s="123" t="s">
        <v>235</v>
      </c>
      <c r="I329" s="123"/>
      <c r="K329" s="118"/>
    </row>
    <row r="330" spans="1:26">
      <c r="A330" s="8"/>
      <c r="B330" s="7"/>
      <c r="G330" s="6"/>
      <c r="K330" s="118"/>
    </row>
    <row r="331" spans="1:26">
      <c r="A331" s="122" t="s">
        <v>239</v>
      </c>
      <c r="B331" s="11" t="s">
        <v>184</v>
      </c>
      <c r="C331" s="108" t="s">
        <v>193</v>
      </c>
      <c r="D331" s="108" t="s">
        <v>195</v>
      </c>
      <c r="E331" s="108" t="s">
        <v>193</v>
      </c>
      <c r="F331" s="123" t="s">
        <v>254</v>
      </c>
      <c r="G331" s="123" t="s">
        <v>234</v>
      </c>
      <c r="H331" s="123" t="s">
        <v>235</v>
      </c>
      <c r="I331" s="123"/>
      <c r="K331" s="118"/>
    </row>
    <row r="332" spans="1:26">
      <c r="A332" s="8"/>
      <c r="B332" s="7"/>
      <c r="G332" s="6"/>
      <c r="K332" s="118"/>
      <c r="Z332" s="5"/>
    </row>
    <row r="333" spans="1:26">
      <c r="A333" s="121" t="s">
        <v>240</v>
      </c>
      <c r="B333" s="111" t="s">
        <v>149</v>
      </c>
      <c r="C333" s="108" t="s">
        <v>194</v>
      </c>
      <c r="D333" s="108" t="s">
        <v>193</v>
      </c>
      <c r="E333" s="108" t="s">
        <v>194</v>
      </c>
      <c r="F333" s="108" t="s">
        <v>193</v>
      </c>
      <c r="G333" s="108" t="s">
        <v>234</v>
      </c>
      <c r="H333" s="108" t="s">
        <v>235</v>
      </c>
      <c r="I333" s="108"/>
      <c r="K333" s="118"/>
    </row>
    <row r="334" spans="1:26">
      <c r="A334" s="8"/>
      <c r="B334" s="7"/>
      <c r="C334" s="6">
        <f>(BINOMDIST(1,1,$C$6,FALSE)*BINOMDIST(1,1,$D$6,FALSE))+(BINOMDIST(1,1,$C$6,FALSE)*BINOMDIST(1,1,$D$6,FALSE))</f>
        <v>0.27777777777777785</v>
      </c>
      <c r="D334" s="6">
        <f>BINOMDIST(2,2,$E$6,FALSE)</f>
        <v>6.9444444444444441E-3</v>
      </c>
      <c r="E334" s="6">
        <f>(BINOMDIST(1,1,$G$6,FALSE)*BINOMDIST(1,1,$H$6,FALSE))+(BINOMDIST(1,1,$G$6,FALSE)*BINOMDIST(1,1,$H$6,FALSE))</f>
        <v>0.11249999999999999</v>
      </c>
      <c r="F334" s="6">
        <f>BINOMDIST(2,2,$I$6,FALSE)</f>
        <v>0.96039999999999992</v>
      </c>
      <c r="G334" s="6">
        <f>C334*D334*E334*F334</f>
        <v>2.0842013888888887E-4</v>
      </c>
      <c r="H334" s="6">
        <f t="shared" ref="H334:H341" si="61">G334/$G$342</f>
        <v>6.832785014429613E-3</v>
      </c>
      <c r="I334" s="5" t="s">
        <v>229</v>
      </c>
      <c r="K334" s="118"/>
    </row>
    <row r="335" spans="1:26">
      <c r="A335" s="8"/>
      <c r="B335" s="7"/>
      <c r="C335" s="6">
        <f>(BINOMDIST(1,1,$C$7,FALSE)*BINOMDIST(1,1,$D$7,FALSE))+(BINOMDIST(1,1,$C$7,FALSE)*BINOMDIST(1,1,$D$7,FALSE))</f>
        <v>7.1330589849108353E-2</v>
      </c>
      <c r="D335" s="6">
        <f>BINOMDIST(2,2,$E$7,FALSE)</f>
        <v>0.25</v>
      </c>
      <c r="E335" s="6">
        <f>(BINOMDIST(1,1,$G$7,FALSE)*BINOMDIST(1,1,$H$7,FALSE))+(BINOMDIST(1,1,$G$7,FALSE)*BINOMDIST(1,1,$H$7,FALSE))</f>
        <v>0.45610425240054875</v>
      </c>
      <c r="F335" s="6">
        <f>BINOMDIST(2,2,$I$7,FALSE)</f>
        <v>0.72565157750342935</v>
      </c>
      <c r="G335" s="6">
        <f>C335*D335*E335*F335</f>
        <v>5.9021207316683755E-3</v>
      </c>
      <c r="H335" s="6">
        <f t="shared" si="61"/>
        <v>0.19349340377417792</v>
      </c>
      <c r="I335" s="5" t="s">
        <v>217</v>
      </c>
      <c r="K335" s="118"/>
    </row>
    <row r="336" spans="1:26">
      <c r="A336" s="8"/>
      <c r="B336" s="7"/>
      <c r="C336" s="6">
        <f>(BINOMDIST(1,1,$C$8,FALSE)*BINOMDIST(1,1,$D$8,FALSE))+(BINOMDIST(1,1,$C$8,FALSE)*BINOMDIST(1,1,$D$8,FALSE))</f>
        <v>3.9199999999999999E-2</v>
      </c>
      <c r="D336" s="6">
        <f>BINOMDIST(2,2,$E$8,FALSE)</f>
        <v>0.84027777777777768</v>
      </c>
      <c r="E336" s="6">
        <f>(BINOMDIST(1,1,$G$8,FALSE)*BINOMDIST(1,1,$H$8,FALSE))+(BINOMDIST(1,1,$G$8,FALSE)*BINOMDIST(1,1,$H$8,FALSE))</f>
        <v>0.24913194444444445</v>
      </c>
      <c r="F336" s="6">
        <f>BINOMDIST(2,2,$I$8,FALSE)</f>
        <v>0.36501736111111105</v>
      </c>
      <c r="G336" s="6">
        <f>C336*D336*E336*F336</f>
        <v>2.9953797119308067E-3</v>
      </c>
      <c r="H336" s="6">
        <f t="shared" si="61"/>
        <v>9.8199654396729771E-2</v>
      </c>
      <c r="I336" s="5" t="s">
        <v>218</v>
      </c>
      <c r="K336" s="118"/>
    </row>
    <row r="337" spans="1:26">
      <c r="A337" s="8"/>
      <c r="B337" s="7"/>
      <c r="C337" s="6">
        <f>(BINOMDIST(1,1,$C$9,FALSE)*BINOMDIST(1,1,$D$9,FALSE))+(BINOMDIST(1,1,$C$9,FALSE)*BINOMDIST(1,1,$D$9,FALSE))</f>
        <v>3.9199999999999999E-2</v>
      </c>
      <c r="D337" s="6">
        <f>BINOMDIST(2,2,$E$9,FALSE)</f>
        <v>0.69444444444444453</v>
      </c>
      <c r="E337" s="6">
        <f>(BINOMDIST(1,1,$G$9,FALSE)*BINOMDIST(1,1,$H$9,FALSE))+(BINOMDIST(1,1,$G$9,FALSE)*BINOMDIST(1,1,$H$9,FALSE))</f>
        <v>0.30839002267573695</v>
      </c>
      <c r="F337" s="6">
        <f>BINOMDIST(2,2,$I$9,FALSE)</f>
        <v>2.777777777777778E-2</v>
      </c>
      <c r="G337" s="6">
        <f>C337*D337*E337*F337</f>
        <v>2.3319615912208508E-4</v>
      </c>
      <c r="H337" s="6">
        <f t="shared" si="61"/>
        <v>7.6450348318852944E-3</v>
      </c>
      <c r="I337" s="5" t="s">
        <v>219</v>
      </c>
      <c r="K337" s="118"/>
    </row>
    <row r="338" spans="1:26">
      <c r="C338" s="6">
        <f>(BINOMDIST(1,1,$C$10,FALSE)*BINOMDIST(1,1,$D$10,FALSE))+(BINOMDIST(1,1,$C$10,FALSE)*BINOMDIST(1,1,$D$10,FALSE))</f>
        <v>1.4347826086956516E-2</v>
      </c>
      <c r="D338" s="6">
        <f>BINOMDIST(2,2,$E$10,FALSE)</f>
        <v>0.98009999999999997</v>
      </c>
      <c r="E338" s="6">
        <f>(BINOMDIST(1,1,$G$10,FALSE)*BINOMDIST(1,1,$H$10,FALSE))+(BINOMDIST(1,1,$G$10,FALSE)*BINOMDIST(1,1,$H$10,FALSE))</f>
        <v>1.4347826086956516E-2</v>
      </c>
      <c r="F338" s="6">
        <f>BINOMDIST(2,2,$I$10,FALSE)</f>
        <v>4.9000000000000016E-3</v>
      </c>
      <c r="G338" s="6">
        <f t="shared" ref="G338:G341" si="62">C338*D338*E338*F338</f>
        <v>9.8864113610585972E-7</v>
      </c>
      <c r="H338" s="6">
        <f t="shared" si="61"/>
        <v>3.241132251156422E-5</v>
      </c>
      <c r="I338" s="5" t="s">
        <v>255</v>
      </c>
      <c r="K338" s="118"/>
    </row>
    <row r="339" spans="1:26">
      <c r="C339" s="6">
        <f>(BINOMDIST(1,1,$C$11,FALSE)*BINOMDIST(1,1,$D$11,FALSE))+(BINOMDIST(1,1,$C$11,FALSE)*BINOMDIST(1,1,$D$11,FALSE))</f>
        <v>0.49500000000000005</v>
      </c>
      <c r="D339" s="6">
        <f>BINOMDIST(2,2,$E$11,FALSE)</f>
        <v>1.9599999999999999E-2</v>
      </c>
      <c r="E339" s="6">
        <f>(BINOMDIST(1,1,$G$11,FALSE)*BINOMDIST(1,1,$H$11,FALSE))+(BINOMDIST(1,1,$G$11,FALSE)*BINOMDIST(1,1,$H$11,FALSE))</f>
        <v>0.21120000000000003</v>
      </c>
      <c r="F339" s="6">
        <f>BINOMDIST(2,2,$I$11,FALSE)</f>
        <v>0.90249999999999997</v>
      </c>
      <c r="G339" s="6">
        <f t="shared" si="62"/>
        <v>1.8492788160000004E-3</v>
      </c>
      <c r="H339" s="6">
        <f t="shared" si="61"/>
        <v>6.0626217067263288E-2</v>
      </c>
      <c r="I339" s="5" t="s">
        <v>244</v>
      </c>
      <c r="K339" s="118"/>
    </row>
    <row r="340" spans="1:26">
      <c r="C340" s="6">
        <f>(BINOMDIST(1,1,$C$12,FALSE)*BINOMDIST(1,1,$D$12,FALSE))+(BINOMDIST(1,1,$C$12,FALSE)*BINOMDIST(1,1,$D$12,FALSE))</f>
        <v>0.36480000000000001</v>
      </c>
      <c r="D340" s="6">
        <f>BINOMDIST(2,2,$E$12,FALSE)</f>
        <v>9.6100000000000005E-2</v>
      </c>
      <c r="E340" s="6">
        <f>(BINOMDIST(1,1,$G$12,FALSE)*BINOMDIST(1,1,$H$12,FALSE))+(BINOMDIST(1,1,$G$12,FALSE)*BINOMDIST(1,1,$H$12,FALSE))</f>
        <v>0.39419999999999999</v>
      </c>
      <c r="F340" s="6">
        <f>BINOMDIST(2,2,$I$12,FALSE)</f>
        <v>0.82810000000000006</v>
      </c>
      <c r="G340" s="6">
        <f t="shared" si="62"/>
        <v>1.1443994012505601E-2</v>
      </c>
      <c r="H340" s="6">
        <f t="shared" si="61"/>
        <v>0.37517656024381013</v>
      </c>
      <c r="I340" s="5" t="s">
        <v>246</v>
      </c>
      <c r="K340" s="118"/>
    </row>
    <row r="341" spans="1:26">
      <c r="C341" s="6">
        <f>(BINOMDIST(1,1,$C$13,FALSE)*BINOMDIST(1,1,$D$13,FALSE))+(BINOMDIST(1,1,$C$13,FALSE)*BINOMDIST(1,1,$D$13,FALSE))</f>
        <v>0.13020000000000001</v>
      </c>
      <c r="D341" s="6">
        <f>BINOMDIST(2,2,$E$13,FALSE)</f>
        <v>0.390625</v>
      </c>
      <c r="E341" s="6">
        <f>(BINOMDIST(1,1,$G$13,FALSE)*BINOMDIST(1,1,$H$13,FALSE))+(BINOMDIST(1,1,$G$13,FALSE)*BINOMDIST(1,1,$H$13,FALSE))</f>
        <v>0.31759199999999999</v>
      </c>
      <c r="F341" s="6">
        <f>BINOMDIST(2,2,$I$13,FALSE)</f>
        <v>0.48720399999999997</v>
      </c>
      <c r="G341" s="6">
        <f t="shared" si="62"/>
        <v>7.8695775306224999E-3</v>
      </c>
      <c r="H341" s="13">
        <f t="shared" si="61"/>
        <v>0.25799393334919235</v>
      </c>
      <c r="I341" s="186" t="s">
        <v>265</v>
      </c>
      <c r="K341" s="118" t="s">
        <v>448</v>
      </c>
    </row>
    <row r="342" spans="1:26">
      <c r="G342" s="6">
        <f>SUM(G334:G341)</f>
        <v>3.0502955741874366E-2</v>
      </c>
      <c r="K342" s="118"/>
    </row>
    <row r="343" spans="1:26">
      <c r="A343" s="122" t="s">
        <v>240</v>
      </c>
      <c r="B343" s="11" t="s">
        <v>153</v>
      </c>
      <c r="C343" s="123" t="s">
        <v>254</v>
      </c>
      <c r="D343" s="123" t="s">
        <v>254</v>
      </c>
      <c r="E343" s="123" t="s">
        <v>254</v>
      </c>
      <c r="F343" s="123" t="s">
        <v>254</v>
      </c>
      <c r="G343" s="123" t="s">
        <v>234</v>
      </c>
      <c r="H343" s="123" t="s">
        <v>235</v>
      </c>
      <c r="I343" s="123"/>
      <c r="K343" s="118"/>
    </row>
    <row r="344" spans="1:26">
      <c r="A344" s="8"/>
      <c r="B344" s="7"/>
      <c r="G344" s="6"/>
      <c r="K344" s="118"/>
    </row>
    <row r="345" spans="1:26">
      <c r="A345" s="122" t="s">
        <v>240</v>
      </c>
      <c r="B345" s="11" t="s">
        <v>157</v>
      </c>
      <c r="C345" s="123" t="s">
        <v>254</v>
      </c>
      <c r="D345" s="123" t="s">
        <v>254</v>
      </c>
      <c r="E345" s="123" t="s">
        <v>254</v>
      </c>
      <c r="F345" s="123" t="s">
        <v>254</v>
      </c>
      <c r="G345" s="123" t="s">
        <v>234</v>
      </c>
      <c r="H345" s="123" t="s">
        <v>235</v>
      </c>
      <c r="I345" s="123"/>
      <c r="K345" s="118"/>
    </row>
    <row r="346" spans="1:26">
      <c r="A346" s="8"/>
      <c r="B346" s="7"/>
      <c r="G346" s="6"/>
      <c r="K346" s="118"/>
      <c r="Z346" s="5"/>
    </row>
    <row r="347" spans="1:26">
      <c r="A347" s="121" t="s">
        <v>240</v>
      </c>
      <c r="B347" s="111" t="s">
        <v>159</v>
      </c>
      <c r="C347" s="108" t="s">
        <v>195</v>
      </c>
      <c r="D347" s="108" t="s">
        <v>195</v>
      </c>
      <c r="E347" s="108" t="s">
        <v>193</v>
      </c>
      <c r="F347" s="108" t="s">
        <v>193</v>
      </c>
      <c r="G347" s="108" t="s">
        <v>234</v>
      </c>
      <c r="H347" s="108" t="s">
        <v>235</v>
      </c>
      <c r="I347" s="108"/>
      <c r="K347" s="118"/>
    </row>
    <row r="348" spans="1:26">
      <c r="A348" s="8"/>
      <c r="B348" s="7"/>
      <c r="C348" s="6">
        <f>BINOMDIST(2,2,$D$6,FALSE)</f>
        <v>0.69444444444444453</v>
      </c>
      <c r="D348" s="6">
        <f>BINOMDIST(2,2,$F$6,FALSE)</f>
        <v>0.84027777777777768</v>
      </c>
      <c r="E348" s="6">
        <f>BINOMDIST(2,2,$G$6,FALSE)</f>
        <v>0.87890625</v>
      </c>
      <c r="F348" s="6">
        <f>BINOMDIST(2,2,$I$6,FALSE)</f>
        <v>0.96039999999999992</v>
      </c>
      <c r="G348" s="6">
        <f>C348*D348*E348*F348</f>
        <v>0.49255540635850686</v>
      </c>
      <c r="H348" s="13">
        <f t="shared" ref="H348:H355" si="63">G348/$G$356</f>
        <v>0.74509433572534101</v>
      </c>
      <c r="I348" s="119" t="s">
        <v>229</v>
      </c>
      <c r="K348" s="118"/>
    </row>
    <row r="349" spans="1:26">
      <c r="A349" s="8"/>
      <c r="B349" s="7"/>
      <c r="C349" s="6">
        <f>BINOMDIST(2,2,$D$7,FALSE)</f>
        <v>1.3717421124828531E-3</v>
      </c>
      <c r="D349" s="6">
        <f>BINOMDIST(2,2,$F$7,FALSE)</f>
        <v>0.25</v>
      </c>
      <c r="E349" s="6">
        <f>BINOMDIST(2,2,$G$7,FALSE)</f>
        <v>0.12379972565157753</v>
      </c>
      <c r="F349" s="6">
        <f>BINOMDIST(2,2,$I$7,FALSE)</f>
        <v>0.72565157750342935</v>
      </c>
      <c r="G349" s="6">
        <f>C349*D349*E349*F349</f>
        <v>3.0807773049917352E-5</v>
      </c>
      <c r="H349" s="6">
        <f t="shared" si="63"/>
        <v>4.6603279345791278E-5</v>
      </c>
      <c r="I349" s="5" t="s">
        <v>217</v>
      </c>
      <c r="K349" s="118"/>
    </row>
    <row r="350" spans="1:26">
      <c r="A350" s="8"/>
      <c r="B350" s="7"/>
      <c r="C350" s="6">
        <f>BINOMDIST(2,2,$D$8,FALSE)</f>
        <v>4.0000000000000007E-4</v>
      </c>
      <c r="D350" s="6">
        <f>BINOMDIST(2,2,$F$8,FALSE)</f>
        <v>6.9444444444444441E-3</v>
      </c>
      <c r="E350" s="6">
        <f>BINOMDIST(2,2,$G$8,FALSE)</f>
        <v>2.1267361111111119E-2</v>
      </c>
      <c r="F350" s="6">
        <f>BINOMDIST(2,2,$I$8,FALSE)</f>
        <v>0.36501736111111105</v>
      </c>
      <c r="G350" s="6">
        <f>C350*D350*E350*F350</f>
        <v>2.1563766751596801E-8</v>
      </c>
      <c r="H350" s="6">
        <f t="shared" si="63"/>
        <v>3.261976268274437E-8</v>
      </c>
      <c r="I350" s="5" t="s">
        <v>218</v>
      </c>
      <c r="K350" s="118"/>
    </row>
    <row r="351" spans="1:26">
      <c r="A351" s="8"/>
      <c r="B351" s="7"/>
      <c r="C351" s="6">
        <f>BINOMDIST(2,2,$D$9,FALSE)</f>
        <v>4.0000000000000007E-4</v>
      </c>
      <c r="D351" s="6">
        <f>BINOMDIST(2,2,$F$9,FALSE)</f>
        <v>2.777777777777778E-2</v>
      </c>
      <c r="E351" s="6">
        <f>BINOMDIST(2,2,$G$9,FALSE)</f>
        <v>3.6281179138321989E-2</v>
      </c>
      <c r="F351" s="6">
        <f>BINOMDIST(2,2,$I$9,FALSE)</f>
        <v>2.777777777777778E-2</v>
      </c>
      <c r="G351" s="6">
        <f>C351*D351*E351*F351</f>
        <v>1.1197894795778394E-8</v>
      </c>
      <c r="H351" s="6">
        <f t="shared" si="63"/>
        <v>1.6939186691841814E-8</v>
      </c>
      <c r="I351" s="5" t="s">
        <v>219</v>
      </c>
      <c r="K351" s="118"/>
    </row>
    <row r="352" spans="1:26">
      <c r="C352" s="6">
        <f>BINOMDIST(2,2,$D$10,FALSE)</f>
        <v>5.2509976895610122E-5</v>
      </c>
      <c r="D352" s="6">
        <f>BINOMDIST(2,2,$F$10,FALSE)</f>
        <v>5.2509976895610122E-5</v>
      </c>
      <c r="E352" s="6">
        <f>BINOMDIST(2,2,$G$10,FALSE)</f>
        <v>5.2509976895610122E-5</v>
      </c>
      <c r="F352" s="6">
        <f>BINOMDIST(2,2,$I$10,FALSE)</f>
        <v>4.9000000000000016E-3</v>
      </c>
      <c r="G352" s="6">
        <f t="shared" ref="G352:G355" si="64">C352*D352*E352*F352</f>
        <v>7.0944962195598534E-16</v>
      </c>
      <c r="H352" s="6">
        <f t="shared" si="63"/>
        <v>1.0731927575618614E-15</v>
      </c>
      <c r="I352" s="5" t="s">
        <v>255</v>
      </c>
      <c r="K352" s="118"/>
    </row>
    <row r="353" spans="1:11">
      <c r="C353" s="6">
        <f>BINOMDIST(2,2,$D$11,FALSE)</f>
        <v>0.30250000000000005</v>
      </c>
      <c r="D353" s="6">
        <f>BINOMDIST(2,2,$F$11,FALSE)</f>
        <v>0.73959999999999992</v>
      </c>
      <c r="E353" s="6">
        <f>BINOMDIST(2,2,$G$11,FALSE)</f>
        <v>0.77439999999999998</v>
      </c>
      <c r="F353" s="6">
        <f>BINOMDIST(2,2,$I$11,FALSE)</f>
        <v>0.90249999999999997</v>
      </c>
      <c r="G353" s="6">
        <f t="shared" si="64"/>
        <v>0.15636330318400002</v>
      </c>
      <c r="H353" s="6">
        <f t="shared" si="63"/>
        <v>0.23653260123370573</v>
      </c>
      <c r="I353" s="5" t="s">
        <v>244</v>
      </c>
      <c r="K353" s="118"/>
    </row>
    <row r="354" spans="1:11">
      <c r="C354" s="6">
        <f>BINOMDIST(2,2,$D$12,FALSE)</f>
        <v>5.7599999999999991E-2</v>
      </c>
      <c r="D354" s="6">
        <f>BINOMDIST(2,2,$F$12,FALSE)</f>
        <v>0.47609999999999991</v>
      </c>
      <c r="E354" s="6">
        <f>BINOMDIST(2,2,$G$12,FALSE)</f>
        <v>0.53290000000000004</v>
      </c>
      <c r="F354" s="6">
        <f>BINOMDIST(2,2,$I$12,FALSE)</f>
        <v>0.82810000000000006</v>
      </c>
      <c r="G354" s="6">
        <f t="shared" si="64"/>
        <v>1.2101777665286398E-2</v>
      </c>
      <c r="H354" s="6">
        <f t="shared" si="63"/>
        <v>1.8306500901645428E-2</v>
      </c>
      <c r="I354" s="5" t="s">
        <v>246</v>
      </c>
      <c r="K354" s="118"/>
    </row>
    <row r="355" spans="1:11">
      <c r="C355" s="6">
        <f>BINOMDIST(2,2,$D$13,FALSE)</f>
        <v>4.9000000000000016E-3</v>
      </c>
      <c r="D355" s="6">
        <f>BINOMDIST(2,2,$F$13,FALSE)</f>
        <v>0.140625</v>
      </c>
      <c r="E355" s="6">
        <f>BINOMDIST(2,2,$G$13,FALSE)</f>
        <v>3.9203999999999996E-2</v>
      </c>
      <c r="F355" s="6">
        <f>BINOMDIST(2,2,$I$13,FALSE)</f>
        <v>0.48720399999999997</v>
      </c>
      <c r="G355" s="6">
        <f t="shared" si="64"/>
        <v>1.3161331901025001E-5</v>
      </c>
      <c r="H355" s="6">
        <f t="shared" si="63"/>
        <v>1.9909301011544153E-5</v>
      </c>
      <c r="I355" s="106" t="s">
        <v>265</v>
      </c>
      <c r="K355" s="118"/>
    </row>
    <row r="356" spans="1:11">
      <c r="G356" s="6">
        <f>SUM(G348:G355)</f>
        <v>0.66106448907440651</v>
      </c>
      <c r="K356" s="118"/>
    </row>
    <row r="357" spans="1:11">
      <c r="A357" s="122" t="s">
        <v>240</v>
      </c>
      <c r="B357" s="11" t="s">
        <v>163</v>
      </c>
      <c r="C357" s="108" t="s">
        <v>193</v>
      </c>
      <c r="D357" s="108" t="s">
        <v>195</v>
      </c>
      <c r="E357" s="108" t="s">
        <v>195</v>
      </c>
      <c r="F357" s="108" t="s">
        <v>193</v>
      </c>
      <c r="G357" s="123" t="s">
        <v>234</v>
      </c>
      <c r="H357" s="123" t="s">
        <v>235</v>
      </c>
      <c r="I357" s="123"/>
      <c r="K357" s="118"/>
    </row>
    <row r="358" spans="1:11">
      <c r="A358" s="8"/>
      <c r="B358" s="7"/>
      <c r="K358" s="118"/>
    </row>
    <row r="359" spans="1:11">
      <c r="A359" s="121" t="s">
        <v>241</v>
      </c>
      <c r="B359" s="111" t="s">
        <v>155</v>
      </c>
      <c r="C359" s="108" t="s">
        <v>193</v>
      </c>
      <c r="D359" s="108" t="s">
        <v>193</v>
      </c>
      <c r="E359" s="108" t="s">
        <v>195</v>
      </c>
      <c r="F359" s="108" t="s">
        <v>194</v>
      </c>
      <c r="G359" s="108" t="s">
        <v>234</v>
      </c>
      <c r="H359" s="108" t="s">
        <v>235</v>
      </c>
      <c r="I359" s="108"/>
      <c r="K359" s="118"/>
    </row>
    <row r="360" spans="1:11">
      <c r="A360" s="8"/>
      <c r="B360" s="7"/>
      <c r="C360" s="6">
        <f>BINOMDIST(2,2,$C$6,FALSE)</f>
        <v>2.777777777777778E-2</v>
      </c>
      <c r="D360" s="6">
        <f>BINOMDIST(2,2,$E$6,FALSE)</f>
        <v>6.9444444444444441E-3</v>
      </c>
      <c r="E360" s="6">
        <f>BINOMDIST(2,2,$H$6,FALSE)</f>
        <v>3.5999999999999999E-3</v>
      </c>
      <c r="F360" s="6">
        <f>(BINOMDIST(1,1,$I$6,FALSE)*BINOMDIST(1,1,$J$6,FALSE))+(BINOMDIST(1,1,$I$6,FALSE)*BINOMDIST(1,1,$J$6,FALSE))</f>
        <v>3.9199999999999999E-2</v>
      </c>
      <c r="G360" s="6">
        <f>C360*D360*E360*F360</f>
        <v>2.7222222222222219E-8</v>
      </c>
      <c r="H360" s="6">
        <f t="shared" ref="H360:H367" si="65">G360/$G$368</f>
        <v>4.2371190426395893E-8</v>
      </c>
      <c r="I360" s="5" t="s">
        <v>229</v>
      </c>
      <c r="K360" s="118"/>
    </row>
    <row r="361" spans="1:11">
      <c r="A361" s="8"/>
      <c r="B361" s="7"/>
      <c r="C361" s="6">
        <f>BINOMDIST(2,2,$C$7,FALSE)</f>
        <v>0.92729766803840863</v>
      </c>
      <c r="D361" s="6">
        <f>BINOMDIST(2,2,$E$7,FALSE)</f>
        <v>0.25</v>
      </c>
      <c r="E361" s="6">
        <f>BINOMDIST(2,2,$H$7,FALSE)</f>
        <v>0.42009602194787377</v>
      </c>
      <c r="F361" s="6">
        <f>(BINOMDIST(1,1,$I$7,FALSE)*BINOMDIST(1,1,$J$7,FALSE))+(BINOMDIST(1,1,$I$7,FALSE)*BINOMDIST(1,1,$J$7,FALSE))</f>
        <v>0.25240054869684497</v>
      </c>
      <c r="G361" s="6">
        <f>C361*D361*E361*F361</f>
        <v>2.4580914717703524E-2</v>
      </c>
      <c r="H361" s="6">
        <f t="shared" si="65"/>
        <v>3.8260014551956413E-2</v>
      </c>
      <c r="I361" s="5" t="s">
        <v>217</v>
      </c>
      <c r="K361" s="118"/>
    </row>
    <row r="362" spans="1:11">
      <c r="A362" s="8"/>
      <c r="B362" s="7"/>
      <c r="C362" s="6">
        <f>BINOMDIST(2,2,$C$8,FALSE)</f>
        <v>0.96039999999999992</v>
      </c>
      <c r="D362" s="6">
        <f>BINOMDIST(2,2,$E$8,FALSE)</f>
        <v>0.84027777777777768</v>
      </c>
      <c r="E362" s="6">
        <f>BINOMDIST(2,2,$H$8,FALSE)</f>
        <v>0.72960069444444442</v>
      </c>
      <c r="F362" s="6">
        <f>(BINOMDIST(1,1,$I$8,FALSE)*BINOMDIST(1,1,$J$8,FALSE))+(BINOMDIST(1,1,$I$8,FALSE)*BINOMDIST(1,1,$J$8,FALSE))</f>
        <v>0.47829861111111105</v>
      </c>
      <c r="G362" s="6">
        <f t="shared" ref="G362:G367" si="66">C362*D362*E362*F362</f>
        <v>0.28161733739928768</v>
      </c>
      <c r="H362" s="13">
        <f t="shared" si="65"/>
        <v>0.43833533254236001</v>
      </c>
      <c r="I362" s="119" t="s">
        <v>218</v>
      </c>
      <c r="K362" s="118"/>
    </row>
    <row r="363" spans="1:11">
      <c r="A363" s="8"/>
      <c r="B363" s="7"/>
      <c r="C363" s="6">
        <f>BINOMDIST(2,2,$C$9,FALSE)</f>
        <v>0.96039999999999992</v>
      </c>
      <c r="D363" s="6">
        <f>BINOMDIST(2,2,$E$9,FALSE)</f>
        <v>0.69444444444444453</v>
      </c>
      <c r="E363" s="6">
        <f>BINOMDIST(2,2,$H$9,FALSE)</f>
        <v>0.65532879818594103</v>
      </c>
      <c r="F363" s="6">
        <f>(BINOMDIST(1,1,$I$9,FALSE)*BINOMDIST(1,1,$J$9,FALSE))+(BINOMDIST(1,1,$I$9,FALSE)*BINOMDIST(1,1,$J$9,FALSE))</f>
        <v>0.27777777777777785</v>
      </c>
      <c r="G363" s="6">
        <f t="shared" si="66"/>
        <v>0.12140775034293556</v>
      </c>
      <c r="H363" s="6">
        <f t="shared" si="65"/>
        <v>0.18897027829056201</v>
      </c>
      <c r="I363" s="5" t="s">
        <v>219</v>
      </c>
      <c r="K363" s="118"/>
    </row>
    <row r="364" spans="1:11">
      <c r="C364" s="6">
        <f>BINOMDIST(2,2,$C$10,FALSE)</f>
        <v>0.98009999999999997</v>
      </c>
      <c r="D364" s="6">
        <f>BINOMDIST(2,2,$E$10,FALSE)</f>
        <v>0.98009999999999997</v>
      </c>
      <c r="E364" s="6">
        <f>BINOMDIST(2,2,$H$10,FALSE)</f>
        <v>0.98009999999999997</v>
      </c>
      <c r="F364" s="6">
        <f>(BINOMDIST(1,1,$I$10,FALSE)*BINOMDIST(1,1,$J$10,FALSE))+(BINOMDIST(1,1,$I$10,FALSE)*BINOMDIST(1,1,$J$10,FALSE))</f>
        <v>0.13020000000000001</v>
      </c>
      <c r="G364" s="6">
        <f t="shared" si="66"/>
        <v>0.1225807154520102</v>
      </c>
      <c r="H364" s="6">
        <f t="shared" si="65"/>
        <v>0.19079598993138272</v>
      </c>
      <c r="I364" s="5" t="s">
        <v>255</v>
      </c>
      <c r="K364" s="118"/>
    </row>
    <row r="365" spans="1:11">
      <c r="C365" s="6">
        <f>BINOMDIST(2,2,$C$11,FALSE)</f>
        <v>0.20249999999999999</v>
      </c>
      <c r="D365" s="6">
        <f>BINOMDIST(2,2,$E$11,FALSE)</f>
        <v>1.9599999999999999E-2</v>
      </c>
      <c r="E365" s="6">
        <f>BINOMDIST(2,2,$H$11,FALSE)</f>
        <v>1.4400000000000001E-2</v>
      </c>
      <c r="F365" s="6">
        <f>(BINOMDIST(1,1,$I$11,FALSE)*BINOMDIST(1,1,$J$11,FALSE))+(BINOMDIST(1,1,$I$11,FALSE)*BINOMDIST(1,1,$J$11,FALSE))</f>
        <v>9.5000000000000015E-2</v>
      </c>
      <c r="G365" s="6">
        <f t="shared" si="66"/>
        <v>5.4295920000000003E-6</v>
      </c>
      <c r="H365" s="6">
        <f t="shared" si="65"/>
        <v>8.4511203637825387E-6</v>
      </c>
      <c r="I365" s="5" t="s">
        <v>244</v>
      </c>
      <c r="K365" s="118"/>
    </row>
    <row r="366" spans="1:11">
      <c r="C366" s="6">
        <f>BINOMDIST(2,2,$C$12,FALSE)</f>
        <v>0.5776</v>
      </c>
      <c r="D366" s="6">
        <f>BINOMDIST(2,2,$E$12,FALSE)</f>
        <v>9.6100000000000005E-2</v>
      </c>
      <c r="E366" s="6">
        <f>BINOMDIST(2,2,$H$12,FALSE)</f>
        <v>7.2900000000000006E-2</v>
      </c>
      <c r="F366" s="6">
        <f>(BINOMDIST(1,1,$I$12,FALSE)*BINOMDIST(1,1,$J$12,FALSE))+(BINOMDIST(1,1,$I$12,FALSE)*BINOMDIST(1,1,$J$12,FALSE))</f>
        <v>0.16379999999999997</v>
      </c>
      <c r="G366" s="6">
        <f t="shared" si="66"/>
        <v>6.6281449590720003E-4</v>
      </c>
      <c r="H366" s="6">
        <f t="shared" si="65"/>
        <v>1.0316659306576987E-3</v>
      </c>
      <c r="I366" s="5" t="s">
        <v>246</v>
      </c>
      <c r="K366" s="118"/>
    </row>
    <row r="367" spans="1:11">
      <c r="C367" s="6">
        <f>BINOMDIST(2,2,$C$13,FALSE)</f>
        <v>0.86490000000000011</v>
      </c>
      <c r="D367" s="6">
        <f>BINOMDIST(2,2,$E$13,FALSE)</f>
        <v>0.390625</v>
      </c>
      <c r="E367" s="6">
        <f>BINOMDIST(2,2,$H$13,FALSE)</f>
        <v>0.64320400000000011</v>
      </c>
      <c r="F367" s="6">
        <f>(BINOMDIST(1,1,$I$13,FALSE)*BINOMDIST(1,1,$J$13,FALSE))+(BINOMDIST(1,1,$I$13,FALSE)*BINOMDIST(1,1,$J$13,FALSE))</f>
        <v>0.42159200000000002</v>
      </c>
      <c r="G367" s="6">
        <f t="shared" si="66"/>
        <v>9.1615093593063787E-2</v>
      </c>
      <c r="H367" s="6">
        <f t="shared" si="65"/>
        <v>0.14259822526152691</v>
      </c>
      <c r="I367" s="106" t="s">
        <v>265</v>
      </c>
      <c r="K367" s="118"/>
    </row>
    <row r="368" spans="1:11">
      <c r="G368" s="6">
        <f>SUM(G360:G367)</f>
        <v>0.64247008281513018</v>
      </c>
      <c r="K368" s="118"/>
    </row>
    <row r="369" spans="1:11">
      <c r="A369" s="121" t="s">
        <v>241</v>
      </c>
      <c r="B369" s="111" t="s">
        <v>161</v>
      </c>
      <c r="C369" s="108" t="s">
        <v>193</v>
      </c>
      <c r="D369" s="108" t="s">
        <v>193</v>
      </c>
      <c r="E369" s="108" t="s">
        <v>195</v>
      </c>
      <c r="F369" s="108" t="s">
        <v>194</v>
      </c>
      <c r="G369" s="108" t="s">
        <v>234</v>
      </c>
      <c r="H369" s="108" t="s">
        <v>235</v>
      </c>
      <c r="I369" s="108"/>
      <c r="K369" s="118"/>
    </row>
    <row r="370" spans="1:11">
      <c r="A370" s="8"/>
      <c r="B370" s="7"/>
      <c r="C370" s="6">
        <f>BINOMDIST(2,2,$C$6,FALSE)</f>
        <v>2.777777777777778E-2</v>
      </c>
      <c r="D370" s="6">
        <f>BINOMDIST(2,2,$E$6,FALSE)</f>
        <v>6.9444444444444441E-3</v>
      </c>
      <c r="E370" s="6">
        <f>BINOMDIST(2,2,$H$6,FALSE)</f>
        <v>3.5999999999999999E-3</v>
      </c>
      <c r="F370" s="6">
        <f>(BINOMDIST(1,1,$I$6,FALSE)*BINOMDIST(1,1,$J$6,FALSE))+(BINOMDIST(1,1,$I$6,FALSE)*BINOMDIST(1,1,$J$6,FALSE))</f>
        <v>3.9199999999999999E-2</v>
      </c>
      <c r="G370" s="6">
        <f>C370*D370*E370*F370</f>
        <v>2.7222222222222219E-8</v>
      </c>
      <c r="H370" s="6">
        <f t="shared" ref="H370:H377" si="67">G370/$G$378</f>
        <v>4.2371190426395893E-8</v>
      </c>
      <c r="I370" s="5" t="s">
        <v>229</v>
      </c>
      <c r="K370" s="118"/>
    </row>
    <row r="371" spans="1:11">
      <c r="A371" s="8"/>
      <c r="B371" s="7"/>
      <c r="C371" s="6">
        <f>BINOMDIST(2,2,$C$7,FALSE)</f>
        <v>0.92729766803840863</v>
      </c>
      <c r="D371" s="6">
        <f>BINOMDIST(2,2,$E$7,FALSE)</f>
        <v>0.25</v>
      </c>
      <c r="E371" s="6">
        <f>BINOMDIST(2,2,$H$7,FALSE)</f>
        <v>0.42009602194787377</v>
      </c>
      <c r="F371" s="6">
        <f>(BINOMDIST(1,1,$I$7,FALSE)*BINOMDIST(1,1,$J$7,FALSE))+(BINOMDIST(1,1,$I$7,FALSE)*BINOMDIST(1,1,$J$7,FALSE))</f>
        <v>0.25240054869684497</v>
      </c>
      <c r="G371" s="6">
        <f>C371*D371*E371*F371</f>
        <v>2.4580914717703524E-2</v>
      </c>
      <c r="H371" s="6">
        <f t="shared" si="67"/>
        <v>3.8260014551956413E-2</v>
      </c>
      <c r="I371" s="5" t="s">
        <v>217</v>
      </c>
      <c r="K371" s="118"/>
    </row>
    <row r="372" spans="1:11">
      <c r="A372" s="8"/>
      <c r="B372" s="7"/>
      <c r="C372" s="6">
        <f>BINOMDIST(2,2,$C$8,FALSE)</f>
        <v>0.96039999999999992</v>
      </c>
      <c r="D372" s="6">
        <f>BINOMDIST(2,2,$E$8,FALSE)</f>
        <v>0.84027777777777768</v>
      </c>
      <c r="E372" s="6">
        <f>BINOMDIST(2,2,$H$8,FALSE)</f>
        <v>0.72960069444444442</v>
      </c>
      <c r="F372" s="6">
        <f>(BINOMDIST(1,1,$I$8,FALSE)*BINOMDIST(1,1,$J$8,FALSE))+(BINOMDIST(1,1,$I$8,FALSE)*BINOMDIST(1,1,$J$8,FALSE))</f>
        <v>0.47829861111111105</v>
      </c>
      <c r="G372" s="6">
        <f t="shared" ref="G372:G377" si="68">C372*D372*E372*F372</f>
        <v>0.28161733739928768</v>
      </c>
      <c r="H372" s="13">
        <f t="shared" si="67"/>
        <v>0.43833533254236001</v>
      </c>
      <c r="I372" s="119" t="s">
        <v>218</v>
      </c>
      <c r="K372" s="118"/>
    </row>
    <row r="373" spans="1:11">
      <c r="A373" s="8"/>
      <c r="B373" s="7"/>
      <c r="C373" s="6">
        <f>BINOMDIST(2,2,$C$9,FALSE)</f>
        <v>0.96039999999999992</v>
      </c>
      <c r="D373" s="6">
        <f>BINOMDIST(2,2,$E$9,FALSE)</f>
        <v>0.69444444444444453</v>
      </c>
      <c r="E373" s="6">
        <f>BINOMDIST(2,2,$H$9,FALSE)</f>
        <v>0.65532879818594103</v>
      </c>
      <c r="F373" s="6">
        <f>(BINOMDIST(1,1,$I$9,FALSE)*BINOMDIST(1,1,$J$9,FALSE))+(BINOMDIST(1,1,$I$9,FALSE)*BINOMDIST(1,1,$J$9,FALSE))</f>
        <v>0.27777777777777785</v>
      </c>
      <c r="G373" s="6">
        <f t="shared" si="68"/>
        <v>0.12140775034293556</v>
      </c>
      <c r="H373" s="6">
        <f t="shared" si="67"/>
        <v>0.18897027829056201</v>
      </c>
      <c r="I373" s="5" t="s">
        <v>219</v>
      </c>
      <c r="K373" s="118"/>
    </row>
    <row r="374" spans="1:11">
      <c r="C374" s="6">
        <f>BINOMDIST(2,2,$C$10,FALSE)</f>
        <v>0.98009999999999997</v>
      </c>
      <c r="D374" s="6">
        <f>BINOMDIST(2,2,$E$10,FALSE)</f>
        <v>0.98009999999999997</v>
      </c>
      <c r="E374" s="6">
        <f>BINOMDIST(2,2,$H$10,FALSE)</f>
        <v>0.98009999999999997</v>
      </c>
      <c r="F374" s="6">
        <f>(BINOMDIST(1,1,$I$10,FALSE)*BINOMDIST(1,1,$J$10,FALSE))+(BINOMDIST(1,1,$I$10,FALSE)*BINOMDIST(1,1,$J$10,FALSE))</f>
        <v>0.13020000000000001</v>
      </c>
      <c r="G374" s="6">
        <f t="shared" si="68"/>
        <v>0.1225807154520102</v>
      </c>
      <c r="H374" s="6">
        <f t="shared" si="67"/>
        <v>0.19079598993138272</v>
      </c>
      <c r="I374" s="5" t="s">
        <v>255</v>
      </c>
      <c r="K374" s="118"/>
    </row>
    <row r="375" spans="1:11">
      <c r="C375" s="6">
        <f>BINOMDIST(2,2,$C$11,FALSE)</f>
        <v>0.20249999999999999</v>
      </c>
      <c r="D375" s="6">
        <f>BINOMDIST(2,2,$E$11,FALSE)</f>
        <v>1.9599999999999999E-2</v>
      </c>
      <c r="E375" s="6">
        <f>BINOMDIST(2,2,$H$11,FALSE)</f>
        <v>1.4400000000000001E-2</v>
      </c>
      <c r="F375" s="6">
        <f>(BINOMDIST(1,1,$I$11,FALSE)*BINOMDIST(1,1,$J$11,FALSE))+(BINOMDIST(1,1,$I$11,FALSE)*BINOMDIST(1,1,$J$11,FALSE))</f>
        <v>9.5000000000000015E-2</v>
      </c>
      <c r="G375" s="6">
        <f t="shared" si="68"/>
        <v>5.4295920000000003E-6</v>
      </c>
      <c r="H375" s="6">
        <f t="shared" si="67"/>
        <v>8.4511203637825387E-6</v>
      </c>
      <c r="I375" s="5" t="s">
        <v>244</v>
      </c>
      <c r="K375" s="118"/>
    </row>
    <row r="376" spans="1:11">
      <c r="C376" s="6">
        <f>BINOMDIST(2,2,$C$12,FALSE)</f>
        <v>0.5776</v>
      </c>
      <c r="D376" s="6">
        <f>BINOMDIST(2,2,$E$12,FALSE)</f>
        <v>9.6100000000000005E-2</v>
      </c>
      <c r="E376" s="6">
        <f>BINOMDIST(2,2,$H$12,FALSE)</f>
        <v>7.2900000000000006E-2</v>
      </c>
      <c r="F376" s="6">
        <f>(BINOMDIST(1,1,$I$12,FALSE)*BINOMDIST(1,1,$J$12,FALSE))+(BINOMDIST(1,1,$I$12,FALSE)*BINOMDIST(1,1,$J$12,FALSE))</f>
        <v>0.16379999999999997</v>
      </c>
      <c r="G376" s="6">
        <f t="shared" si="68"/>
        <v>6.6281449590720003E-4</v>
      </c>
      <c r="H376" s="6">
        <f t="shared" si="67"/>
        <v>1.0316659306576987E-3</v>
      </c>
      <c r="I376" s="5" t="s">
        <v>246</v>
      </c>
      <c r="K376" s="118"/>
    </row>
    <row r="377" spans="1:11">
      <c r="C377" s="6">
        <f>BINOMDIST(2,2,$C$13,FALSE)</f>
        <v>0.86490000000000011</v>
      </c>
      <c r="D377" s="6">
        <f>BINOMDIST(2,2,$E$13,FALSE)</f>
        <v>0.390625</v>
      </c>
      <c r="E377" s="6">
        <f>BINOMDIST(2,2,$H$13,FALSE)</f>
        <v>0.64320400000000011</v>
      </c>
      <c r="F377" s="6">
        <f>(BINOMDIST(1,1,$I$13,FALSE)*BINOMDIST(1,1,$J$13,FALSE))+(BINOMDIST(1,1,$I$13,FALSE)*BINOMDIST(1,1,$J$13,FALSE))</f>
        <v>0.42159200000000002</v>
      </c>
      <c r="G377" s="6">
        <f t="shared" si="68"/>
        <v>9.1615093593063787E-2</v>
      </c>
      <c r="H377" s="6">
        <f t="shared" si="67"/>
        <v>0.14259822526152691</v>
      </c>
      <c r="I377" s="106" t="s">
        <v>265</v>
      </c>
      <c r="K377" s="118"/>
    </row>
    <row r="378" spans="1:11">
      <c r="G378" s="6">
        <f>SUM(G370:G377)</f>
        <v>0.64247008281513018</v>
      </c>
      <c r="K378" s="118"/>
    </row>
    <row r="379" spans="1:11">
      <c r="A379" s="121" t="s">
        <v>242</v>
      </c>
      <c r="B379" s="111" t="s">
        <v>151</v>
      </c>
      <c r="C379" s="108" t="s">
        <v>193</v>
      </c>
      <c r="D379" s="108" t="s">
        <v>193</v>
      </c>
      <c r="E379" s="108" t="s">
        <v>194</v>
      </c>
      <c r="F379" s="108" t="s">
        <v>194</v>
      </c>
      <c r="G379" s="108" t="s">
        <v>234</v>
      </c>
      <c r="H379" s="108" t="s">
        <v>235</v>
      </c>
      <c r="I379" s="108"/>
      <c r="K379" s="118"/>
    </row>
    <row r="380" spans="1:11">
      <c r="A380" s="8"/>
      <c r="B380" s="7"/>
      <c r="C380" s="6">
        <f>BINOMDIST(2,2,$C$6,FALSE)</f>
        <v>2.777777777777778E-2</v>
      </c>
      <c r="D380" s="6">
        <f>BINOMDIST(2,2,$E$6,FALSE)</f>
        <v>6.9444444444444441E-3</v>
      </c>
      <c r="E380" s="6">
        <f>(BINOMDIST(1,1,$G$6,FALSE)*BINOMDIST(1,1,$H$6,FALSE))+(BINOMDIST(1,1,$G$6,FALSE)*BINOMDIST(1,1,$H$6,FALSE))</f>
        <v>0.11249999999999999</v>
      </c>
      <c r="F380" s="6">
        <f>(BINOMDIST(1,1,$I$6,FALSE)*BINOMDIST(1,1,$J$6,FALSE))+(BINOMDIST(1,1,$I$6,FALSE)*BINOMDIST(1,1,$J$6,FALSE))</f>
        <v>3.9199999999999999E-2</v>
      </c>
      <c r="G380" s="6">
        <f>C380*D380*E380*F380</f>
        <v>8.5069444444444436E-7</v>
      </c>
      <c r="H380" s="6">
        <f t="shared" ref="H380:H387" si="69">G380/$G$388</f>
        <v>3.6877944779969513E-6</v>
      </c>
      <c r="I380" s="5" t="s">
        <v>229</v>
      </c>
      <c r="K380" s="118"/>
    </row>
    <row r="381" spans="1:11">
      <c r="A381" s="8"/>
      <c r="B381" s="7"/>
      <c r="C381" s="6">
        <f>BINOMDIST(2,2,$C$7,FALSE)</f>
        <v>0.92729766803840863</v>
      </c>
      <c r="D381" s="6">
        <f>BINOMDIST(2,2,$E$7,FALSE)</f>
        <v>0.25</v>
      </c>
      <c r="E381" s="6">
        <f>(BINOMDIST(1,1,$G$7,FALSE)*BINOMDIST(1,1,$H$7,FALSE))+(BINOMDIST(1,1,$G$7,FALSE)*BINOMDIST(1,1,$H$7,FALSE))</f>
        <v>0.45610425240054875</v>
      </c>
      <c r="F381" s="6">
        <f>(BINOMDIST(1,1,$I$7,FALSE)*BINOMDIST(1,1,$J$7,FALSE))+(BINOMDIST(1,1,$I$7,FALSE)*BINOMDIST(1,1,$J$7,FALSE))</f>
        <v>0.25240054869684497</v>
      </c>
      <c r="G381" s="6">
        <f>C381*D381*E381*F381</f>
        <v>2.6687850264935264E-2</v>
      </c>
      <c r="H381" s="6">
        <f t="shared" si="69"/>
        <v>0.11569289946510886</v>
      </c>
      <c r="I381" s="5" t="s">
        <v>217</v>
      </c>
      <c r="K381" s="118"/>
    </row>
    <row r="382" spans="1:11">
      <c r="A382" s="8"/>
      <c r="B382" s="7"/>
      <c r="C382" s="6">
        <f>BINOMDIST(2,2,$C$8,FALSE)</f>
        <v>0.96039999999999992</v>
      </c>
      <c r="D382" s="6">
        <f>BINOMDIST(2,2,$E$8,FALSE)</f>
        <v>0.84027777777777768</v>
      </c>
      <c r="E382" s="6">
        <f>(BINOMDIST(1,1,$G$8,FALSE)*BINOMDIST(1,1,$H$8,FALSE))+(BINOMDIST(1,1,$G$8,FALSE)*BINOMDIST(1,1,$H$8,FALSE))</f>
        <v>0.24913194444444445</v>
      </c>
      <c r="F382" s="6">
        <f>(BINOMDIST(1,1,$I$8,FALSE)*BINOMDIST(1,1,$J$8,FALSE))+(BINOMDIST(1,1,$I$8,FALSE)*BINOMDIST(1,1,$J$8,FALSE))</f>
        <v>0.47829861111111105</v>
      </c>
      <c r="G382" s="6">
        <f t="shared" ref="G382:G387" si="70">C382*D382*E382*F382</f>
        <v>9.6162017648537268E-2</v>
      </c>
      <c r="H382" s="13">
        <f t="shared" si="69"/>
        <v>0.41686619677987136</v>
      </c>
      <c r="I382" s="119" t="s">
        <v>218</v>
      </c>
      <c r="K382" s="118"/>
    </row>
    <row r="383" spans="1:11">
      <c r="A383" s="8"/>
      <c r="B383" s="7"/>
      <c r="C383" s="6">
        <f>BINOMDIST(2,2,$C$9,FALSE)</f>
        <v>0.96039999999999992</v>
      </c>
      <c r="D383" s="6">
        <f>BINOMDIST(2,2,$E$9,FALSE)</f>
        <v>0.69444444444444453</v>
      </c>
      <c r="E383" s="6">
        <f>(BINOMDIST(1,1,$G$9,FALSE)*BINOMDIST(1,1,$H$9,FALSE))+(BINOMDIST(1,1,$G$9,FALSE)*BINOMDIST(1,1,$H$9,FALSE))</f>
        <v>0.30839002267573695</v>
      </c>
      <c r="F383" s="6">
        <f>(BINOMDIST(1,1,$I$9,FALSE)*BINOMDIST(1,1,$J$9,FALSE))+(BINOMDIST(1,1,$I$9,FALSE)*BINOMDIST(1,1,$J$9,FALSE))</f>
        <v>0.27777777777777785</v>
      </c>
      <c r="G383" s="6">
        <f t="shared" si="70"/>
        <v>5.7133058984910848E-2</v>
      </c>
      <c r="H383" s="6">
        <f t="shared" si="69"/>
        <v>0.24767409827535086</v>
      </c>
      <c r="I383" s="5" t="s">
        <v>219</v>
      </c>
      <c r="K383" s="118"/>
    </row>
    <row r="384" spans="1:11">
      <c r="C384" s="6">
        <f>BINOMDIST(2,2,$C$10,FALSE)</f>
        <v>0.98009999999999997</v>
      </c>
      <c r="D384" s="6">
        <f>BINOMDIST(2,2,$E$10,FALSE)</f>
        <v>0.98009999999999997</v>
      </c>
      <c r="E384" s="6">
        <f>(BINOMDIST(1,1,$G$10,FALSE)*BINOMDIST(1,1,$H$10,FALSE))+(BINOMDIST(1,1,$G$10,FALSE)*BINOMDIST(1,1,$H$10,FALSE))</f>
        <v>1.4347826086956516E-2</v>
      </c>
      <c r="F384" s="6">
        <f>(BINOMDIST(1,1,$I$10,FALSE)*BINOMDIST(1,1,$J$10,FALSE))+(BINOMDIST(1,1,$I$10,FALSE)*BINOMDIST(1,1,$J$10,FALSE))</f>
        <v>0.13020000000000001</v>
      </c>
      <c r="G384" s="6">
        <f t="shared" si="70"/>
        <v>1.7944768767678256E-3</v>
      </c>
      <c r="H384" s="6">
        <f t="shared" si="69"/>
        <v>7.7791291106401213E-3</v>
      </c>
      <c r="I384" s="5" t="s">
        <v>255</v>
      </c>
      <c r="K384" s="118"/>
    </row>
    <row r="385" spans="1:11">
      <c r="C385" s="6">
        <f>BINOMDIST(2,2,$C$11,FALSE)</f>
        <v>0.20249999999999999</v>
      </c>
      <c r="D385" s="6">
        <f>BINOMDIST(2,2,$E$11,FALSE)</f>
        <v>1.9599999999999999E-2</v>
      </c>
      <c r="E385" s="6">
        <f>(BINOMDIST(1,1,$G$11,FALSE)*BINOMDIST(1,1,$H$11,FALSE))+(BINOMDIST(1,1,$G$11,FALSE)*BINOMDIST(1,1,$H$11,FALSE))</f>
        <v>0.21120000000000003</v>
      </c>
      <c r="F385" s="6">
        <f>(BINOMDIST(1,1,$I$11,FALSE)*BINOMDIST(1,1,$J$11,FALSE))+(BINOMDIST(1,1,$I$11,FALSE)*BINOMDIST(1,1,$J$11,FALSE))</f>
        <v>9.5000000000000015E-2</v>
      </c>
      <c r="G385" s="6">
        <f t="shared" si="70"/>
        <v>7.9634016000000007E-5</v>
      </c>
      <c r="H385" s="6">
        <f t="shared" si="69"/>
        <v>3.4521664786151028E-4</v>
      </c>
      <c r="I385" s="5" t="s">
        <v>244</v>
      </c>
      <c r="K385" s="118"/>
    </row>
    <row r="386" spans="1:11">
      <c r="C386" s="6">
        <f>BINOMDIST(2,2,$C$12,FALSE)</f>
        <v>0.5776</v>
      </c>
      <c r="D386" s="6">
        <f>BINOMDIST(2,2,$E$12,FALSE)</f>
        <v>9.6100000000000005E-2</v>
      </c>
      <c r="E386" s="6">
        <f>(BINOMDIST(1,1,$G$12,FALSE)*BINOMDIST(1,1,$H$12,FALSE))+(BINOMDIST(1,1,$G$12,FALSE)*BINOMDIST(1,1,$H$12,FALSE))</f>
        <v>0.39419999999999999</v>
      </c>
      <c r="F386" s="6">
        <f>(BINOMDIST(1,1,$I$12,FALSE)*BINOMDIST(1,1,$J$12,FALSE))+(BINOMDIST(1,1,$I$12,FALSE)*BINOMDIST(1,1,$J$12,FALSE))</f>
        <v>0.16379999999999997</v>
      </c>
      <c r="G386" s="6">
        <f t="shared" si="70"/>
        <v>3.5841080149055997E-3</v>
      </c>
      <c r="H386" s="6">
        <f t="shared" si="69"/>
        <v>1.5537251750298301E-2</v>
      </c>
      <c r="I386" s="5" t="s">
        <v>246</v>
      </c>
      <c r="K386" s="118"/>
    </row>
    <row r="387" spans="1:11">
      <c r="C387" s="6">
        <f>BINOMDIST(2,2,$C$13,FALSE)</f>
        <v>0.86490000000000011</v>
      </c>
      <c r="D387" s="6">
        <f>BINOMDIST(2,2,$E$13,FALSE)</f>
        <v>0.390625</v>
      </c>
      <c r="E387" s="6">
        <f>(BINOMDIST(1,1,$G$13,FALSE)*BINOMDIST(1,1,$H$13,FALSE))+(BINOMDIST(1,1,$G$13,FALSE)*BINOMDIST(1,1,$H$13,FALSE))</f>
        <v>0.31759199999999999</v>
      </c>
      <c r="F387" s="6">
        <f>(BINOMDIST(1,1,$I$13,FALSE)*BINOMDIST(1,1,$J$13,FALSE))+(BINOMDIST(1,1,$I$13,FALSE)*BINOMDIST(1,1,$J$13,FALSE))</f>
        <v>0.42159200000000002</v>
      </c>
      <c r="G387" s="6">
        <f t="shared" si="70"/>
        <v>4.5236380377622509E-2</v>
      </c>
      <c r="H387" s="6">
        <f t="shared" si="69"/>
        <v>0.19610152017639099</v>
      </c>
      <c r="I387" s="106" t="s">
        <v>265</v>
      </c>
      <c r="K387" s="118"/>
    </row>
    <row r="388" spans="1:11">
      <c r="G388" s="6">
        <f>SUM(G380:G387)</f>
        <v>0.23067837687812376</v>
      </c>
      <c r="K388" s="118"/>
    </row>
    <row r="389" spans="1:11">
      <c r="A389" s="122" t="s">
        <v>242</v>
      </c>
      <c r="B389" s="11" t="s">
        <v>165</v>
      </c>
      <c r="C389" s="108" t="s">
        <v>193</v>
      </c>
      <c r="D389" s="123" t="s">
        <v>254</v>
      </c>
      <c r="E389" s="123" t="s">
        <v>254</v>
      </c>
      <c r="F389" s="123" t="s">
        <v>254</v>
      </c>
      <c r="G389" s="123" t="s">
        <v>234</v>
      </c>
      <c r="H389" s="123" t="s">
        <v>235</v>
      </c>
      <c r="I389" s="123"/>
      <c r="K389" s="118"/>
    </row>
    <row r="390" spans="1:11">
      <c r="A390" s="8"/>
      <c r="B390" s="7"/>
      <c r="C390" s="6"/>
      <c r="G390" s="6"/>
      <c r="H390" s="6"/>
      <c r="K390" s="118"/>
    </row>
    <row r="391" spans="1:11">
      <c r="A391" s="122" t="s">
        <v>242</v>
      </c>
      <c r="B391" s="11" t="s">
        <v>167</v>
      </c>
      <c r="C391" s="108" t="s">
        <v>193</v>
      </c>
      <c r="D391" s="123" t="s">
        <v>254</v>
      </c>
      <c r="E391" s="108" t="s">
        <v>193</v>
      </c>
      <c r="F391" s="108" t="s">
        <v>195</v>
      </c>
      <c r="G391" s="123" t="s">
        <v>234</v>
      </c>
      <c r="H391" s="123" t="s">
        <v>235</v>
      </c>
      <c r="I391" s="123"/>
      <c r="K391" s="118"/>
    </row>
    <row r="392" spans="1:11">
      <c r="A392" s="8"/>
      <c r="B392" s="7"/>
      <c r="G392" s="6"/>
      <c r="K392" s="118"/>
    </row>
    <row r="393" spans="1:11">
      <c r="A393" s="122" t="s">
        <v>242</v>
      </c>
      <c r="B393" s="11" t="s">
        <v>168</v>
      </c>
      <c r="C393" s="108" t="s">
        <v>193</v>
      </c>
      <c r="D393" s="108" t="s">
        <v>193</v>
      </c>
      <c r="E393" s="108" t="s">
        <v>194</v>
      </c>
      <c r="F393" s="123" t="s">
        <v>254</v>
      </c>
      <c r="G393" s="123" t="s">
        <v>234</v>
      </c>
      <c r="H393" s="123" t="s">
        <v>235</v>
      </c>
      <c r="I393" s="123"/>
      <c r="K393" s="118"/>
    </row>
    <row r="394" spans="1:11">
      <c r="A394" s="8"/>
      <c r="B394" s="7"/>
      <c r="G394" s="6"/>
      <c r="K394" s="118"/>
    </row>
    <row r="395" spans="1:11">
      <c r="A395" s="122" t="s">
        <v>243</v>
      </c>
      <c r="B395" s="11" t="s">
        <v>146</v>
      </c>
      <c r="C395" s="123" t="s">
        <v>254</v>
      </c>
      <c r="D395" s="123" t="s">
        <v>254</v>
      </c>
      <c r="E395" s="123" t="s">
        <v>254</v>
      </c>
      <c r="F395" s="123" t="s">
        <v>254</v>
      </c>
      <c r="G395" s="123" t="s">
        <v>234</v>
      </c>
      <c r="H395" s="123" t="s">
        <v>235</v>
      </c>
      <c r="I395" s="123"/>
      <c r="K395" s="118"/>
    </row>
    <row r="396" spans="1:11">
      <c r="A396" s="8"/>
      <c r="B396" s="7"/>
      <c r="G396" s="6"/>
      <c r="K396" s="118"/>
    </row>
    <row r="397" spans="1:11">
      <c r="A397" s="122" t="s">
        <v>243</v>
      </c>
      <c r="B397" s="11" t="s">
        <v>148</v>
      </c>
      <c r="C397" s="108" t="s">
        <v>193</v>
      </c>
      <c r="D397" s="123" t="s">
        <v>254</v>
      </c>
      <c r="E397" s="108" t="s">
        <v>193</v>
      </c>
      <c r="F397" s="108" t="s">
        <v>194</v>
      </c>
      <c r="G397" s="123" t="s">
        <v>234</v>
      </c>
      <c r="H397" s="123" t="s">
        <v>235</v>
      </c>
      <c r="I397" s="123"/>
      <c r="K397" s="118"/>
    </row>
    <row r="398" spans="1:11">
      <c r="H398"/>
      <c r="I398"/>
    </row>
    <row r="399" spans="1:11">
      <c r="H399"/>
      <c r="I399"/>
    </row>
  </sheetData>
  <mergeCells count="9">
    <mergeCell ref="L4:L5"/>
    <mergeCell ref="C4:K4"/>
    <mergeCell ref="C17:F17"/>
    <mergeCell ref="C14:J14"/>
    <mergeCell ref="N14:Q14"/>
    <mergeCell ref="A15:I15"/>
    <mergeCell ref="A16:I16"/>
    <mergeCell ref="A17:A18"/>
    <mergeCell ref="B17:B18"/>
  </mergeCells>
  <conditionalFormatting sqref="C19:D19">
    <cfRule type="containsText" dxfId="228" priority="377" operator="containsText" text="AA">
      <formula>NOT(ISERROR(SEARCH("AA",C19)))</formula>
    </cfRule>
    <cfRule type="cellIs" dxfId="227" priority="378" operator="equal">
      <formula>"BB"</formula>
    </cfRule>
  </conditionalFormatting>
  <conditionalFormatting sqref="C28:D29">
    <cfRule type="containsText" dxfId="226" priority="371" operator="containsText" text="AA">
      <formula>NOT(ISERROR(SEARCH("AA",C28)))</formula>
    </cfRule>
    <cfRule type="cellIs" dxfId="225" priority="372" operator="equal">
      <formula>"BB"</formula>
    </cfRule>
  </conditionalFormatting>
  <conditionalFormatting sqref="C38:D39">
    <cfRule type="containsText" dxfId="224" priority="359" operator="containsText" text="AA">
      <formula>NOT(ISERROR(SEARCH("AA",C38)))</formula>
    </cfRule>
    <cfRule type="cellIs" dxfId="223" priority="360" operator="equal">
      <formula>"BB"</formula>
    </cfRule>
  </conditionalFormatting>
  <conditionalFormatting sqref="C48:D49">
    <cfRule type="containsText" dxfId="222" priority="347" operator="containsText" text="AA">
      <formula>NOT(ISERROR(SEARCH("AA",C48)))</formula>
    </cfRule>
    <cfRule type="cellIs" dxfId="221" priority="348" operator="equal">
      <formula>"BB"</formula>
    </cfRule>
  </conditionalFormatting>
  <conditionalFormatting sqref="C58:D59">
    <cfRule type="containsText" dxfId="220" priority="335" operator="containsText" text="AA">
      <formula>NOT(ISERROR(SEARCH("AA",C58)))</formula>
    </cfRule>
    <cfRule type="cellIs" dxfId="219" priority="336" operator="equal">
      <formula>"BB"</formula>
    </cfRule>
  </conditionalFormatting>
  <conditionalFormatting sqref="C68:D69">
    <cfRule type="containsText" dxfId="218" priority="323" operator="containsText" text="AA">
      <formula>NOT(ISERROR(SEARCH("AA",C68)))</formula>
    </cfRule>
    <cfRule type="cellIs" dxfId="217" priority="324" operator="equal">
      <formula>"BB"</formula>
    </cfRule>
  </conditionalFormatting>
  <conditionalFormatting sqref="C78:D79">
    <cfRule type="containsText" dxfId="216" priority="311" operator="containsText" text="AA">
      <formula>NOT(ISERROR(SEARCH("AA",C78)))</formula>
    </cfRule>
    <cfRule type="cellIs" dxfId="215" priority="312" operator="equal">
      <formula>"BB"</formula>
    </cfRule>
  </conditionalFormatting>
  <conditionalFormatting sqref="C89:D89">
    <cfRule type="containsText" dxfId="214" priority="305" operator="containsText" text="AA">
      <formula>NOT(ISERROR(SEARCH("AA",C89)))</formula>
    </cfRule>
    <cfRule type="cellIs" dxfId="213" priority="306" operator="equal">
      <formula>"BB"</formula>
    </cfRule>
  </conditionalFormatting>
  <conditionalFormatting sqref="C98:D99">
    <cfRule type="containsText" dxfId="212" priority="293" operator="containsText" text="AA">
      <formula>NOT(ISERROR(SEARCH("AA",C98)))</formula>
    </cfRule>
    <cfRule type="cellIs" dxfId="211" priority="294" operator="equal">
      <formula>"BB"</formula>
    </cfRule>
  </conditionalFormatting>
  <conditionalFormatting sqref="C108:D109">
    <cfRule type="containsText" dxfId="210" priority="281" operator="containsText" text="AA">
      <formula>NOT(ISERROR(SEARCH("AA",C108)))</formula>
    </cfRule>
    <cfRule type="cellIs" dxfId="209" priority="282" operator="equal">
      <formula>"BB"</formula>
    </cfRule>
  </conditionalFormatting>
  <conditionalFormatting sqref="C119:D119">
    <cfRule type="containsText" dxfId="208" priority="272" operator="containsText" text="AA">
      <formula>NOT(ISERROR(SEARCH("AA",C119)))</formula>
    </cfRule>
    <cfRule type="cellIs" dxfId="207" priority="273" operator="equal">
      <formula>"BB"</formula>
    </cfRule>
  </conditionalFormatting>
  <conditionalFormatting sqref="C128:D129">
    <cfRule type="containsText" dxfId="206" priority="260" operator="containsText" text="AA">
      <formula>NOT(ISERROR(SEARCH("AA",C128)))</formula>
    </cfRule>
    <cfRule type="cellIs" dxfId="205" priority="261" operator="equal">
      <formula>"BB"</formula>
    </cfRule>
  </conditionalFormatting>
  <conditionalFormatting sqref="C139:D139">
    <cfRule type="containsText" dxfId="204" priority="254" operator="containsText" text="AA">
      <formula>NOT(ISERROR(SEARCH("AA",C139)))</formula>
    </cfRule>
    <cfRule type="cellIs" dxfId="203" priority="255" operator="equal">
      <formula>"BB"</formula>
    </cfRule>
  </conditionalFormatting>
  <conditionalFormatting sqref="C148:D149">
    <cfRule type="containsText" dxfId="202" priority="242" operator="containsText" text="AA">
      <formula>NOT(ISERROR(SEARCH("AA",C148)))</formula>
    </cfRule>
    <cfRule type="cellIs" dxfId="201" priority="243" operator="equal">
      <formula>"BB"</formula>
    </cfRule>
  </conditionalFormatting>
  <conditionalFormatting sqref="C159:D159">
    <cfRule type="containsText" dxfId="200" priority="230" operator="containsText" text="AA">
      <formula>NOT(ISERROR(SEARCH("AA",C159)))</formula>
    </cfRule>
    <cfRule type="cellIs" dxfId="199" priority="231" operator="equal">
      <formula>"BB"</formula>
    </cfRule>
  </conditionalFormatting>
  <conditionalFormatting sqref="C169:D169 C178:D179">
    <cfRule type="containsText" dxfId="198" priority="221" operator="containsText" text="AA">
      <formula>NOT(ISERROR(SEARCH("AA",C169)))</formula>
    </cfRule>
    <cfRule type="cellIs" dxfId="197" priority="222" operator="equal">
      <formula>"BB"</formula>
    </cfRule>
  </conditionalFormatting>
  <conditionalFormatting sqref="C181:D181">
    <cfRule type="containsText" dxfId="196" priority="215" operator="containsText" text="AA">
      <formula>NOT(ISERROR(SEARCH("AA",C181)))</formula>
    </cfRule>
    <cfRule type="cellIs" dxfId="195" priority="216" operator="equal">
      <formula>"BB"</formula>
    </cfRule>
  </conditionalFormatting>
  <conditionalFormatting sqref="C191:D191">
    <cfRule type="containsText" dxfId="194" priority="205" operator="containsText" text="AB">
      <formula>NOT(ISERROR(SEARCH("AB",C191)))</formula>
    </cfRule>
    <cfRule type="containsText" dxfId="193" priority="206" operator="containsText" text="AA">
      <formula>NOT(ISERROR(SEARCH("AA",C191)))</formula>
    </cfRule>
    <cfRule type="cellIs" dxfId="192" priority="207" operator="equal">
      <formula>"BB"</formula>
    </cfRule>
  </conditionalFormatting>
  <conditionalFormatting sqref="C200:D201">
    <cfRule type="containsText" dxfId="191" priority="194" operator="containsText" text="AA">
      <formula>NOT(ISERROR(SEARCH("AA",C200)))</formula>
    </cfRule>
    <cfRule type="cellIs" dxfId="190" priority="195" operator="equal">
      <formula>"BB"</formula>
    </cfRule>
  </conditionalFormatting>
  <conditionalFormatting sqref="C211:D211">
    <cfRule type="containsText" dxfId="189" priority="182" operator="containsText" text="AA">
      <formula>NOT(ISERROR(SEARCH("AA",C211)))</formula>
    </cfRule>
    <cfRule type="cellIs" dxfId="188" priority="183" operator="equal">
      <formula>"BB"</formula>
    </cfRule>
  </conditionalFormatting>
  <conditionalFormatting sqref="C221:D221">
    <cfRule type="containsText" dxfId="187" priority="173" operator="containsText" text="AA">
      <formula>NOT(ISERROR(SEARCH("AA",C221)))</formula>
    </cfRule>
    <cfRule type="cellIs" dxfId="186" priority="174" operator="equal">
      <formula>"BB"</formula>
    </cfRule>
  </conditionalFormatting>
  <conditionalFormatting sqref="C231:D231">
    <cfRule type="containsText" dxfId="185" priority="163" operator="containsText" text="AB">
      <formula>NOT(ISERROR(SEARCH("AB",C231)))</formula>
    </cfRule>
    <cfRule type="containsText" dxfId="184" priority="164" operator="containsText" text="AA">
      <formula>NOT(ISERROR(SEARCH("AA",C231)))</formula>
    </cfRule>
    <cfRule type="cellIs" dxfId="183" priority="165" operator="equal">
      <formula>"BB"</formula>
    </cfRule>
  </conditionalFormatting>
  <conditionalFormatting sqref="C241:D243">
    <cfRule type="containsText" dxfId="182" priority="149" operator="containsText" text="AA">
      <formula>NOT(ISERROR(SEARCH("AA",C241)))</formula>
    </cfRule>
    <cfRule type="cellIs" dxfId="181" priority="150" operator="equal">
      <formula>"BB"</formula>
    </cfRule>
  </conditionalFormatting>
  <conditionalFormatting sqref="C253:D253">
    <cfRule type="containsText" dxfId="180" priority="143" operator="containsText" text="AA">
      <formula>NOT(ISERROR(SEARCH("AA",C253)))</formula>
    </cfRule>
    <cfRule type="cellIs" dxfId="179" priority="144" operator="equal">
      <formula>"BB"</formula>
    </cfRule>
  </conditionalFormatting>
  <conditionalFormatting sqref="C263:D263">
    <cfRule type="containsText" dxfId="178" priority="137" operator="containsText" text="AA">
      <formula>NOT(ISERROR(SEARCH("AA",C263)))</formula>
    </cfRule>
    <cfRule type="cellIs" dxfId="177" priority="138" operator="equal">
      <formula>"BB"</formula>
    </cfRule>
  </conditionalFormatting>
  <conditionalFormatting sqref="C272:D273">
    <cfRule type="containsText" dxfId="176" priority="125" operator="containsText" text="AA">
      <formula>NOT(ISERROR(SEARCH("AA",C272)))</formula>
    </cfRule>
    <cfRule type="cellIs" dxfId="175" priority="126" operator="equal">
      <formula>"BB"</formula>
    </cfRule>
  </conditionalFormatting>
  <conditionalFormatting sqref="C283:D283">
    <cfRule type="containsText" dxfId="174" priority="116" operator="containsText" text="AA">
      <formula>NOT(ISERROR(SEARCH("AA",C283)))</formula>
    </cfRule>
    <cfRule type="cellIs" dxfId="173" priority="117" operator="equal">
      <formula>"BB"</formula>
    </cfRule>
  </conditionalFormatting>
  <conditionalFormatting sqref="C292:D295">
    <cfRule type="containsText" dxfId="172" priority="98" operator="containsText" text="AA">
      <formula>NOT(ISERROR(SEARCH("AA",C292)))</formula>
    </cfRule>
    <cfRule type="cellIs" dxfId="171" priority="99" operator="equal">
      <formula>"BB"</formula>
    </cfRule>
  </conditionalFormatting>
  <conditionalFormatting sqref="C305:D305">
    <cfRule type="containsText" dxfId="170" priority="95" operator="containsText" text="AA">
      <formula>NOT(ISERROR(SEARCH("AA",C305)))</formula>
    </cfRule>
    <cfRule type="cellIs" dxfId="169" priority="96" operator="equal">
      <formula>"BB"</formula>
    </cfRule>
  </conditionalFormatting>
  <conditionalFormatting sqref="C315:D317">
    <cfRule type="containsText" dxfId="168" priority="83" operator="containsText" text="AA">
      <formula>NOT(ISERROR(SEARCH("AA",C315)))</formula>
    </cfRule>
    <cfRule type="cellIs" dxfId="167" priority="84" operator="equal">
      <formula>"BB"</formula>
    </cfRule>
  </conditionalFormatting>
  <conditionalFormatting sqref="C327:D333">
    <cfRule type="containsText" dxfId="166" priority="59" operator="containsText" text="AA">
      <formula>NOT(ISERROR(SEARCH("AA",C327)))</formula>
    </cfRule>
    <cfRule type="cellIs" dxfId="165" priority="60" operator="equal">
      <formula>"BB"</formula>
    </cfRule>
  </conditionalFormatting>
  <conditionalFormatting sqref="C343:D347">
    <cfRule type="containsText" dxfId="164" priority="53" operator="containsText" text="AA">
      <formula>NOT(ISERROR(SEARCH("AA",C343)))</formula>
    </cfRule>
    <cfRule type="cellIs" dxfId="163" priority="54" operator="equal">
      <formula>"BB"</formula>
    </cfRule>
  </conditionalFormatting>
  <conditionalFormatting sqref="C356:D359">
    <cfRule type="containsText" dxfId="162" priority="35" operator="containsText" text="AA">
      <formula>NOT(ISERROR(SEARCH("AA",C356)))</formula>
    </cfRule>
    <cfRule type="cellIs" dxfId="161" priority="36" operator="equal">
      <formula>"BB"</formula>
    </cfRule>
  </conditionalFormatting>
  <conditionalFormatting sqref="C369:D369">
    <cfRule type="containsText" dxfId="160" priority="29" operator="containsText" text="AA">
      <formula>NOT(ISERROR(SEARCH("AA",C369)))</formula>
    </cfRule>
    <cfRule type="cellIs" dxfId="159" priority="30" operator="equal">
      <formula>"BB"</formula>
    </cfRule>
  </conditionalFormatting>
  <conditionalFormatting sqref="C379:D379">
    <cfRule type="containsText" dxfId="158" priority="23" operator="containsText" text="AA">
      <formula>NOT(ISERROR(SEARCH("AA",C379)))</formula>
    </cfRule>
    <cfRule type="cellIs" dxfId="157" priority="24" operator="equal">
      <formula>"BB"</formula>
    </cfRule>
  </conditionalFormatting>
  <conditionalFormatting sqref="C389:D389 D390">
    <cfRule type="containsText" dxfId="156" priority="16" operator="containsText" text="AB">
      <formula>NOT(ISERROR(SEARCH("AB",C389)))</formula>
    </cfRule>
    <cfRule type="containsText" dxfId="155" priority="17" operator="containsText" text="AA">
      <formula>NOT(ISERROR(SEARCH("AA",C389)))</formula>
    </cfRule>
    <cfRule type="cellIs" dxfId="154" priority="18" operator="equal">
      <formula>"BB"</formula>
    </cfRule>
  </conditionalFormatting>
  <conditionalFormatting sqref="C391:D392">
    <cfRule type="containsText" dxfId="153" priority="10" operator="containsText" text="AB">
      <formula>NOT(ISERROR(SEARCH("AB",C391)))</formula>
    </cfRule>
  </conditionalFormatting>
  <conditionalFormatting sqref="C391:D393">
    <cfRule type="containsText" dxfId="152" priority="11" operator="containsText" text="AA">
      <formula>NOT(ISERROR(SEARCH("AA",C391)))</formula>
    </cfRule>
    <cfRule type="cellIs" dxfId="151" priority="12" operator="equal">
      <formula>"BB"</formula>
    </cfRule>
  </conditionalFormatting>
  <conditionalFormatting sqref="C394:D397">
    <cfRule type="containsText" dxfId="150" priority="5" operator="containsText" text="AA">
      <formula>NOT(ISERROR(SEARCH("AA",C394)))</formula>
    </cfRule>
    <cfRule type="cellIs" dxfId="149" priority="6" operator="equal">
      <formula>"BB"</formula>
    </cfRule>
  </conditionalFormatting>
  <conditionalFormatting sqref="C19:F19">
    <cfRule type="containsText" dxfId="148" priority="373" operator="containsText" text="AB">
      <formula>NOT(ISERROR(SEARCH("AB",C19)))</formula>
    </cfRule>
  </conditionalFormatting>
  <conditionalFormatting sqref="C28:F29">
    <cfRule type="containsText" dxfId="147" priority="367" operator="containsText" text="AB">
      <formula>NOT(ISERROR(SEARCH("AB",C28)))</formula>
    </cfRule>
  </conditionalFormatting>
  <conditionalFormatting sqref="C38:F39">
    <cfRule type="containsText" dxfId="146" priority="355" operator="containsText" text="AB">
      <formula>NOT(ISERROR(SEARCH("AB",C38)))</formula>
    </cfRule>
  </conditionalFormatting>
  <conditionalFormatting sqref="C48:F49">
    <cfRule type="containsText" dxfId="145" priority="343" operator="containsText" text="AB">
      <formula>NOT(ISERROR(SEARCH("AB",C48)))</formula>
    </cfRule>
  </conditionalFormatting>
  <conditionalFormatting sqref="C58:F59">
    <cfRule type="containsText" dxfId="144" priority="331" operator="containsText" text="AB">
      <formula>NOT(ISERROR(SEARCH("AB",C58)))</formula>
    </cfRule>
  </conditionalFormatting>
  <conditionalFormatting sqref="C68:F69">
    <cfRule type="containsText" dxfId="143" priority="319" operator="containsText" text="AB">
      <formula>NOT(ISERROR(SEARCH("AB",C68)))</formula>
    </cfRule>
  </conditionalFormatting>
  <conditionalFormatting sqref="C78:F79">
    <cfRule type="containsText" dxfId="142" priority="307" operator="containsText" text="AB">
      <formula>NOT(ISERROR(SEARCH("AB",C78)))</formula>
    </cfRule>
  </conditionalFormatting>
  <conditionalFormatting sqref="C89:F89">
    <cfRule type="containsText" dxfId="141" priority="301" operator="containsText" text="AB">
      <formula>NOT(ISERROR(SEARCH("AB",C89)))</formula>
    </cfRule>
  </conditionalFormatting>
  <conditionalFormatting sqref="C98:F99">
    <cfRule type="containsText" dxfId="140" priority="289" operator="containsText" text="AB">
      <formula>NOT(ISERROR(SEARCH("AB",C98)))</formula>
    </cfRule>
  </conditionalFormatting>
  <conditionalFormatting sqref="C108:F109">
    <cfRule type="containsText" dxfId="139" priority="277" operator="containsText" text="AB">
      <formula>NOT(ISERROR(SEARCH("AB",C108)))</formula>
    </cfRule>
  </conditionalFormatting>
  <conditionalFormatting sqref="C119:F119">
    <cfRule type="containsText" dxfId="138" priority="268" operator="containsText" text="AB">
      <formula>NOT(ISERROR(SEARCH("AB",C119)))</formula>
    </cfRule>
  </conditionalFormatting>
  <conditionalFormatting sqref="C128:F129">
    <cfRule type="containsText" dxfId="137" priority="256" operator="containsText" text="AB">
      <formula>NOT(ISERROR(SEARCH("AB",C128)))</formula>
    </cfRule>
  </conditionalFormatting>
  <conditionalFormatting sqref="C139:F139">
    <cfRule type="containsText" dxfId="136" priority="250" operator="containsText" text="AB">
      <formula>NOT(ISERROR(SEARCH("AB",C139)))</formula>
    </cfRule>
  </conditionalFormatting>
  <conditionalFormatting sqref="C148:F149">
    <cfRule type="containsText" dxfId="135" priority="238" operator="containsText" text="AB">
      <formula>NOT(ISERROR(SEARCH("AB",C148)))</formula>
    </cfRule>
  </conditionalFormatting>
  <conditionalFormatting sqref="C159:F159">
    <cfRule type="containsText" dxfId="134" priority="226" operator="containsText" text="AB">
      <formula>NOT(ISERROR(SEARCH("AB",C159)))</formula>
    </cfRule>
  </conditionalFormatting>
  <conditionalFormatting sqref="C169:F169 C178:F179">
    <cfRule type="containsText" dxfId="133" priority="217" operator="containsText" text="AB">
      <formula>NOT(ISERROR(SEARCH("AB",C169)))</formula>
    </cfRule>
  </conditionalFormatting>
  <conditionalFormatting sqref="C181:F181">
    <cfRule type="containsText" dxfId="132" priority="211" operator="containsText" text="AB">
      <formula>NOT(ISERROR(SEARCH("AB",C181)))</formula>
    </cfRule>
  </conditionalFormatting>
  <conditionalFormatting sqref="C200:F201">
    <cfRule type="containsText" dxfId="131" priority="190" operator="containsText" text="AB">
      <formula>NOT(ISERROR(SEARCH("AB",C200)))</formula>
    </cfRule>
  </conditionalFormatting>
  <conditionalFormatting sqref="C211:F211">
    <cfRule type="containsText" dxfId="130" priority="178" operator="containsText" text="AB">
      <formula>NOT(ISERROR(SEARCH("AB",C211)))</formula>
    </cfRule>
  </conditionalFormatting>
  <conditionalFormatting sqref="C221:F221">
    <cfRule type="containsText" dxfId="129" priority="169" operator="containsText" text="AB">
      <formula>NOT(ISERROR(SEARCH("AB",C221)))</formula>
    </cfRule>
  </conditionalFormatting>
  <conditionalFormatting sqref="C241:F243">
    <cfRule type="containsText" dxfId="128" priority="145" operator="containsText" text="AB">
      <formula>NOT(ISERROR(SEARCH("AB",C241)))</formula>
    </cfRule>
  </conditionalFormatting>
  <conditionalFormatting sqref="C253:F253">
    <cfRule type="containsText" dxfId="127" priority="139" operator="containsText" text="AB">
      <formula>NOT(ISERROR(SEARCH("AB",C253)))</formula>
    </cfRule>
  </conditionalFormatting>
  <conditionalFormatting sqref="C263:F263">
    <cfRule type="containsText" dxfId="126" priority="133" operator="containsText" text="AB">
      <formula>NOT(ISERROR(SEARCH("AB",C263)))</formula>
    </cfRule>
  </conditionalFormatting>
  <conditionalFormatting sqref="C272:F273">
    <cfRule type="containsText" dxfId="125" priority="121" operator="containsText" text="AB">
      <formula>NOT(ISERROR(SEARCH("AB",C272)))</formula>
    </cfRule>
  </conditionalFormatting>
  <conditionalFormatting sqref="C283:F283">
    <cfRule type="containsText" dxfId="124" priority="112" operator="containsText" text="AB">
      <formula>NOT(ISERROR(SEARCH("AB",C283)))</formula>
    </cfRule>
  </conditionalFormatting>
  <conditionalFormatting sqref="C292:F295">
    <cfRule type="containsText" dxfId="123" priority="97" operator="containsText" text="AB">
      <formula>NOT(ISERROR(SEARCH("AB",C292)))</formula>
    </cfRule>
  </conditionalFormatting>
  <conditionalFormatting sqref="C305:F305">
    <cfRule type="containsText" dxfId="122" priority="91" operator="containsText" text="AB">
      <formula>NOT(ISERROR(SEARCH("AB",C305)))</formula>
    </cfRule>
  </conditionalFormatting>
  <conditionalFormatting sqref="C315:F317">
    <cfRule type="containsText" dxfId="121" priority="79" operator="containsText" text="AB">
      <formula>NOT(ISERROR(SEARCH("AB",C315)))</formula>
    </cfRule>
  </conditionalFormatting>
  <conditionalFormatting sqref="C327:F333">
    <cfRule type="containsText" dxfId="120" priority="55" operator="containsText" text="AB">
      <formula>NOT(ISERROR(SEARCH("AB",C327)))</formula>
    </cfRule>
  </conditionalFormatting>
  <conditionalFormatting sqref="C343:F347">
    <cfRule type="containsText" dxfId="119" priority="49" operator="containsText" text="AB">
      <formula>NOT(ISERROR(SEARCH("AB",C343)))</formula>
    </cfRule>
  </conditionalFormatting>
  <conditionalFormatting sqref="C356:F359">
    <cfRule type="containsText" dxfId="118" priority="31" operator="containsText" text="AB">
      <formula>NOT(ISERROR(SEARCH("AB",C356)))</formula>
    </cfRule>
  </conditionalFormatting>
  <conditionalFormatting sqref="C369:F369">
    <cfRule type="containsText" dxfId="117" priority="25" operator="containsText" text="AB">
      <formula>NOT(ISERROR(SEARCH("AB",C369)))</formula>
    </cfRule>
  </conditionalFormatting>
  <conditionalFormatting sqref="C379:F379">
    <cfRule type="containsText" dxfId="116" priority="19" operator="containsText" text="AB">
      <formula>NOT(ISERROR(SEARCH("AB",C379)))</formula>
    </cfRule>
  </conditionalFormatting>
  <conditionalFormatting sqref="C393:F397">
    <cfRule type="containsText" dxfId="115" priority="1" operator="containsText" text="AB">
      <formula>NOT(ISERROR(SEARCH("AB",C393)))</formula>
    </cfRule>
  </conditionalFormatting>
  <conditionalFormatting sqref="D138">
    <cfRule type="containsText" dxfId="114" priority="389" operator="containsText" text="AA">
      <formula>NOT(ISERROR(SEARCH("AA",D138)))</formula>
    </cfRule>
    <cfRule type="cellIs" dxfId="113" priority="390" operator="equal">
      <formula>"BB"</formula>
    </cfRule>
  </conditionalFormatting>
  <conditionalFormatting sqref="D158">
    <cfRule type="containsText" dxfId="112" priority="236" operator="containsText" text="AA">
      <formula>NOT(ISERROR(SEARCH("AA",D158)))</formula>
    </cfRule>
    <cfRule type="cellIs" dxfId="111" priority="237" operator="equal">
      <formula>"BB"</formula>
    </cfRule>
  </conditionalFormatting>
  <conditionalFormatting sqref="D210">
    <cfRule type="containsText" dxfId="110" priority="188" operator="containsText" text="AA">
      <formula>NOT(ISERROR(SEARCH("AA",D210)))</formula>
    </cfRule>
    <cfRule type="cellIs" dxfId="109" priority="189" operator="equal">
      <formula>"BB"</formula>
    </cfRule>
  </conditionalFormatting>
  <conditionalFormatting sqref="D138:F138">
    <cfRule type="containsText" dxfId="108" priority="385" operator="containsText" text="AB">
      <formula>NOT(ISERROR(SEARCH("AB",D138)))</formula>
    </cfRule>
  </conditionalFormatting>
  <conditionalFormatting sqref="D158:F158">
    <cfRule type="containsText" dxfId="107" priority="232" operator="containsText" text="AB">
      <formula>NOT(ISERROR(SEARCH("AB",D158)))</formula>
    </cfRule>
  </conditionalFormatting>
  <conditionalFormatting sqref="D210:F210">
    <cfRule type="containsText" dxfId="106" priority="184" operator="containsText" text="AB">
      <formula>NOT(ISERROR(SEARCH("AB",D210)))</formula>
    </cfRule>
  </conditionalFormatting>
  <conditionalFormatting sqref="E19:F19">
    <cfRule type="containsText" dxfId="105" priority="374" operator="containsText" text="BB">
      <formula>NOT(ISERROR(SEARCH("BB",E19)))</formula>
    </cfRule>
    <cfRule type="containsText" dxfId="104" priority="375" operator="containsText" text="AA">
      <formula>NOT(ISERROR(SEARCH("AA",E19)))</formula>
    </cfRule>
  </conditionalFormatting>
  <conditionalFormatting sqref="E28:F29">
    <cfRule type="containsText" dxfId="103" priority="368" operator="containsText" text="BB">
      <formula>NOT(ISERROR(SEARCH("BB",E28)))</formula>
    </cfRule>
    <cfRule type="containsText" dxfId="102" priority="369" operator="containsText" text="AA">
      <formula>NOT(ISERROR(SEARCH("AA",E28)))</formula>
    </cfRule>
  </conditionalFormatting>
  <conditionalFormatting sqref="E38:F39">
    <cfRule type="containsText" dxfId="101" priority="356" operator="containsText" text="BB">
      <formula>NOT(ISERROR(SEARCH("BB",E38)))</formula>
    </cfRule>
    <cfRule type="containsText" dxfId="100" priority="357" operator="containsText" text="AA">
      <formula>NOT(ISERROR(SEARCH("AA",E38)))</formula>
    </cfRule>
  </conditionalFormatting>
  <conditionalFormatting sqref="E48:F49">
    <cfRule type="containsText" dxfId="99" priority="344" operator="containsText" text="BB">
      <formula>NOT(ISERROR(SEARCH("BB",E48)))</formula>
    </cfRule>
    <cfRule type="containsText" dxfId="98" priority="345" operator="containsText" text="AA">
      <formula>NOT(ISERROR(SEARCH("AA",E48)))</formula>
    </cfRule>
  </conditionalFormatting>
  <conditionalFormatting sqref="E58:F59">
    <cfRule type="containsText" dxfId="97" priority="332" operator="containsText" text="BB">
      <formula>NOT(ISERROR(SEARCH("BB",E58)))</formula>
    </cfRule>
    <cfRule type="containsText" dxfId="96" priority="333" operator="containsText" text="AA">
      <formula>NOT(ISERROR(SEARCH("AA",E58)))</formula>
    </cfRule>
  </conditionalFormatting>
  <conditionalFormatting sqref="E68:F69">
    <cfRule type="containsText" dxfId="95" priority="320" operator="containsText" text="BB">
      <formula>NOT(ISERROR(SEARCH("BB",E68)))</formula>
    </cfRule>
    <cfRule type="containsText" dxfId="94" priority="321" operator="containsText" text="AA">
      <formula>NOT(ISERROR(SEARCH("AA",E68)))</formula>
    </cfRule>
  </conditionalFormatting>
  <conditionalFormatting sqref="E78:F79">
    <cfRule type="containsText" dxfId="93" priority="308" operator="containsText" text="BB">
      <formula>NOT(ISERROR(SEARCH("BB",E78)))</formula>
    </cfRule>
    <cfRule type="containsText" dxfId="92" priority="309" operator="containsText" text="AA">
      <formula>NOT(ISERROR(SEARCH("AA",E78)))</formula>
    </cfRule>
  </conditionalFormatting>
  <conditionalFormatting sqref="E89:F89">
    <cfRule type="containsText" dxfId="91" priority="302" operator="containsText" text="BB">
      <formula>NOT(ISERROR(SEARCH("BB",E89)))</formula>
    </cfRule>
    <cfRule type="containsText" dxfId="90" priority="303" operator="containsText" text="AA">
      <formula>NOT(ISERROR(SEARCH("AA",E89)))</formula>
    </cfRule>
  </conditionalFormatting>
  <conditionalFormatting sqref="E98:F99">
    <cfRule type="containsText" dxfId="89" priority="290" operator="containsText" text="BB">
      <formula>NOT(ISERROR(SEARCH("BB",E98)))</formula>
    </cfRule>
    <cfRule type="containsText" dxfId="88" priority="291" operator="containsText" text="AA">
      <formula>NOT(ISERROR(SEARCH("AA",E98)))</formula>
    </cfRule>
  </conditionalFormatting>
  <conditionalFormatting sqref="E108:F109">
    <cfRule type="containsText" dxfId="87" priority="278" operator="containsText" text="BB">
      <formula>NOT(ISERROR(SEARCH("BB",E108)))</formula>
    </cfRule>
    <cfRule type="containsText" dxfId="86" priority="279" operator="containsText" text="AA">
      <formula>NOT(ISERROR(SEARCH("AA",E108)))</formula>
    </cfRule>
  </conditionalFormatting>
  <conditionalFormatting sqref="E119:F119">
    <cfRule type="containsText" dxfId="85" priority="269" operator="containsText" text="BB">
      <formula>NOT(ISERROR(SEARCH("BB",E119)))</formula>
    </cfRule>
    <cfRule type="containsText" dxfId="84" priority="270" operator="containsText" text="AA">
      <formula>NOT(ISERROR(SEARCH("AA",E119)))</formula>
    </cfRule>
  </conditionalFormatting>
  <conditionalFormatting sqref="E128:F129">
    <cfRule type="containsText" dxfId="83" priority="257" operator="containsText" text="BB">
      <formula>NOT(ISERROR(SEARCH("BB",E128)))</formula>
    </cfRule>
    <cfRule type="containsText" dxfId="82" priority="258" operator="containsText" text="AA">
      <formula>NOT(ISERROR(SEARCH("AA",E128)))</formula>
    </cfRule>
  </conditionalFormatting>
  <conditionalFormatting sqref="E138:F138">
    <cfRule type="containsText" dxfId="81" priority="386" operator="containsText" text="BB">
      <formula>NOT(ISERROR(SEARCH("BB",E138)))</formula>
    </cfRule>
    <cfRule type="containsText" dxfId="80" priority="387" operator="containsText" text="AA">
      <formula>NOT(ISERROR(SEARCH("AA",E138)))</formula>
    </cfRule>
  </conditionalFormatting>
  <conditionalFormatting sqref="E139:F139">
    <cfRule type="containsText" dxfId="79" priority="251" operator="containsText" text="BB">
      <formula>NOT(ISERROR(SEARCH("BB",E139)))</formula>
    </cfRule>
    <cfRule type="containsText" dxfId="78" priority="252" operator="containsText" text="AA">
      <formula>NOT(ISERROR(SEARCH("AA",E139)))</formula>
    </cfRule>
  </conditionalFormatting>
  <conditionalFormatting sqref="E148:F149">
    <cfRule type="containsText" dxfId="77" priority="239" operator="containsText" text="BB">
      <formula>NOT(ISERROR(SEARCH("BB",E148)))</formula>
    </cfRule>
    <cfRule type="containsText" dxfId="76" priority="240" operator="containsText" text="AA">
      <formula>NOT(ISERROR(SEARCH("AA",E148)))</formula>
    </cfRule>
  </conditionalFormatting>
  <conditionalFormatting sqref="E158:F158">
    <cfRule type="containsText" dxfId="75" priority="233" operator="containsText" text="BB">
      <formula>NOT(ISERROR(SEARCH("BB",E158)))</formula>
    </cfRule>
    <cfRule type="containsText" dxfId="74" priority="234" operator="containsText" text="AA">
      <formula>NOT(ISERROR(SEARCH("AA",E158)))</formula>
    </cfRule>
  </conditionalFormatting>
  <conditionalFormatting sqref="E159:F159">
    <cfRule type="containsText" dxfId="73" priority="227" operator="containsText" text="BB">
      <formula>NOT(ISERROR(SEARCH("BB",E159)))</formula>
    </cfRule>
    <cfRule type="containsText" dxfId="72" priority="228" operator="containsText" text="AA">
      <formula>NOT(ISERROR(SEARCH("AA",E159)))</formula>
    </cfRule>
  </conditionalFormatting>
  <conditionalFormatting sqref="E169:F169 E178:F179">
    <cfRule type="containsText" dxfId="71" priority="218" operator="containsText" text="BB">
      <formula>NOT(ISERROR(SEARCH("BB",E169)))</formula>
    </cfRule>
    <cfRule type="containsText" dxfId="70" priority="219" operator="containsText" text="AA">
      <formula>NOT(ISERROR(SEARCH("AA",E169)))</formula>
    </cfRule>
  </conditionalFormatting>
  <conditionalFormatting sqref="E181:F181">
    <cfRule type="containsText" dxfId="69" priority="212" operator="containsText" text="BB">
      <formula>NOT(ISERROR(SEARCH("BB",E181)))</formula>
    </cfRule>
    <cfRule type="containsText" dxfId="68" priority="213" operator="containsText" text="AA">
      <formula>NOT(ISERROR(SEARCH("AA",E181)))</formula>
    </cfRule>
  </conditionalFormatting>
  <conditionalFormatting sqref="E190:F191">
    <cfRule type="containsText" dxfId="67" priority="202" operator="containsText" text="AB">
      <formula>NOT(ISERROR(SEARCH("AB",E190)))</formula>
    </cfRule>
    <cfRule type="containsText" dxfId="66" priority="203" operator="containsText" text="BB">
      <formula>NOT(ISERROR(SEARCH("BB",E190)))</formula>
    </cfRule>
    <cfRule type="containsText" dxfId="65" priority="204" operator="containsText" text="AA">
      <formula>NOT(ISERROR(SEARCH("AA",E190)))</formula>
    </cfRule>
  </conditionalFormatting>
  <conditionalFormatting sqref="E200:F201">
    <cfRule type="containsText" dxfId="64" priority="191" operator="containsText" text="BB">
      <formula>NOT(ISERROR(SEARCH("BB",E200)))</formula>
    </cfRule>
    <cfRule type="containsText" dxfId="63" priority="192" operator="containsText" text="AA">
      <formula>NOT(ISERROR(SEARCH("AA",E200)))</formula>
    </cfRule>
  </conditionalFormatting>
  <conditionalFormatting sqref="E210:F210">
    <cfRule type="containsText" dxfId="62" priority="185" operator="containsText" text="BB">
      <formula>NOT(ISERROR(SEARCH("BB",E210)))</formula>
    </cfRule>
    <cfRule type="containsText" dxfId="61" priority="186" operator="containsText" text="AA">
      <formula>NOT(ISERROR(SEARCH("AA",E210)))</formula>
    </cfRule>
  </conditionalFormatting>
  <conditionalFormatting sqref="E211:F211">
    <cfRule type="containsText" dxfId="60" priority="179" operator="containsText" text="BB">
      <formula>NOT(ISERROR(SEARCH("BB",E211)))</formula>
    </cfRule>
    <cfRule type="containsText" dxfId="59" priority="180" operator="containsText" text="AA">
      <formula>NOT(ISERROR(SEARCH("AA",E211)))</formula>
    </cfRule>
  </conditionalFormatting>
  <conditionalFormatting sqref="E221:F221">
    <cfRule type="containsText" dxfId="58" priority="170" operator="containsText" text="BB">
      <formula>NOT(ISERROR(SEARCH("BB",E221)))</formula>
    </cfRule>
    <cfRule type="containsText" dxfId="57" priority="171" operator="containsText" text="AA">
      <formula>NOT(ISERROR(SEARCH("AA",E221)))</formula>
    </cfRule>
  </conditionalFormatting>
  <conditionalFormatting sqref="E230:F231">
    <cfRule type="containsText" dxfId="56" priority="160" operator="containsText" text="AB">
      <formula>NOT(ISERROR(SEARCH("AB",E230)))</formula>
    </cfRule>
    <cfRule type="containsText" dxfId="55" priority="161" operator="containsText" text="BB">
      <formula>NOT(ISERROR(SEARCH("BB",E230)))</formula>
    </cfRule>
    <cfRule type="containsText" dxfId="54" priority="162" operator="containsText" text="AA">
      <formula>NOT(ISERROR(SEARCH("AA",E230)))</formula>
    </cfRule>
  </conditionalFormatting>
  <conditionalFormatting sqref="E241:F243">
    <cfRule type="containsText" dxfId="53" priority="146" operator="containsText" text="BB">
      <formula>NOT(ISERROR(SEARCH("BB",E241)))</formula>
    </cfRule>
    <cfRule type="containsText" dxfId="52" priority="147" operator="containsText" text="AA">
      <formula>NOT(ISERROR(SEARCH("AA",E241)))</formula>
    </cfRule>
  </conditionalFormatting>
  <conditionalFormatting sqref="E253:F253">
    <cfRule type="containsText" dxfId="51" priority="140" operator="containsText" text="BB">
      <formula>NOT(ISERROR(SEARCH("BB",E253)))</formula>
    </cfRule>
    <cfRule type="containsText" dxfId="50" priority="141" operator="containsText" text="AA">
      <formula>NOT(ISERROR(SEARCH("AA",E253)))</formula>
    </cfRule>
  </conditionalFormatting>
  <conditionalFormatting sqref="E263:F263">
    <cfRule type="containsText" dxfId="49" priority="134" operator="containsText" text="BB">
      <formula>NOT(ISERROR(SEARCH("BB",E263)))</formula>
    </cfRule>
    <cfRule type="containsText" dxfId="48" priority="135" operator="containsText" text="AA">
      <formula>NOT(ISERROR(SEARCH("AA",E263)))</formula>
    </cfRule>
  </conditionalFormatting>
  <conditionalFormatting sqref="E272:F273">
    <cfRule type="containsText" dxfId="47" priority="122" operator="containsText" text="BB">
      <formula>NOT(ISERROR(SEARCH("BB",E272)))</formula>
    </cfRule>
    <cfRule type="containsText" dxfId="46" priority="123" operator="containsText" text="AA">
      <formula>NOT(ISERROR(SEARCH("AA",E272)))</formula>
    </cfRule>
  </conditionalFormatting>
  <conditionalFormatting sqref="E283:F283">
    <cfRule type="containsText" dxfId="45" priority="113" operator="containsText" text="BB">
      <formula>NOT(ISERROR(SEARCH("BB",E283)))</formula>
    </cfRule>
    <cfRule type="containsText" dxfId="44" priority="114" operator="containsText" text="AA">
      <formula>NOT(ISERROR(SEARCH("AA",E283)))</formula>
    </cfRule>
  </conditionalFormatting>
  <conditionalFormatting sqref="E292:F295">
    <cfRule type="containsText" dxfId="43" priority="101" operator="containsText" text="BB">
      <formula>NOT(ISERROR(SEARCH("BB",E292)))</formula>
    </cfRule>
    <cfRule type="containsText" dxfId="42" priority="102" operator="containsText" text="AA">
      <formula>NOT(ISERROR(SEARCH("AA",E292)))</formula>
    </cfRule>
  </conditionalFormatting>
  <conditionalFormatting sqref="E305:F305">
    <cfRule type="containsText" dxfId="41" priority="92" operator="containsText" text="BB">
      <formula>NOT(ISERROR(SEARCH("BB",E305)))</formula>
    </cfRule>
    <cfRule type="containsText" dxfId="40" priority="93" operator="containsText" text="AA">
      <formula>NOT(ISERROR(SEARCH("AA",E305)))</formula>
    </cfRule>
  </conditionalFormatting>
  <conditionalFormatting sqref="E315:F317">
    <cfRule type="containsText" dxfId="39" priority="80" operator="containsText" text="BB">
      <formula>NOT(ISERROR(SEARCH("BB",E315)))</formula>
    </cfRule>
    <cfRule type="containsText" dxfId="38" priority="81" operator="containsText" text="AA">
      <formula>NOT(ISERROR(SEARCH("AA",E315)))</formula>
    </cfRule>
  </conditionalFormatting>
  <conditionalFormatting sqref="E327:F333">
    <cfRule type="containsText" dxfId="37" priority="56" operator="containsText" text="BB">
      <formula>NOT(ISERROR(SEARCH("BB",E327)))</formula>
    </cfRule>
    <cfRule type="containsText" dxfId="36" priority="57" operator="containsText" text="AA">
      <formula>NOT(ISERROR(SEARCH("AA",E327)))</formula>
    </cfRule>
  </conditionalFormatting>
  <conditionalFormatting sqref="E343:F347">
    <cfRule type="containsText" dxfId="35" priority="50" operator="containsText" text="BB">
      <formula>NOT(ISERROR(SEARCH("BB",E343)))</formula>
    </cfRule>
    <cfRule type="containsText" dxfId="34" priority="51" operator="containsText" text="AA">
      <formula>NOT(ISERROR(SEARCH("AA",E343)))</formula>
    </cfRule>
  </conditionalFormatting>
  <conditionalFormatting sqref="E356:F359">
    <cfRule type="containsText" dxfId="33" priority="32" operator="containsText" text="BB">
      <formula>NOT(ISERROR(SEARCH("BB",E356)))</formula>
    </cfRule>
    <cfRule type="containsText" dxfId="32" priority="33" operator="containsText" text="AA">
      <formula>NOT(ISERROR(SEARCH("AA",E356)))</formula>
    </cfRule>
  </conditionalFormatting>
  <conditionalFormatting sqref="E369:F369">
    <cfRule type="containsText" dxfId="31" priority="26" operator="containsText" text="BB">
      <formula>NOT(ISERROR(SEARCH("BB",E369)))</formula>
    </cfRule>
    <cfRule type="containsText" dxfId="30" priority="27" operator="containsText" text="AA">
      <formula>NOT(ISERROR(SEARCH("AA",E369)))</formula>
    </cfRule>
  </conditionalFormatting>
  <conditionalFormatting sqref="E379:F379">
    <cfRule type="containsText" dxfId="29" priority="20" operator="containsText" text="BB">
      <formula>NOT(ISERROR(SEARCH("BB",E379)))</formula>
    </cfRule>
    <cfRule type="containsText" dxfId="28" priority="21" operator="containsText" text="AA">
      <formula>NOT(ISERROR(SEARCH("AA",E379)))</formula>
    </cfRule>
  </conditionalFormatting>
  <conditionalFormatting sqref="E389:F392">
    <cfRule type="containsText" dxfId="27" priority="7" operator="containsText" text="AB">
      <formula>NOT(ISERROR(SEARCH("AB",E389)))</formula>
    </cfRule>
  </conditionalFormatting>
  <conditionalFormatting sqref="E389:F393">
    <cfRule type="containsText" dxfId="26" priority="8" operator="containsText" text="BB">
      <formula>NOT(ISERROR(SEARCH("BB",E389)))</formula>
    </cfRule>
    <cfRule type="containsText" dxfId="25" priority="9" operator="containsText" text="AA">
      <formula>NOT(ISERROR(SEARCH("AA",E389)))</formula>
    </cfRule>
  </conditionalFormatting>
  <conditionalFormatting sqref="E394:F397">
    <cfRule type="containsText" dxfId="24" priority="2" operator="containsText" text="BB">
      <formula>NOT(ISERROR(SEARCH("BB",E394)))</formula>
    </cfRule>
    <cfRule type="containsText" dxfId="23" priority="3" operator="containsText" text="AA">
      <formula>NOT(ISERROR(SEARCH("AA",E394)))</formula>
    </cfRule>
  </conditionalFormatting>
  <conditionalFormatting sqref="F118">
    <cfRule type="containsText" dxfId="22" priority="274" operator="containsText" text="AB">
      <formula>NOT(ISERROR(SEARCH("AB",F118)))</formula>
    </cfRule>
    <cfRule type="containsText" dxfId="21" priority="275" operator="containsText" text="BB">
      <formula>NOT(ISERROR(SEARCH("BB",F118)))</formula>
    </cfRule>
    <cfRule type="containsText" dxfId="20" priority="276" operator="containsText" text="AA">
      <formula>NOT(ISERROR(SEARCH("AA",F118)))</formula>
    </cfRule>
  </conditionalFormatting>
  <conditionalFormatting sqref="F168">
    <cfRule type="containsText" dxfId="19" priority="223" operator="containsText" text="AB">
      <formula>NOT(ISERROR(SEARCH("AB",F168)))</formula>
    </cfRule>
    <cfRule type="containsText" dxfId="18" priority="224" operator="containsText" text="BB">
      <formula>NOT(ISERROR(SEARCH("BB",F168)))</formula>
    </cfRule>
    <cfRule type="containsText" dxfId="17" priority="225" operator="containsText" text="AA">
      <formula>NOT(ISERROR(SEARCH("AA",F168)))</formula>
    </cfRule>
  </conditionalFormatting>
  <conditionalFormatting sqref="F220">
    <cfRule type="containsText" dxfId="16" priority="175" operator="containsText" text="AB">
      <formula>NOT(ISERROR(SEARCH("AB",F220)))</formula>
    </cfRule>
    <cfRule type="containsText" dxfId="15" priority="176" operator="containsText" text="BB">
      <formula>NOT(ISERROR(SEARCH("BB",F220)))</formula>
    </cfRule>
    <cfRule type="containsText" dxfId="14" priority="177" operator="containsText" text="AA">
      <formula>NOT(ISERROR(SEARCH("AA",F220)))</formula>
    </cfRule>
  </conditionalFormatting>
  <conditionalFormatting sqref="F240">
    <cfRule type="containsText" dxfId="13" priority="157" operator="containsText" text="AB">
      <formula>NOT(ISERROR(SEARCH("AB",F240)))</formula>
    </cfRule>
    <cfRule type="containsText" dxfId="12" priority="158" operator="containsText" text="BB">
      <formula>NOT(ISERROR(SEARCH("BB",F240)))</formula>
    </cfRule>
    <cfRule type="containsText" dxfId="11" priority="159" operator="containsText" text="AA">
      <formula>NOT(ISERROR(SEARCH("AA",F240)))</formula>
    </cfRule>
  </conditionalFormatting>
  <conditionalFormatting sqref="F282">
    <cfRule type="containsText" dxfId="10" priority="118" operator="containsText" text="AB">
      <formula>NOT(ISERROR(SEARCH("AB",F282)))</formula>
    </cfRule>
    <cfRule type="containsText" dxfId="9" priority="119" operator="containsText" text="BB">
      <formula>NOT(ISERROR(SEARCH("BB",F282)))</formula>
    </cfRule>
    <cfRule type="containsText" dxfId="8" priority="120" operator="containsText" text="AA">
      <formula>NOT(ISERROR(SEARCH("AA",F282)))</formula>
    </cfRule>
  </conditionalFormatting>
  <conditionalFormatting sqref="AA167">
    <cfRule type="containsText" dxfId="7" priority="1228" operator="containsText" text="AB">
      <formula>NOT(ISERROR(SEARCH("AB",AA167)))</formula>
    </cfRule>
    <cfRule type="containsText" dxfId="6" priority="1229" operator="containsText" text="AA">
      <formula>NOT(ISERROR(SEARCH("AA",AA167)))</formula>
    </cfRule>
    <cfRule type="cellIs" dxfId="5" priority="1230" operator="equal">
      <formula>"BB"</formula>
    </cfRule>
  </conditionalFormatting>
  <conditionalFormatting sqref="AA158:AB158">
    <cfRule type="containsText" dxfId="4" priority="869" operator="containsText" text="AA">
      <formula>NOT(ISERROR(SEARCH("AA",AA158)))</formula>
    </cfRule>
    <cfRule type="cellIs" dxfId="3" priority="870" operator="equal">
      <formula>"BB"</formula>
    </cfRule>
  </conditionalFormatting>
  <conditionalFormatting sqref="AA158:AD158">
    <cfRule type="containsText" dxfId="2" priority="865" operator="containsText" text="AB">
      <formula>NOT(ISERROR(SEARCH("AB",AA158)))</formula>
    </cfRule>
  </conditionalFormatting>
  <conditionalFormatting sqref="AC158:AD158">
    <cfRule type="containsText" dxfId="1" priority="866" operator="containsText" text="BB">
      <formula>NOT(ISERROR(SEARCH("BB",AC158)))</formula>
    </cfRule>
    <cfRule type="containsText" dxfId="0" priority="867" operator="containsText" text="AA">
      <formula>NOT(ISERROR(SEARCH("AA",AC158)))</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1BDFEE-B38B-4933-8CE0-C73240E01C36}">
  <dimension ref="A1:P41"/>
  <sheetViews>
    <sheetView workbookViewId="0"/>
  </sheetViews>
  <sheetFormatPr defaultRowHeight="15.5"/>
  <cols>
    <col min="2" max="2" width="26.75" bestFit="1" customWidth="1"/>
    <col min="3" max="3" width="15.75" bestFit="1" customWidth="1"/>
  </cols>
  <sheetData>
    <row r="1" spans="1:16">
      <c r="A1" s="201" t="s">
        <v>465</v>
      </c>
      <c r="B1" s="198"/>
      <c r="C1" s="198"/>
      <c r="D1" s="198"/>
      <c r="E1" s="198"/>
      <c r="F1" s="198"/>
      <c r="G1" s="198"/>
      <c r="H1" s="198"/>
      <c r="I1" s="198"/>
      <c r="J1" s="198"/>
      <c r="K1" s="198"/>
      <c r="L1" s="198"/>
      <c r="M1" s="198"/>
      <c r="N1" s="198"/>
    </row>
    <row r="3" spans="1:16">
      <c r="B3" s="245" t="s">
        <v>472</v>
      </c>
      <c r="C3" s="245"/>
      <c r="D3" s="245"/>
      <c r="E3" s="245"/>
      <c r="F3" s="200"/>
      <c r="K3" s="200"/>
    </row>
    <row r="4" spans="1:16">
      <c r="B4" s="197" t="s">
        <v>460</v>
      </c>
      <c r="C4" s="246" t="s">
        <v>212</v>
      </c>
      <c r="D4" s="247"/>
      <c r="E4" s="248"/>
      <c r="F4" s="198"/>
      <c r="K4" s="198"/>
    </row>
    <row r="5" spans="1:16">
      <c r="B5" s="197"/>
      <c r="C5" s="197" t="s">
        <v>466</v>
      </c>
      <c r="D5" s="197" t="s">
        <v>467</v>
      </c>
      <c r="E5" s="197" t="s">
        <v>468</v>
      </c>
      <c r="F5" s="203"/>
      <c r="K5" s="199"/>
    </row>
    <row r="6" spans="1:16">
      <c r="B6" s="197" t="s">
        <v>291</v>
      </c>
      <c r="C6" s="197">
        <v>0</v>
      </c>
      <c r="D6" s="197">
        <v>7</v>
      </c>
      <c r="E6" s="197">
        <v>2</v>
      </c>
      <c r="F6" s="203"/>
      <c r="K6" s="199"/>
    </row>
    <row r="7" spans="1:16">
      <c r="B7" s="197" t="s">
        <v>461</v>
      </c>
      <c r="C7" s="197">
        <v>3</v>
      </c>
      <c r="D7" s="197">
        <v>4</v>
      </c>
      <c r="E7" s="197">
        <v>0</v>
      </c>
      <c r="F7" s="203"/>
      <c r="K7" s="199"/>
    </row>
    <row r="8" spans="1:16">
      <c r="B8" s="196" t="s">
        <v>469</v>
      </c>
      <c r="C8" s="195"/>
      <c r="D8" s="195"/>
      <c r="E8" s="197"/>
      <c r="F8" s="203"/>
      <c r="K8" s="199"/>
    </row>
    <row r="9" spans="1:16">
      <c r="B9" s="194"/>
      <c r="C9" s="193"/>
      <c r="D9" s="193"/>
      <c r="E9" s="194"/>
      <c r="F9" s="203"/>
      <c r="K9" s="199"/>
    </row>
    <row r="10" spans="1:16">
      <c r="B10" s="245" t="s">
        <v>474</v>
      </c>
      <c r="C10" s="245"/>
      <c r="D10" s="245"/>
      <c r="E10" s="245"/>
      <c r="F10" s="203"/>
      <c r="G10" s="203"/>
      <c r="H10" s="201"/>
      <c r="I10" s="202"/>
      <c r="J10" s="202"/>
      <c r="K10" s="199"/>
      <c r="L10" s="203"/>
      <c r="M10" s="201"/>
      <c r="N10" s="202"/>
      <c r="O10" s="202"/>
    </row>
    <row r="11" spans="1:16">
      <c r="B11" s="197" t="s">
        <v>460</v>
      </c>
      <c r="C11" s="246" t="s">
        <v>212</v>
      </c>
      <c r="D11" s="247"/>
      <c r="E11" s="248"/>
      <c r="F11" s="203"/>
      <c r="G11" s="199"/>
      <c r="H11" s="199"/>
      <c r="I11" s="199"/>
      <c r="J11" s="199"/>
      <c r="K11" s="199"/>
      <c r="L11" s="199"/>
      <c r="M11" s="199"/>
      <c r="N11" s="199"/>
      <c r="O11" s="199"/>
    </row>
    <row r="12" spans="1:16">
      <c r="B12" s="195"/>
      <c r="C12" s="197" t="s">
        <v>466</v>
      </c>
      <c r="D12" s="197" t="s">
        <v>467</v>
      </c>
      <c r="E12" s="197" t="s">
        <v>468</v>
      </c>
      <c r="F12" s="203"/>
      <c r="G12" s="203"/>
      <c r="H12" s="201"/>
      <c r="I12" s="201"/>
      <c r="J12" s="201"/>
      <c r="K12" s="199"/>
      <c r="L12" s="199"/>
      <c r="M12" s="199"/>
      <c r="N12" s="199"/>
      <c r="O12" s="199"/>
    </row>
    <row r="13" spans="1:16">
      <c r="B13" s="195" t="s">
        <v>291</v>
      </c>
      <c r="C13" s="197">
        <v>0</v>
      </c>
      <c r="D13" s="197">
        <v>7</v>
      </c>
      <c r="E13" s="197">
        <v>2</v>
      </c>
      <c r="K13" s="203"/>
      <c r="P13" s="199"/>
    </row>
    <row r="14" spans="1:16">
      <c r="B14" s="195" t="s">
        <v>462</v>
      </c>
      <c r="C14" s="197">
        <v>3</v>
      </c>
      <c r="D14" s="197">
        <v>10</v>
      </c>
      <c r="E14" s="197">
        <v>3</v>
      </c>
      <c r="K14" s="203"/>
      <c r="P14" s="199"/>
    </row>
    <row r="15" spans="1:16">
      <c r="B15" s="195"/>
      <c r="C15" s="197"/>
      <c r="D15" s="197"/>
      <c r="E15" s="197"/>
      <c r="K15" s="203"/>
      <c r="P15" s="199"/>
    </row>
    <row r="16" spans="1:16">
      <c r="B16" s="192" t="s">
        <v>470</v>
      </c>
      <c r="C16" s="197"/>
      <c r="D16" s="197"/>
      <c r="E16" s="197"/>
      <c r="K16" s="203"/>
      <c r="P16" s="199"/>
    </row>
    <row r="17" spans="1:16">
      <c r="K17" s="203"/>
      <c r="P17" s="199"/>
    </row>
    <row r="18" spans="1:16">
      <c r="B18" s="250" t="s">
        <v>473</v>
      </c>
      <c r="C18" s="251"/>
      <c r="D18" s="251"/>
      <c r="E18" s="252"/>
      <c r="K18" s="203"/>
      <c r="P18" s="199"/>
    </row>
    <row r="19" spans="1:16">
      <c r="B19" s="197" t="s">
        <v>460</v>
      </c>
      <c r="C19" s="246" t="s">
        <v>212</v>
      </c>
      <c r="D19" s="247"/>
      <c r="E19" s="248"/>
      <c r="K19" s="198"/>
      <c r="P19" s="198"/>
    </row>
    <row r="20" spans="1:16">
      <c r="B20" s="195"/>
      <c r="C20" s="197" t="s">
        <v>466</v>
      </c>
      <c r="D20" s="197" t="s">
        <v>467</v>
      </c>
      <c r="E20" s="197" t="s">
        <v>468</v>
      </c>
      <c r="K20" s="198"/>
      <c r="L20" s="199"/>
      <c r="M20" s="199"/>
      <c r="N20" s="199"/>
      <c r="O20" s="199"/>
      <c r="P20" s="198"/>
    </row>
    <row r="21" spans="1:16">
      <c r="B21" s="195" t="s">
        <v>461</v>
      </c>
      <c r="C21" s="197">
        <v>3</v>
      </c>
      <c r="D21" s="197">
        <v>4</v>
      </c>
      <c r="E21" s="197">
        <v>0</v>
      </c>
      <c r="F21" s="198"/>
      <c r="G21" s="198"/>
      <c r="H21" s="198"/>
      <c r="I21" s="198"/>
      <c r="J21" s="198"/>
      <c r="K21" s="198"/>
      <c r="L21" s="198"/>
      <c r="M21" s="198"/>
      <c r="N21" s="198"/>
      <c r="O21" s="198"/>
    </row>
    <row r="22" spans="1:16">
      <c r="B22" s="195" t="s">
        <v>462</v>
      </c>
      <c r="C22" s="197">
        <v>3</v>
      </c>
      <c r="D22" s="197">
        <v>10</v>
      </c>
      <c r="E22" s="197">
        <v>3</v>
      </c>
    </row>
    <row r="23" spans="1:16">
      <c r="A23" s="198"/>
      <c r="B23" s="195"/>
      <c r="C23" s="197"/>
      <c r="D23" s="197"/>
      <c r="E23" s="197"/>
      <c r="F23" s="198"/>
      <c r="G23" s="198"/>
      <c r="H23" s="198"/>
      <c r="I23" s="198"/>
      <c r="J23" s="198"/>
    </row>
    <row r="24" spans="1:16">
      <c r="A24" s="198"/>
      <c r="B24" s="192" t="s">
        <v>475</v>
      </c>
      <c r="C24" s="197"/>
      <c r="D24" s="197"/>
      <c r="E24" s="197"/>
      <c r="F24" s="198"/>
      <c r="G24" s="198"/>
      <c r="H24" s="198"/>
      <c r="I24" s="198"/>
      <c r="J24" s="198"/>
    </row>
    <row r="26" spans="1:16">
      <c r="B26" s="242" t="s">
        <v>476</v>
      </c>
      <c r="C26" s="243"/>
      <c r="D26" s="243"/>
      <c r="E26" s="244"/>
    </row>
    <row r="27" spans="1:16">
      <c r="B27" s="197" t="s">
        <v>460</v>
      </c>
      <c r="C27" s="241" t="s">
        <v>212</v>
      </c>
      <c r="D27" s="241"/>
      <c r="E27" s="241"/>
    </row>
    <row r="28" spans="1:16">
      <c r="B28" s="195"/>
      <c r="C28" s="197" t="s">
        <v>466</v>
      </c>
      <c r="D28" s="197" t="s">
        <v>467</v>
      </c>
      <c r="E28" s="197" t="s">
        <v>468</v>
      </c>
    </row>
    <row r="29" spans="1:16">
      <c r="B29" s="195" t="s">
        <v>291</v>
      </c>
      <c r="C29" s="197">
        <v>0</v>
      </c>
      <c r="D29" s="197">
        <v>7</v>
      </c>
      <c r="E29" s="197">
        <v>2</v>
      </c>
    </row>
    <row r="30" spans="1:16">
      <c r="B30" s="195" t="s">
        <v>461</v>
      </c>
      <c r="C30" s="197">
        <v>3</v>
      </c>
      <c r="D30" s="197">
        <v>4</v>
      </c>
      <c r="E30" s="197">
        <v>0</v>
      </c>
    </row>
    <row r="31" spans="1:16">
      <c r="B31" s="195" t="s">
        <v>462</v>
      </c>
      <c r="C31" s="191">
        <v>3</v>
      </c>
      <c r="D31" s="191">
        <v>10</v>
      </c>
      <c r="E31" s="191">
        <v>3</v>
      </c>
    </row>
    <row r="32" spans="1:16">
      <c r="B32" s="195"/>
      <c r="C32" s="191"/>
      <c r="D32" s="197"/>
      <c r="E32" s="197"/>
    </row>
    <row r="33" spans="2:5">
      <c r="B33" s="192" t="s">
        <v>477</v>
      </c>
      <c r="C33" s="191"/>
      <c r="D33" s="197"/>
      <c r="E33" s="197"/>
    </row>
    <row r="35" spans="2:5">
      <c r="B35" s="249" t="s">
        <v>471</v>
      </c>
      <c r="C35" s="249"/>
      <c r="D35" s="249"/>
      <c r="E35" s="249"/>
    </row>
    <row r="36" spans="2:5">
      <c r="B36" s="197" t="s">
        <v>460</v>
      </c>
      <c r="C36" s="241" t="s">
        <v>212</v>
      </c>
      <c r="D36" s="241"/>
      <c r="E36" s="241"/>
    </row>
    <row r="37" spans="2:5">
      <c r="B37" s="197"/>
      <c r="C37" s="197" t="s">
        <v>466</v>
      </c>
      <c r="D37" s="197" t="s">
        <v>467</v>
      </c>
      <c r="E37" s="197" t="s">
        <v>468</v>
      </c>
    </row>
    <row r="38" spans="2:5">
      <c r="B38" s="197" t="s">
        <v>463</v>
      </c>
      <c r="C38" s="197">
        <v>3</v>
      </c>
      <c r="D38" s="197">
        <v>11</v>
      </c>
      <c r="E38" s="197">
        <v>2</v>
      </c>
    </row>
    <row r="39" spans="2:5">
      <c r="B39" s="197" t="s">
        <v>462</v>
      </c>
      <c r="C39" s="197">
        <v>3</v>
      </c>
      <c r="D39" s="197">
        <v>10</v>
      </c>
      <c r="E39" s="197">
        <v>3</v>
      </c>
    </row>
    <row r="40" spans="2:5">
      <c r="B40" s="197"/>
      <c r="C40" s="197"/>
      <c r="D40" s="197"/>
      <c r="E40" s="197"/>
    </row>
    <row r="41" spans="2:5">
      <c r="B41" s="192" t="s">
        <v>478</v>
      </c>
      <c r="C41" s="197"/>
      <c r="D41" s="197"/>
      <c r="E41" s="197"/>
    </row>
  </sheetData>
  <mergeCells count="10">
    <mergeCell ref="C36:E36"/>
    <mergeCell ref="B26:E26"/>
    <mergeCell ref="B3:E3"/>
    <mergeCell ref="B10:E10"/>
    <mergeCell ref="C11:E11"/>
    <mergeCell ref="C4:E4"/>
    <mergeCell ref="B35:E35"/>
    <mergeCell ref="B18:E18"/>
    <mergeCell ref="C19:E19"/>
    <mergeCell ref="C27:E27"/>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81"/>
  <sheetViews>
    <sheetView zoomScaleNormal="100" workbookViewId="0"/>
  </sheetViews>
  <sheetFormatPr defaultColWidth="10.6640625" defaultRowHeight="15.5"/>
  <cols>
    <col min="2" max="2" width="20.5" bestFit="1" customWidth="1"/>
    <col min="4" max="4" width="12.1640625" style="14" bestFit="1" customWidth="1"/>
  </cols>
  <sheetData>
    <row r="1" spans="1:10">
      <c r="A1" s="5" t="s">
        <v>479</v>
      </c>
      <c r="C1" s="5"/>
      <c r="D1" s="5"/>
      <c r="E1" s="5"/>
      <c r="F1" s="5"/>
      <c r="G1" s="5"/>
      <c r="H1" s="5"/>
      <c r="I1" s="5"/>
    </row>
    <row r="2" spans="1:10">
      <c r="B2" s="17"/>
      <c r="C2" s="5"/>
      <c r="D2" s="5"/>
      <c r="E2" s="5"/>
      <c r="F2" s="5"/>
      <c r="G2" s="5"/>
      <c r="H2" s="5"/>
      <c r="I2" s="5"/>
    </row>
    <row r="3" spans="1:10">
      <c r="A3" s="148" t="s">
        <v>351</v>
      </c>
      <c r="B3" s="253" t="s">
        <v>452</v>
      </c>
      <c r="C3" s="253"/>
      <c r="D3" s="253"/>
      <c r="E3" s="253"/>
      <c r="F3" s="253"/>
    </row>
    <row r="4" spans="1:10">
      <c r="B4" s="142" t="s">
        <v>269</v>
      </c>
      <c r="C4" s="142" t="s">
        <v>270</v>
      </c>
      <c r="D4" s="142" t="s">
        <v>271</v>
      </c>
      <c r="E4" s="142" t="s">
        <v>450</v>
      </c>
      <c r="F4" s="142" t="s">
        <v>451</v>
      </c>
    </row>
    <row r="5" spans="1:10" ht="18.5">
      <c r="B5" s="139" t="s">
        <v>276</v>
      </c>
      <c r="C5" s="51" t="s">
        <v>254</v>
      </c>
      <c r="D5" s="51" t="s">
        <v>254</v>
      </c>
      <c r="E5" s="51">
        <v>0.64</v>
      </c>
      <c r="F5" s="51">
        <v>0.76</v>
      </c>
    </row>
    <row r="6" spans="1:10" ht="18.5">
      <c r="B6" s="140" t="s">
        <v>277</v>
      </c>
      <c r="C6" s="51" t="s">
        <v>254</v>
      </c>
      <c r="D6" s="51">
        <v>0.129</v>
      </c>
      <c r="E6" s="51">
        <v>0.75</v>
      </c>
      <c r="F6" s="51">
        <v>-0.64</v>
      </c>
    </row>
    <row r="7" spans="1:10" ht="18.5">
      <c r="B7" s="140" t="s">
        <v>350</v>
      </c>
      <c r="C7" s="51">
        <v>0.998</v>
      </c>
      <c r="D7" s="51" t="s">
        <v>254</v>
      </c>
      <c r="E7" s="51" t="s">
        <v>254</v>
      </c>
      <c r="F7" s="51" t="s">
        <v>254</v>
      </c>
    </row>
    <row r="8" spans="1:10" ht="18.5">
      <c r="B8" s="141" t="s">
        <v>349</v>
      </c>
      <c r="C8" s="70" t="s">
        <v>254</v>
      </c>
      <c r="D8" s="70">
        <v>-0.99</v>
      </c>
      <c r="E8" s="70">
        <v>0.12</v>
      </c>
      <c r="F8" s="70" t="s">
        <v>254</v>
      </c>
    </row>
    <row r="9" spans="1:10">
      <c r="B9" s="142" t="s">
        <v>453</v>
      </c>
      <c r="C9" s="179">
        <v>1</v>
      </c>
      <c r="D9" s="179">
        <v>1</v>
      </c>
      <c r="E9" s="179">
        <v>1</v>
      </c>
      <c r="F9" s="179">
        <v>1</v>
      </c>
    </row>
    <row r="10" spans="1:10">
      <c r="B10" s="142" t="s">
        <v>454</v>
      </c>
      <c r="C10" s="179">
        <v>0.25</v>
      </c>
      <c r="D10" s="179">
        <v>0.25</v>
      </c>
      <c r="E10" s="179">
        <v>0.25</v>
      </c>
      <c r="F10" s="179">
        <v>0.25</v>
      </c>
    </row>
    <row r="11" spans="1:10">
      <c r="B11" s="142" t="s">
        <v>455</v>
      </c>
      <c r="C11" s="179">
        <v>0.25</v>
      </c>
      <c r="D11" s="180">
        <v>0.5</v>
      </c>
      <c r="E11" s="179">
        <v>0.75</v>
      </c>
      <c r="F11" s="179">
        <v>1</v>
      </c>
    </row>
    <row r="14" spans="1:10">
      <c r="A14" s="148" t="s">
        <v>354</v>
      </c>
      <c r="B14" s="142" t="s">
        <v>269</v>
      </c>
      <c r="C14" s="142" t="s">
        <v>270</v>
      </c>
      <c r="D14" s="142" t="s">
        <v>271</v>
      </c>
      <c r="E14" s="142" t="s">
        <v>450</v>
      </c>
      <c r="F14" s="142" t="s">
        <v>451</v>
      </c>
      <c r="G14" s="143" t="s">
        <v>272</v>
      </c>
      <c r="H14" s="143" t="s">
        <v>273</v>
      </c>
      <c r="I14" s="143" t="s">
        <v>274</v>
      </c>
      <c r="J14" s="144" t="s">
        <v>275</v>
      </c>
    </row>
    <row r="15" spans="1:10" ht="18.5">
      <c r="B15" s="139" t="s">
        <v>276</v>
      </c>
      <c r="C15" s="51">
        <v>0.15</v>
      </c>
      <c r="D15" s="51">
        <v>0.12</v>
      </c>
      <c r="E15" s="51">
        <v>41.36</v>
      </c>
      <c r="F15" s="51">
        <v>58.36</v>
      </c>
      <c r="G15" s="137">
        <v>-13.9</v>
      </c>
      <c r="H15" s="137">
        <v>-15.9</v>
      </c>
      <c r="I15" s="137">
        <v>-11.9</v>
      </c>
      <c r="J15" s="137">
        <v>86</v>
      </c>
    </row>
    <row r="16" spans="1:10" ht="18.5">
      <c r="B16" s="140" t="s">
        <v>277</v>
      </c>
      <c r="C16" s="51">
        <v>0.17</v>
      </c>
      <c r="D16" s="51">
        <v>1.67</v>
      </c>
      <c r="E16" s="51">
        <v>56.84</v>
      </c>
      <c r="F16" s="51">
        <v>41.31</v>
      </c>
      <c r="G16" s="137">
        <v>14.9</v>
      </c>
      <c r="H16" s="137">
        <v>12.7</v>
      </c>
      <c r="I16" s="137">
        <v>16.8</v>
      </c>
      <c r="J16" s="137">
        <v>86</v>
      </c>
    </row>
    <row r="17" spans="2:10" ht="18.5">
      <c r="B17" s="140" t="s">
        <v>350</v>
      </c>
      <c r="C17" s="51">
        <v>99.53</v>
      </c>
      <c r="D17" s="51">
        <v>0.2</v>
      </c>
      <c r="E17" s="51">
        <v>0.27</v>
      </c>
      <c r="F17" s="51">
        <v>0</v>
      </c>
      <c r="G17" s="137">
        <v>12.9</v>
      </c>
      <c r="H17" s="137">
        <v>-13.8</v>
      </c>
      <c r="I17" s="137">
        <v>38.1</v>
      </c>
      <c r="J17" s="137">
        <v>86</v>
      </c>
    </row>
    <row r="18" spans="2:10" ht="18.5">
      <c r="B18" s="141" t="s">
        <v>349</v>
      </c>
      <c r="C18" s="70">
        <v>0.15</v>
      </c>
      <c r="D18" s="70">
        <v>98</v>
      </c>
      <c r="E18" s="70">
        <v>1.53</v>
      </c>
      <c r="F18" s="70">
        <v>0.32</v>
      </c>
      <c r="G18" s="138">
        <v>14</v>
      </c>
      <c r="H18" s="138">
        <v>6</v>
      </c>
      <c r="I18" s="138">
        <v>17.5</v>
      </c>
      <c r="J18" s="138">
        <v>64</v>
      </c>
    </row>
    <row r="74" spans="3:3">
      <c r="C74" s="7"/>
    </row>
    <row r="75" spans="3:3">
      <c r="C75" s="7"/>
    </row>
    <row r="76" spans="3:3">
      <c r="C76" s="7"/>
    </row>
    <row r="77" spans="3:3">
      <c r="C77" s="7"/>
    </row>
    <row r="78" spans="3:3">
      <c r="C78" s="7"/>
    </row>
    <row r="79" spans="3:3">
      <c r="C79" s="7"/>
    </row>
    <row r="80" spans="3:3">
      <c r="C80" s="7"/>
    </row>
    <row r="81" spans="3:3">
      <c r="C81" s="7"/>
    </row>
  </sheetData>
  <mergeCells count="1">
    <mergeCell ref="B3:F3"/>
  </mergeCells>
  <phoneticPr fontId="1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33"/>
  <sheetViews>
    <sheetView workbookViewId="0"/>
  </sheetViews>
  <sheetFormatPr defaultColWidth="10.83203125" defaultRowHeight="15.5"/>
  <cols>
    <col min="1" max="1" width="15.1640625" style="5" customWidth="1"/>
    <col min="2" max="2" width="15.1640625" style="5" bestFit="1" customWidth="1"/>
    <col min="3" max="3" width="19.83203125" style="5" bestFit="1" customWidth="1"/>
    <col min="4" max="4" width="16.33203125" style="5" bestFit="1" customWidth="1"/>
    <col min="5" max="6" width="11.33203125" style="5" bestFit="1" customWidth="1"/>
    <col min="7" max="8" width="16.33203125" style="5" bestFit="1" customWidth="1"/>
    <col min="9" max="16384" width="10.83203125" style="5"/>
  </cols>
  <sheetData>
    <row r="1" spans="1:8">
      <c r="A1" s="5" t="s">
        <v>480</v>
      </c>
    </row>
    <row r="3" spans="1:8">
      <c r="A3" s="148" t="s">
        <v>351</v>
      </c>
      <c r="B3" s="18" t="s">
        <v>269</v>
      </c>
      <c r="C3" s="19" t="s">
        <v>278</v>
      </c>
      <c r="D3" s="19" t="s">
        <v>279</v>
      </c>
      <c r="E3" s="19" t="s">
        <v>280</v>
      </c>
      <c r="F3" s="19" t="s">
        <v>281</v>
      </c>
      <c r="G3" s="19" t="s">
        <v>289</v>
      </c>
    </row>
    <row r="4" spans="1:8">
      <c r="B4" s="260" t="s">
        <v>286</v>
      </c>
      <c r="C4" s="135" t="s">
        <v>282</v>
      </c>
      <c r="D4" s="176">
        <v>-0.87321740000000003</v>
      </c>
      <c r="E4" s="176">
        <v>-1.44324659</v>
      </c>
      <c r="F4" s="176">
        <v>0.30318819000000002</v>
      </c>
      <c r="G4" s="181">
        <v>1.2917E-3</v>
      </c>
    </row>
    <row r="5" spans="1:8">
      <c r="B5" s="255"/>
      <c r="C5" s="20" t="s">
        <v>283</v>
      </c>
      <c r="D5" s="51">
        <v>-0.42311209999999999</v>
      </c>
      <c r="E5" s="51">
        <v>-0.94433036999999997</v>
      </c>
      <c r="F5" s="51">
        <v>9.8106109999999996E-2</v>
      </c>
      <c r="G5" s="51">
        <v>0.13469970000000001</v>
      </c>
    </row>
    <row r="6" spans="1:8">
      <c r="B6" s="256"/>
      <c r="C6" s="63" t="s">
        <v>284</v>
      </c>
      <c r="D6" s="70">
        <v>0.45010529999999999</v>
      </c>
      <c r="E6" s="70">
        <v>-5.795927E-2</v>
      </c>
      <c r="F6" s="70">
        <v>0.95816979999999996</v>
      </c>
      <c r="G6" s="70">
        <v>9.3111399999999997E-2</v>
      </c>
    </row>
    <row r="7" spans="1:8">
      <c r="B7" s="255" t="s">
        <v>288</v>
      </c>
      <c r="C7" s="20" t="s">
        <v>282</v>
      </c>
      <c r="D7" s="51">
        <v>-0.81723069999999998</v>
      </c>
      <c r="E7" s="51">
        <v>-1.4175097999999999</v>
      </c>
      <c r="F7" s="51">
        <v>-0.21695168000000001</v>
      </c>
      <c r="G7" s="145">
        <v>4.7175999999999997E-3</v>
      </c>
    </row>
    <row r="8" spans="1:8">
      <c r="B8" s="255"/>
      <c r="C8" s="20" t="s">
        <v>283</v>
      </c>
      <c r="D8" s="51">
        <v>-0.54360339999999996</v>
      </c>
      <c r="E8" s="51">
        <v>-1.0924811999999999</v>
      </c>
      <c r="F8" s="51">
        <v>5.2744710000000002E-3</v>
      </c>
      <c r="G8" s="51">
        <v>5.2817099999999999E-2</v>
      </c>
    </row>
    <row r="9" spans="1:8">
      <c r="B9" s="256"/>
      <c r="C9" s="63" t="s">
        <v>284</v>
      </c>
      <c r="D9" s="70">
        <v>0.27362740000000002</v>
      </c>
      <c r="E9" s="70">
        <v>-0.26139869999999998</v>
      </c>
      <c r="F9" s="70">
        <v>0.80865345600000005</v>
      </c>
      <c r="G9" s="70">
        <v>0.44451750000000001</v>
      </c>
    </row>
    <row r="10" spans="1:8">
      <c r="B10" s="254" t="s">
        <v>287</v>
      </c>
      <c r="C10" s="182" t="s">
        <v>282</v>
      </c>
      <c r="D10" s="183">
        <v>-11.406094</v>
      </c>
      <c r="E10" s="183">
        <v>-18.560662199999999</v>
      </c>
      <c r="F10" s="183">
        <v>-4.2515260000000001</v>
      </c>
      <c r="G10" s="184">
        <v>7.9359999999999999E-4</v>
      </c>
    </row>
    <row r="11" spans="1:8">
      <c r="B11" s="255"/>
      <c r="C11" s="20" t="s">
        <v>283</v>
      </c>
      <c r="D11" s="51">
        <v>-5.0257100000000001</v>
      </c>
      <c r="E11" s="51">
        <v>-11.6294146</v>
      </c>
      <c r="F11" s="51">
        <v>1.577995</v>
      </c>
      <c r="G11" s="51">
        <v>0.17042689999999999</v>
      </c>
    </row>
    <row r="12" spans="1:8">
      <c r="B12" s="256"/>
      <c r="C12" s="63" t="s">
        <v>284</v>
      </c>
      <c r="D12" s="70">
        <v>6.3803840000000003</v>
      </c>
      <c r="E12" s="70">
        <v>0.1227649</v>
      </c>
      <c r="F12" s="70">
        <v>12.638002999999999</v>
      </c>
      <c r="G12" s="70">
        <v>4.4652600000000001E-2</v>
      </c>
    </row>
    <row r="15" spans="1:8">
      <c r="A15" s="148" t="s">
        <v>354</v>
      </c>
      <c r="B15" s="19" t="s">
        <v>269</v>
      </c>
      <c r="C15" s="19" t="s">
        <v>353</v>
      </c>
      <c r="D15" s="19" t="s">
        <v>352</v>
      </c>
      <c r="E15" s="19" t="s">
        <v>279</v>
      </c>
      <c r="F15" s="19" t="s">
        <v>280</v>
      </c>
      <c r="G15" s="19" t="s">
        <v>281</v>
      </c>
      <c r="H15" s="19" t="s">
        <v>289</v>
      </c>
    </row>
    <row r="16" spans="1:8">
      <c r="B16" s="257" t="s">
        <v>286</v>
      </c>
      <c r="C16" s="129" t="s">
        <v>340</v>
      </c>
      <c r="D16" s="129" t="s">
        <v>341</v>
      </c>
      <c r="E16" s="134">
        <v>-0.46259739999999999</v>
      </c>
      <c r="F16" s="134">
        <v>-1.2333224</v>
      </c>
      <c r="G16" s="134">
        <v>0.3081276</v>
      </c>
      <c r="H16" s="134">
        <v>0.39815270000000003</v>
      </c>
    </row>
    <row r="17" spans="2:8">
      <c r="B17" s="258"/>
      <c r="C17" s="22" t="s">
        <v>340</v>
      </c>
      <c r="D17" s="22" t="s">
        <v>342</v>
      </c>
      <c r="E17" s="50">
        <v>-0.40891608000000002</v>
      </c>
      <c r="F17" s="50">
        <v>-1.1879571</v>
      </c>
      <c r="G17" s="50">
        <v>0.37012499999999998</v>
      </c>
      <c r="H17" s="50">
        <v>0.51662339999999995</v>
      </c>
    </row>
    <row r="18" spans="2:8">
      <c r="B18" s="258"/>
      <c r="C18" s="22" t="s">
        <v>340</v>
      </c>
      <c r="D18" s="22" t="s">
        <v>343</v>
      </c>
      <c r="E18" s="50">
        <v>0.53204545000000003</v>
      </c>
      <c r="F18" s="50">
        <v>-0.31629079999999998</v>
      </c>
      <c r="G18" s="50">
        <v>1.3803817</v>
      </c>
      <c r="H18" s="50">
        <v>0.35884369999999999</v>
      </c>
    </row>
    <row r="19" spans="2:8">
      <c r="B19" s="258"/>
      <c r="C19" s="22" t="s">
        <v>341</v>
      </c>
      <c r="D19" s="22" t="s">
        <v>342</v>
      </c>
      <c r="E19" s="50">
        <v>5.3681319999999998E-2</v>
      </c>
      <c r="F19" s="50">
        <v>-0.53621229999999998</v>
      </c>
      <c r="G19" s="50">
        <v>0.64357489999999995</v>
      </c>
      <c r="H19" s="50">
        <v>0.99515929999999997</v>
      </c>
    </row>
    <row r="20" spans="2:8">
      <c r="B20" s="258"/>
      <c r="C20" s="22" t="s">
        <v>341</v>
      </c>
      <c r="D20" s="22" t="s">
        <v>343</v>
      </c>
      <c r="E20" s="50">
        <v>0.99464286000000002</v>
      </c>
      <c r="F20" s="50">
        <v>0.31586160000000002</v>
      </c>
      <c r="G20" s="50">
        <v>1.6734241000000001</v>
      </c>
      <c r="H20" s="146">
        <v>1.3697E-3</v>
      </c>
    </row>
    <row r="21" spans="2:8">
      <c r="B21" s="259"/>
      <c r="C21" s="104" t="s">
        <v>342</v>
      </c>
      <c r="D21" s="104" t="s">
        <v>343</v>
      </c>
      <c r="E21" s="62">
        <v>0.94096153999999999</v>
      </c>
      <c r="F21" s="62">
        <v>0.25275229999999999</v>
      </c>
      <c r="G21" s="62">
        <v>1.6291707</v>
      </c>
      <c r="H21" s="147">
        <v>3.1838999999999999E-3</v>
      </c>
    </row>
    <row r="22" spans="2:8">
      <c r="B22" s="258" t="s">
        <v>288</v>
      </c>
      <c r="C22" s="22" t="s">
        <v>340</v>
      </c>
      <c r="D22" s="22" t="s">
        <v>341</v>
      </c>
      <c r="E22" s="50">
        <v>0.28198377000000002</v>
      </c>
      <c r="F22" s="50">
        <v>-0.54898528000000002</v>
      </c>
      <c r="G22" s="50">
        <v>1.1129530000000001</v>
      </c>
      <c r="H22" s="50">
        <v>0.80946459999999998</v>
      </c>
    </row>
    <row r="23" spans="2:8">
      <c r="B23" s="258"/>
      <c r="C23" s="22" t="s">
        <v>340</v>
      </c>
      <c r="D23" s="22" t="s">
        <v>342</v>
      </c>
      <c r="E23" s="50">
        <v>0.37409091</v>
      </c>
      <c r="F23" s="50">
        <v>-0.46584421999999998</v>
      </c>
      <c r="G23" s="50">
        <v>1.214026</v>
      </c>
      <c r="H23" s="50">
        <v>0.64772459999999998</v>
      </c>
    </row>
    <row r="24" spans="2:8">
      <c r="B24" s="258"/>
      <c r="C24" s="22" t="s">
        <v>340</v>
      </c>
      <c r="D24" s="22" t="s">
        <v>343</v>
      </c>
      <c r="E24" s="50">
        <v>1.0734659099999999</v>
      </c>
      <c r="F24" s="50">
        <v>0.15881904999999999</v>
      </c>
      <c r="G24" s="50">
        <v>1.988113</v>
      </c>
      <c r="H24" s="50">
        <v>1.48278E-2</v>
      </c>
    </row>
    <row r="25" spans="2:8">
      <c r="B25" s="258"/>
      <c r="C25" s="22" t="s">
        <v>341</v>
      </c>
      <c r="D25" s="22" t="s">
        <v>342</v>
      </c>
      <c r="E25" s="50">
        <v>9.2107140000000004E-2</v>
      </c>
      <c r="F25" s="50">
        <v>-0.54389575000000001</v>
      </c>
      <c r="G25" s="50">
        <v>0.72811000000000003</v>
      </c>
      <c r="H25" s="50">
        <v>0.9811375</v>
      </c>
    </row>
    <row r="26" spans="2:8">
      <c r="B26" s="258"/>
      <c r="C26" s="22" t="s">
        <v>341</v>
      </c>
      <c r="D26" s="22" t="s">
        <v>343</v>
      </c>
      <c r="E26" s="50">
        <v>0.79148213999999995</v>
      </c>
      <c r="F26" s="50">
        <v>5.9643679999999998E-2</v>
      </c>
      <c r="G26" s="50">
        <v>1.5233209999999999</v>
      </c>
      <c r="H26" s="146">
        <v>2.8858999999999999E-2</v>
      </c>
    </row>
    <row r="27" spans="2:8">
      <c r="B27" s="258"/>
      <c r="C27" s="22" t="s">
        <v>342</v>
      </c>
      <c r="D27" s="22" t="s">
        <v>343</v>
      </c>
      <c r="E27" s="50">
        <v>0.69937499999999997</v>
      </c>
      <c r="F27" s="50">
        <v>-4.262838E-2</v>
      </c>
      <c r="G27" s="50">
        <v>1.441378</v>
      </c>
      <c r="H27" s="50">
        <v>7.1938500000000002E-2</v>
      </c>
    </row>
    <row r="28" spans="2:8">
      <c r="B28" s="257" t="s">
        <v>287</v>
      </c>
      <c r="C28" s="129" t="s">
        <v>340</v>
      </c>
      <c r="D28" s="129" t="s">
        <v>341</v>
      </c>
      <c r="E28" s="134">
        <v>-4.8895229999999996</v>
      </c>
      <c r="F28" s="134">
        <v>-14.647995999999999</v>
      </c>
      <c r="G28" s="134">
        <v>4.8689489999999997</v>
      </c>
      <c r="H28" s="134">
        <v>0.55540659999999997</v>
      </c>
    </row>
    <row r="29" spans="2:8">
      <c r="B29" s="258"/>
      <c r="C29" s="22" t="s">
        <v>340</v>
      </c>
      <c r="D29" s="22" t="s">
        <v>342</v>
      </c>
      <c r="E29" s="50">
        <v>-1.4461889999999999</v>
      </c>
      <c r="F29" s="50">
        <v>-11.309955</v>
      </c>
      <c r="G29" s="50">
        <v>8.4175760000000004</v>
      </c>
      <c r="H29" s="50">
        <v>0.9804176</v>
      </c>
    </row>
    <row r="30" spans="2:8">
      <c r="B30" s="258"/>
      <c r="C30" s="22" t="s">
        <v>340</v>
      </c>
      <c r="D30" s="22" t="s">
        <v>343</v>
      </c>
      <c r="E30" s="50">
        <v>6.375464</v>
      </c>
      <c r="F30" s="50">
        <v>-4.6738299999999997</v>
      </c>
      <c r="G30" s="50">
        <v>17.424758000000001</v>
      </c>
      <c r="H30" s="50">
        <v>0.43309029999999998</v>
      </c>
    </row>
    <row r="31" spans="2:8">
      <c r="B31" s="258"/>
      <c r="C31" s="22" t="s">
        <v>341</v>
      </c>
      <c r="D31" s="22" t="s">
        <v>342</v>
      </c>
      <c r="E31" s="50">
        <v>3.4433340000000001</v>
      </c>
      <c r="F31" s="50">
        <v>-4.0255570000000001</v>
      </c>
      <c r="G31" s="50">
        <v>10.912224</v>
      </c>
      <c r="H31" s="50">
        <v>0.62162930000000005</v>
      </c>
    </row>
    <row r="32" spans="2:8">
      <c r="B32" s="258"/>
      <c r="C32" s="22" t="s">
        <v>341</v>
      </c>
      <c r="D32" s="22" t="s">
        <v>343</v>
      </c>
      <c r="E32" s="50">
        <v>11.264987</v>
      </c>
      <c r="F32" s="50">
        <v>2.2884980000000001</v>
      </c>
      <c r="G32" s="50">
        <v>20.241475999999999</v>
      </c>
      <c r="H32" s="146">
        <v>7.9705000000000002E-3</v>
      </c>
    </row>
    <row r="33" spans="2:8">
      <c r="B33" s="259"/>
      <c r="C33" s="104" t="s">
        <v>342</v>
      </c>
      <c r="D33" s="104" t="s">
        <v>343</v>
      </c>
      <c r="E33" s="62">
        <v>7.8216539999999997</v>
      </c>
      <c r="F33" s="62">
        <v>-1.26919</v>
      </c>
      <c r="G33" s="62">
        <v>16.912496999999998</v>
      </c>
      <c r="H33" s="62">
        <v>0.1166671</v>
      </c>
    </row>
  </sheetData>
  <mergeCells count="6">
    <mergeCell ref="B10:B12"/>
    <mergeCell ref="B16:B21"/>
    <mergeCell ref="B28:B33"/>
    <mergeCell ref="B22:B27"/>
    <mergeCell ref="B4:B6"/>
    <mergeCell ref="B7:B9"/>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54"/>
  <sheetViews>
    <sheetView zoomScale="60" zoomScaleNormal="60" workbookViewId="0"/>
  </sheetViews>
  <sheetFormatPr defaultColWidth="10.6640625" defaultRowHeight="15.5"/>
  <cols>
    <col min="2" max="2" width="21.83203125" bestFit="1" customWidth="1"/>
    <col min="3" max="3" width="22.58203125" bestFit="1" customWidth="1"/>
    <col min="5" max="5" width="11.83203125" bestFit="1" customWidth="1"/>
  </cols>
  <sheetData>
    <row r="1" spans="1:11">
      <c r="A1" s="5" t="s">
        <v>481</v>
      </c>
    </row>
    <row r="3" spans="1:11">
      <c r="A3" s="148" t="s">
        <v>351</v>
      </c>
      <c r="B3" s="237" t="s">
        <v>363</v>
      </c>
      <c r="C3" s="149" t="s">
        <v>355</v>
      </c>
      <c r="D3" s="150"/>
      <c r="E3" s="135"/>
      <c r="F3" s="135"/>
      <c r="G3" s="135"/>
      <c r="H3" s="5"/>
      <c r="I3" s="5"/>
      <c r="J3" s="5"/>
      <c r="K3" s="5"/>
    </row>
    <row r="4" spans="1:11">
      <c r="A4" s="148"/>
      <c r="B4" s="261"/>
      <c r="C4" s="155" t="s">
        <v>273</v>
      </c>
      <c r="D4" s="7" t="s">
        <v>356</v>
      </c>
      <c r="E4" s="7" t="s">
        <v>357</v>
      </c>
      <c r="F4" s="7" t="s">
        <v>358</v>
      </c>
      <c r="G4" s="7" t="s">
        <v>274</v>
      </c>
      <c r="H4" s="5"/>
      <c r="I4" s="5"/>
      <c r="J4" s="5"/>
      <c r="K4" s="5"/>
    </row>
    <row r="5" spans="1:11">
      <c r="A5" s="148"/>
      <c r="B5" s="261"/>
      <c r="C5" s="152" t="s">
        <v>364</v>
      </c>
      <c r="D5" s="62">
        <v>-1.0106999999999999</v>
      </c>
      <c r="E5" s="62">
        <v>0.1158</v>
      </c>
      <c r="F5" s="62">
        <v>0.89539999999999997</v>
      </c>
      <c r="G5" s="62">
        <v>2.3483999999999998</v>
      </c>
      <c r="H5" s="5"/>
      <c r="I5" s="5"/>
      <c r="J5" s="5"/>
      <c r="K5" s="5"/>
    </row>
    <row r="6" spans="1:11">
      <c r="A6" s="148"/>
      <c r="B6" s="261"/>
      <c r="C6" s="151"/>
      <c r="D6" s="50"/>
      <c r="E6" s="50"/>
      <c r="F6" s="50"/>
      <c r="G6" s="50"/>
      <c r="H6" s="5"/>
      <c r="I6" s="5"/>
      <c r="J6" s="5"/>
      <c r="K6" s="5"/>
    </row>
    <row r="7" spans="1:11">
      <c r="A7" s="148"/>
      <c r="B7" s="261"/>
      <c r="C7" s="151"/>
      <c r="D7" s="50" t="s">
        <v>359</v>
      </c>
      <c r="E7" s="50" t="s">
        <v>365</v>
      </c>
      <c r="F7" s="50" t="s">
        <v>366</v>
      </c>
      <c r="G7" s="50" t="s">
        <v>360</v>
      </c>
      <c r="J7" s="5"/>
      <c r="K7" s="5"/>
    </row>
    <row r="8" spans="1:11">
      <c r="A8" s="148"/>
      <c r="B8" s="261"/>
      <c r="C8" s="151"/>
      <c r="D8" s="50"/>
      <c r="E8" s="50"/>
      <c r="F8" s="50"/>
      <c r="G8" s="50"/>
      <c r="H8" s="5"/>
      <c r="I8" s="5"/>
      <c r="J8" s="5"/>
      <c r="K8" s="5"/>
    </row>
    <row r="9" spans="1:11" ht="18.5">
      <c r="A9" s="148"/>
      <c r="B9" s="261"/>
      <c r="C9" s="153" t="s">
        <v>276</v>
      </c>
      <c r="D9" s="50">
        <v>-1.5043</v>
      </c>
      <c r="E9" s="50">
        <v>0.55213000000000001</v>
      </c>
      <c r="F9" s="50">
        <v>-2.7250000000000001</v>
      </c>
      <c r="G9" s="146">
        <v>1.5699999999999999E-2</v>
      </c>
      <c r="H9" s="5"/>
      <c r="J9" s="5"/>
      <c r="K9" s="5"/>
    </row>
    <row r="10" spans="1:11" ht="18.5">
      <c r="A10" s="148"/>
      <c r="B10" s="261"/>
      <c r="C10" s="153" t="s">
        <v>349</v>
      </c>
      <c r="D10" s="50">
        <v>0.34171000000000001</v>
      </c>
      <c r="E10" s="50">
        <v>0.24087</v>
      </c>
      <c r="F10" s="50">
        <v>1.419</v>
      </c>
      <c r="G10" s="50">
        <v>0.1764</v>
      </c>
      <c r="J10" s="5"/>
      <c r="K10" s="5"/>
    </row>
    <row r="11" spans="1:11" ht="18.5">
      <c r="A11" s="148"/>
      <c r="B11" s="261"/>
      <c r="C11" s="153" t="s">
        <v>350</v>
      </c>
      <c r="D11" s="50">
        <v>-1.754E-2</v>
      </c>
      <c r="E11" s="50">
        <v>4.1180000000000001E-2</v>
      </c>
      <c r="F11" s="50">
        <v>-0.42599999999999999</v>
      </c>
      <c r="G11" s="50">
        <v>0.67620000000000002</v>
      </c>
      <c r="H11" s="5"/>
      <c r="J11" s="5"/>
      <c r="K11" s="5"/>
    </row>
    <row r="12" spans="1:11" ht="18.5">
      <c r="A12" s="148"/>
      <c r="B12" s="261"/>
      <c r="C12" s="153" t="s">
        <v>277</v>
      </c>
      <c r="D12" s="50">
        <v>-2.802E-2</v>
      </c>
      <c r="E12" s="50">
        <v>0.50592000000000004</v>
      </c>
      <c r="F12" s="50">
        <v>-5.5E-2</v>
      </c>
      <c r="G12" s="50">
        <v>0.95660000000000001</v>
      </c>
      <c r="H12" s="5"/>
      <c r="J12" s="5"/>
      <c r="K12" s="5"/>
    </row>
    <row r="13" spans="1:11">
      <c r="A13" s="148"/>
      <c r="B13" s="261"/>
      <c r="C13" s="151" t="s">
        <v>369</v>
      </c>
      <c r="D13" s="50">
        <v>1.409</v>
      </c>
      <c r="E13" s="50"/>
      <c r="F13" s="161"/>
      <c r="G13" s="50"/>
      <c r="H13" s="5"/>
      <c r="I13" s="5"/>
      <c r="J13" s="5"/>
      <c r="K13" s="5"/>
    </row>
    <row r="14" spans="1:11">
      <c r="A14" s="148"/>
      <c r="B14" s="261"/>
      <c r="C14" s="153" t="s">
        <v>370</v>
      </c>
      <c r="D14" s="50">
        <v>15</v>
      </c>
      <c r="E14" s="161"/>
      <c r="F14" s="161"/>
      <c r="G14" s="161"/>
    </row>
    <row r="15" spans="1:11">
      <c r="A15" s="148"/>
      <c r="B15" s="261"/>
      <c r="C15" s="151" t="s">
        <v>372</v>
      </c>
      <c r="D15" s="50">
        <v>0.60360000000000003</v>
      </c>
      <c r="E15" s="161"/>
      <c r="F15" s="161"/>
      <c r="G15" s="161"/>
      <c r="I15" s="5"/>
      <c r="J15" s="5"/>
      <c r="K15" s="5"/>
    </row>
    <row r="16" spans="1:11">
      <c r="A16" s="148"/>
      <c r="B16" s="261"/>
      <c r="C16" s="151" t="s">
        <v>371</v>
      </c>
      <c r="D16" s="162">
        <v>0.49780000000000002</v>
      </c>
      <c r="E16" s="161"/>
      <c r="F16" s="161"/>
      <c r="G16" s="161"/>
    </row>
    <row r="17" spans="1:11">
      <c r="A17" s="148"/>
      <c r="B17" s="261"/>
      <c r="C17" s="151" t="s">
        <v>373</v>
      </c>
      <c r="D17" s="50">
        <v>5.7089999999999996</v>
      </c>
      <c r="E17" s="50"/>
      <c r="F17" s="50"/>
      <c r="G17" s="50"/>
      <c r="H17" s="5"/>
      <c r="I17" s="5"/>
      <c r="J17" s="5"/>
      <c r="K17" s="5"/>
    </row>
    <row r="18" spans="1:11">
      <c r="A18" s="148"/>
      <c r="B18" s="262"/>
      <c r="C18" s="154" t="s">
        <v>361</v>
      </c>
      <c r="D18" s="147">
        <v>5.3559999999999997E-3</v>
      </c>
      <c r="E18" s="62"/>
      <c r="F18" s="62"/>
      <c r="G18" s="62"/>
      <c r="H18" s="5"/>
      <c r="I18" s="5"/>
      <c r="J18" s="5"/>
      <c r="K18" s="5"/>
    </row>
    <row r="19" spans="1:11">
      <c r="A19" s="148"/>
      <c r="B19" s="5"/>
      <c r="D19" s="14"/>
      <c r="E19" s="118"/>
      <c r="F19" s="118"/>
      <c r="G19" s="118"/>
      <c r="H19" s="5"/>
      <c r="I19" s="5"/>
    </row>
    <row r="20" spans="1:11">
      <c r="A20" s="148"/>
      <c r="B20" s="5"/>
      <c r="C20" s="5"/>
      <c r="D20" s="118"/>
      <c r="E20" s="118"/>
      <c r="F20" s="118"/>
      <c r="G20" s="118"/>
      <c r="H20" s="5"/>
      <c r="I20" s="5"/>
      <c r="J20" s="5"/>
      <c r="K20" s="5"/>
    </row>
    <row r="21" spans="1:11">
      <c r="A21" s="148" t="s">
        <v>354</v>
      </c>
      <c r="B21" s="263" t="s">
        <v>291</v>
      </c>
      <c r="C21" s="135" t="s">
        <v>355</v>
      </c>
      <c r="D21" s="134"/>
      <c r="E21" s="134"/>
      <c r="F21" s="134"/>
      <c r="G21" s="134"/>
      <c r="H21" s="5"/>
      <c r="I21" s="5"/>
      <c r="J21" s="5"/>
      <c r="K21" s="5"/>
    </row>
    <row r="22" spans="1:11">
      <c r="A22" s="148"/>
      <c r="B22" s="264"/>
      <c r="C22" s="7" t="s">
        <v>273</v>
      </c>
      <c r="D22" s="112" t="s">
        <v>356</v>
      </c>
      <c r="E22" s="112" t="s">
        <v>357</v>
      </c>
      <c r="F22" s="112" t="s">
        <v>358</v>
      </c>
      <c r="G22" s="112" t="s">
        <v>274</v>
      </c>
      <c r="I22" s="5"/>
      <c r="J22" s="5"/>
      <c r="K22" s="5"/>
    </row>
    <row r="23" spans="1:11">
      <c r="A23" s="148"/>
      <c r="B23" s="264"/>
      <c r="C23" s="152" t="s">
        <v>367</v>
      </c>
      <c r="D23" s="62">
        <v>-1.3898999999999999</v>
      </c>
      <c r="E23" s="62">
        <v>0.1419</v>
      </c>
      <c r="F23" s="62">
        <v>2.1501999999999999</v>
      </c>
      <c r="G23" s="62">
        <v>5.7530999999999999</v>
      </c>
      <c r="H23" s="5"/>
      <c r="I23" s="5"/>
      <c r="J23" s="5"/>
      <c r="K23" s="5"/>
    </row>
    <row r="24" spans="1:11">
      <c r="A24" s="148"/>
      <c r="B24" s="264"/>
      <c r="C24" s="20"/>
      <c r="D24" s="50"/>
      <c r="E24" s="50"/>
      <c r="F24" s="50"/>
      <c r="G24" s="50"/>
      <c r="H24" s="5"/>
      <c r="I24" s="5"/>
      <c r="J24" s="5"/>
      <c r="K24" s="5"/>
    </row>
    <row r="25" spans="1:11">
      <c r="A25" s="148"/>
      <c r="B25" s="264"/>
      <c r="C25" s="20"/>
      <c r="D25" s="50" t="s">
        <v>359</v>
      </c>
      <c r="E25" s="50" t="s">
        <v>365</v>
      </c>
      <c r="F25" s="50" t="s">
        <v>366</v>
      </c>
      <c r="G25" s="50" t="s">
        <v>360</v>
      </c>
      <c r="H25" s="5"/>
      <c r="I25" s="5"/>
      <c r="J25" s="5"/>
      <c r="K25" s="5"/>
    </row>
    <row r="26" spans="1:11">
      <c r="A26" s="148"/>
      <c r="B26" s="264"/>
      <c r="C26" s="20"/>
      <c r="D26" s="50"/>
      <c r="E26" s="50"/>
      <c r="F26" s="50"/>
      <c r="G26" s="50"/>
      <c r="H26" s="5"/>
      <c r="I26" s="5"/>
      <c r="J26" s="5"/>
      <c r="K26" s="5"/>
    </row>
    <row r="27" spans="1:11" ht="18.5">
      <c r="A27" s="148"/>
      <c r="B27" s="264"/>
      <c r="C27" s="156" t="s">
        <v>276</v>
      </c>
      <c r="D27" s="50">
        <v>-1.22942</v>
      </c>
      <c r="E27" s="50">
        <v>1.3059499999999999</v>
      </c>
      <c r="F27" s="50">
        <v>-0.94099999999999995</v>
      </c>
      <c r="G27" s="50">
        <v>0.36099999999999999</v>
      </c>
      <c r="H27" s="5"/>
      <c r="I27" s="5"/>
      <c r="J27" s="5"/>
      <c r="K27" s="5"/>
    </row>
    <row r="28" spans="1:11" ht="18.5">
      <c r="A28" s="148"/>
      <c r="B28" s="264"/>
      <c r="C28" s="156" t="s">
        <v>349</v>
      </c>
      <c r="D28" s="50">
        <v>-1.5630000000000002E-2</v>
      </c>
      <c r="E28" s="50">
        <v>0.56972999999999996</v>
      </c>
      <c r="F28" s="50">
        <v>-2.7E-2</v>
      </c>
      <c r="G28" s="50">
        <v>0.97799999999999998</v>
      </c>
      <c r="H28" s="5"/>
      <c r="I28" s="5"/>
      <c r="J28" s="5"/>
      <c r="K28" s="5"/>
    </row>
    <row r="29" spans="1:11" ht="18.5">
      <c r="A29" s="148"/>
      <c r="B29" s="264"/>
      <c r="C29" s="156" t="s">
        <v>350</v>
      </c>
      <c r="D29" s="50">
        <v>6.6820000000000004E-2</v>
      </c>
      <c r="E29" s="50">
        <v>9.7409999999999997E-2</v>
      </c>
      <c r="F29" s="50">
        <v>0.68600000000000005</v>
      </c>
      <c r="G29" s="50">
        <v>0.503</v>
      </c>
      <c r="H29" s="5"/>
      <c r="I29" s="5"/>
      <c r="J29" s="5"/>
      <c r="K29" s="5"/>
    </row>
    <row r="30" spans="1:11" ht="18.5">
      <c r="A30" s="148"/>
      <c r="B30" s="264"/>
      <c r="C30" s="156" t="s">
        <v>277</v>
      </c>
      <c r="D30" s="50">
        <v>-1.7777799999999999</v>
      </c>
      <c r="E30" s="50">
        <v>1.19665</v>
      </c>
      <c r="F30" s="50">
        <v>-1.486</v>
      </c>
      <c r="G30" s="50">
        <v>0.158</v>
      </c>
      <c r="H30" s="5"/>
      <c r="I30" s="5"/>
      <c r="J30" s="5"/>
      <c r="K30" s="5"/>
    </row>
    <row r="31" spans="1:11">
      <c r="A31" s="148"/>
      <c r="B31" s="264"/>
      <c r="C31" s="20" t="s">
        <v>369</v>
      </c>
      <c r="D31" s="50">
        <v>3.3330000000000002</v>
      </c>
      <c r="E31" s="50"/>
      <c r="F31" s="161"/>
      <c r="G31" s="50"/>
      <c r="H31" s="5"/>
      <c r="I31" s="5"/>
      <c r="J31" s="5"/>
      <c r="K31" s="5"/>
    </row>
    <row r="32" spans="1:11">
      <c r="A32" s="148"/>
      <c r="B32" s="264"/>
      <c r="C32" s="156" t="s">
        <v>370</v>
      </c>
      <c r="D32" s="50">
        <v>15</v>
      </c>
      <c r="E32" s="161"/>
      <c r="F32" s="50"/>
      <c r="G32" s="50"/>
      <c r="I32" s="5"/>
      <c r="J32" s="5"/>
      <c r="K32" s="5"/>
    </row>
    <row r="33" spans="1:11">
      <c r="A33" s="148"/>
      <c r="B33" s="264"/>
      <c r="C33" s="20" t="s">
        <v>372</v>
      </c>
      <c r="D33" s="50">
        <v>0.2868</v>
      </c>
      <c r="E33" s="161"/>
      <c r="F33" s="161"/>
      <c r="G33" s="161"/>
    </row>
    <row r="34" spans="1:11">
      <c r="A34" s="148"/>
      <c r="B34" s="264"/>
      <c r="C34" s="20" t="s">
        <v>371</v>
      </c>
      <c r="D34" s="162">
        <v>9.6670000000000006E-2</v>
      </c>
      <c r="E34" s="50"/>
      <c r="F34" s="50"/>
      <c r="G34" s="50"/>
      <c r="H34" s="5"/>
      <c r="I34" s="5"/>
      <c r="J34" s="5"/>
      <c r="K34" s="5"/>
    </row>
    <row r="35" spans="1:11">
      <c r="A35" s="148"/>
      <c r="B35" s="264"/>
      <c r="C35" s="20" t="s">
        <v>373</v>
      </c>
      <c r="D35" s="50">
        <v>1.508</v>
      </c>
      <c r="E35" s="50"/>
      <c r="F35" s="50"/>
      <c r="G35" s="50"/>
      <c r="H35" s="5"/>
      <c r="I35" s="5"/>
      <c r="J35" s="5"/>
      <c r="K35" s="5"/>
    </row>
    <row r="36" spans="1:11">
      <c r="A36" s="148"/>
      <c r="B36" s="265"/>
      <c r="C36" s="158" t="s">
        <v>374</v>
      </c>
      <c r="D36" s="62">
        <v>0.24970000000000001</v>
      </c>
      <c r="E36" s="62"/>
      <c r="F36" s="62"/>
      <c r="G36" s="62"/>
      <c r="H36" s="5"/>
      <c r="I36" s="5"/>
      <c r="J36" s="5"/>
      <c r="K36" s="5"/>
    </row>
    <row r="37" spans="1:11">
      <c r="A37" s="148"/>
      <c r="B37" s="5"/>
      <c r="C37" s="5"/>
      <c r="D37" s="118"/>
      <c r="E37" s="118"/>
      <c r="F37" s="118"/>
      <c r="G37" s="118"/>
      <c r="H37" s="5"/>
      <c r="I37" s="5"/>
      <c r="J37" s="5"/>
      <c r="K37" s="5"/>
    </row>
    <row r="38" spans="1:11">
      <c r="A38" s="148"/>
      <c r="B38" s="5"/>
      <c r="C38" s="5"/>
      <c r="D38" s="118"/>
      <c r="E38" s="118"/>
      <c r="F38" s="118"/>
      <c r="G38" s="118"/>
      <c r="H38" s="5"/>
      <c r="I38" s="5"/>
      <c r="J38" s="5"/>
      <c r="K38" s="5"/>
    </row>
    <row r="39" spans="1:11">
      <c r="A39" s="148" t="s">
        <v>362</v>
      </c>
      <c r="B39" s="263" t="s">
        <v>244</v>
      </c>
      <c r="C39" s="107" t="s">
        <v>355</v>
      </c>
      <c r="D39" s="163"/>
      <c r="E39" s="163"/>
      <c r="F39" s="163"/>
      <c r="G39" s="163"/>
      <c r="H39" s="5"/>
      <c r="I39" s="5"/>
      <c r="J39" s="5"/>
      <c r="K39" s="5"/>
    </row>
    <row r="40" spans="1:11">
      <c r="B40" s="264"/>
      <c r="C40" s="7" t="s">
        <v>273</v>
      </c>
      <c r="D40" s="112" t="s">
        <v>356</v>
      </c>
      <c r="E40" s="112" t="s">
        <v>357</v>
      </c>
      <c r="F40" s="112" t="s">
        <v>358</v>
      </c>
      <c r="G40" s="112" t="s">
        <v>274</v>
      </c>
      <c r="H40" s="5"/>
      <c r="I40" s="5"/>
      <c r="J40" s="5"/>
      <c r="K40" s="5"/>
    </row>
    <row r="41" spans="1:11">
      <c r="B41" s="264"/>
      <c r="C41" s="157" t="s">
        <v>368</v>
      </c>
      <c r="D41" s="62">
        <v>-1.7331000000000001</v>
      </c>
      <c r="E41" s="62">
        <v>-0.41589999999999999</v>
      </c>
      <c r="F41" s="62">
        <v>3.0263</v>
      </c>
      <c r="G41" s="62">
        <v>7.6154000000000002</v>
      </c>
      <c r="H41" s="5"/>
      <c r="I41" s="5"/>
      <c r="J41" s="5"/>
      <c r="K41" s="5"/>
    </row>
    <row r="42" spans="1:11">
      <c r="B42" s="264"/>
      <c r="C42" s="105"/>
      <c r="D42" s="164"/>
      <c r="E42" s="164"/>
      <c r="F42" s="164"/>
      <c r="G42" s="164"/>
      <c r="H42" s="5"/>
      <c r="I42" s="5"/>
      <c r="J42" s="5"/>
      <c r="K42" s="5"/>
    </row>
    <row r="43" spans="1:11">
      <c r="B43" s="264"/>
      <c r="C43" s="105"/>
      <c r="D43" s="164" t="s">
        <v>359</v>
      </c>
      <c r="E43" s="164" t="s">
        <v>365</v>
      </c>
      <c r="F43" s="164" t="s">
        <v>366</v>
      </c>
      <c r="G43" s="164" t="s">
        <v>360</v>
      </c>
      <c r="H43" s="5"/>
      <c r="I43" s="5"/>
      <c r="J43" s="5"/>
      <c r="K43" s="5"/>
    </row>
    <row r="44" spans="1:11">
      <c r="B44" s="264"/>
      <c r="C44" s="105"/>
      <c r="D44" s="164"/>
      <c r="E44" s="164"/>
      <c r="F44" s="164"/>
      <c r="G44" s="164"/>
      <c r="H44" s="5"/>
      <c r="I44" s="5"/>
      <c r="J44" s="5"/>
      <c r="K44" s="5"/>
    </row>
    <row r="45" spans="1:11" ht="18.5">
      <c r="B45" s="264"/>
      <c r="C45" s="136" t="s">
        <v>276</v>
      </c>
      <c r="D45" s="50">
        <v>-2.3858700000000002</v>
      </c>
      <c r="E45" s="50">
        <v>1.7936000000000001</v>
      </c>
      <c r="F45" s="50">
        <v>-1.33</v>
      </c>
      <c r="G45" s="50">
        <v>0.20300000000000001</v>
      </c>
      <c r="H45" s="5"/>
      <c r="I45" s="5"/>
      <c r="J45" s="5"/>
      <c r="K45" s="5"/>
    </row>
    <row r="46" spans="1:11" ht="18.5">
      <c r="B46" s="264"/>
      <c r="C46" s="136" t="s">
        <v>349</v>
      </c>
      <c r="D46" s="50">
        <v>0.26672000000000001</v>
      </c>
      <c r="E46" s="50">
        <v>0.78247</v>
      </c>
      <c r="F46" s="50">
        <v>0.34100000000000003</v>
      </c>
      <c r="G46" s="50">
        <v>0.73799999999999999</v>
      </c>
      <c r="H46" s="5"/>
      <c r="I46" s="5"/>
      <c r="J46" s="5"/>
      <c r="K46" s="5"/>
    </row>
    <row r="47" spans="1:11" ht="18.5">
      <c r="B47" s="264"/>
      <c r="C47" s="136" t="s">
        <v>350</v>
      </c>
      <c r="D47" s="50">
        <v>6.2449999999999999E-2</v>
      </c>
      <c r="E47" s="50">
        <v>0.13378000000000001</v>
      </c>
      <c r="F47" s="50">
        <v>0.46700000000000003</v>
      </c>
      <c r="G47" s="50">
        <v>0.64700000000000002</v>
      </c>
      <c r="H47" s="5"/>
      <c r="I47" s="5"/>
      <c r="J47" s="5"/>
      <c r="K47" s="5"/>
    </row>
    <row r="48" spans="1:11" ht="18.5">
      <c r="B48" s="264"/>
      <c r="C48" s="136" t="s">
        <v>277</v>
      </c>
      <c r="D48" s="50">
        <v>-2.3043999999999998</v>
      </c>
      <c r="E48" s="50">
        <v>1.6434899999999999</v>
      </c>
      <c r="F48" s="50">
        <v>-1.4019999999999999</v>
      </c>
      <c r="G48" s="50">
        <v>0.18099999999999999</v>
      </c>
      <c r="H48" s="5"/>
      <c r="I48" s="5"/>
      <c r="J48" s="5"/>
      <c r="K48" s="5"/>
    </row>
    <row r="49" spans="2:11">
      <c r="B49" s="264"/>
      <c r="C49" s="105" t="s">
        <v>369</v>
      </c>
      <c r="D49" s="50">
        <v>4.5780000000000003</v>
      </c>
      <c r="E49" s="50"/>
      <c r="F49" s="161"/>
      <c r="G49" s="50"/>
      <c r="H49" s="5"/>
      <c r="I49" s="5"/>
      <c r="J49" s="5"/>
      <c r="K49" s="5"/>
    </row>
    <row r="50" spans="2:11">
      <c r="B50" s="264"/>
      <c r="C50" s="136" t="s">
        <v>370</v>
      </c>
      <c r="D50" s="50">
        <v>15</v>
      </c>
      <c r="E50" s="161"/>
      <c r="F50" s="50"/>
      <c r="G50" s="50"/>
      <c r="I50" s="5"/>
      <c r="J50" s="5"/>
      <c r="K50" s="5"/>
    </row>
    <row r="51" spans="2:11">
      <c r="B51" s="264"/>
      <c r="C51" s="105" t="s">
        <v>372</v>
      </c>
      <c r="D51" s="50">
        <v>0.3861</v>
      </c>
      <c r="E51" s="50"/>
      <c r="F51" s="50"/>
      <c r="G51" s="50"/>
      <c r="H51" s="5"/>
      <c r="I51" s="5"/>
      <c r="J51" s="5"/>
    </row>
    <row r="52" spans="2:11">
      <c r="B52" s="264"/>
      <c r="C52" s="105" t="s">
        <v>371</v>
      </c>
      <c r="D52" s="162">
        <v>0.22239999999999999</v>
      </c>
      <c r="E52" s="161"/>
      <c r="F52" s="161"/>
      <c r="G52" s="161"/>
    </row>
    <row r="53" spans="2:11">
      <c r="B53" s="264"/>
      <c r="C53" s="105" t="s">
        <v>373</v>
      </c>
      <c r="D53" s="50">
        <v>2.359</v>
      </c>
      <c r="E53" s="161"/>
      <c r="F53" s="161"/>
      <c r="G53" s="161"/>
    </row>
    <row r="54" spans="2:11">
      <c r="B54" s="265"/>
      <c r="C54" s="159" t="s">
        <v>374</v>
      </c>
      <c r="D54" s="62">
        <v>0.1003</v>
      </c>
      <c r="E54" s="185"/>
      <c r="F54" s="185"/>
      <c r="G54" s="185"/>
    </row>
  </sheetData>
  <mergeCells count="3">
    <mergeCell ref="B3:B18"/>
    <mergeCell ref="B21:B36"/>
    <mergeCell ref="B39:B5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Universitetet i Osl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ker ved UiO</dc:creator>
  <cp:lastModifiedBy>Lourdes Martinez Garcia</cp:lastModifiedBy>
  <dcterms:created xsi:type="dcterms:W3CDTF">2022-05-31T12:05:26Z</dcterms:created>
  <dcterms:modified xsi:type="dcterms:W3CDTF">2024-01-24T08:45:37Z</dcterms:modified>
</cp:coreProperties>
</file>